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jorge_hernandezgarcia_wur_nl/Documents/WUR/Projects/Origin and evolution of the auxin transcriptional machinery/Submission 1/Review 1/FINAL version/"/>
    </mc:Choice>
  </mc:AlternateContent>
  <xr:revisionPtr revIDLastSave="480" documentId="11_03DC602E76ED7DC4BDB94C5D7EC488BDC43DC29F" xr6:coauthVersionLast="47" xr6:coauthVersionMax="47" xr10:uidLastSave="{0726EFA1-92A6-4AFC-8567-7C763C0A4A97}"/>
  <bookViews>
    <workbookView xWindow="-26250" yWindow="630" windowWidth="23550" windowHeight="14550" firstSheet="8" activeTab="10" xr2:uid="{00000000-000D-0000-FFFF-FFFF00000000}"/>
  </bookViews>
  <sheets>
    <sheet name="Fig1g_SupFig3c" sheetId="1" r:id="rId1"/>
    <sheet name="Fig1i,kFigure 1i number of line" sheetId="2" r:id="rId2"/>
    <sheet name="Fig2c_SupFig6a" sheetId="4" r:id="rId3"/>
    <sheet name="Fig2g" sheetId="6" r:id="rId4"/>
    <sheet name="Fig2h_SupFig6f" sheetId="5" r:id="rId5"/>
    <sheet name="SupFig6b" sheetId="8" r:id="rId6"/>
    <sheet name="Fig3b_SupFig7b" sheetId="10" r:id="rId7"/>
    <sheet name="Fig3c" sheetId="11" r:id="rId8"/>
    <sheet name="Fig3d" sheetId="22" r:id="rId9"/>
    <sheet name="Fig3f_SupFig8b" sheetId="12" r:id="rId10"/>
    <sheet name="Fig3g" sheetId="23" r:id="rId11"/>
    <sheet name="Fig5c" sheetId="13" r:id="rId12"/>
    <sheet name="Fig5d" sheetId="14" r:id="rId13"/>
    <sheet name="Fig5e_SupFig10" sheetId="15" r:id="rId14"/>
    <sheet name="SupFig9a" sheetId="16" r:id="rId15"/>
    <sheet name="Fig6b" sheetId="20" r:id="rId16"/>
    <sheet name="Fig7e_f" sheetId="17" r:id="rId17"/>
    <sheet name="SupFig12a" sheetId="19" r:id="rId18"/>
    <sheet name="Uncropped EMSAs" sheetId="2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7" i="15" l="1"/>
  <c r="E257" i="15"/>
  <c r="F256" i="15"/>
  <c r="E256" i="15"/>
  <c r="F255" i="15"/>
  <c r="E255" i="15"/>
  <c r="F254" i="15"/>
  <c r="E254" i="15"/>
  <c r="F253" i="15"/>
  <c r="E253" i="15"/>
  <c r="F252" i="15"/>
  <c r="E252" i="15"/>
  <c r="F251" i="15"/>
  <c r="E251" i="15"/>
  <c r="F250" i="15"/>
  <c r="E250" i="15"/>
  <c r="F249" i="15"/>
  <c r="E249" i="15"/>
  <c r="F248" i="15"/>
  <c r="E248" i="15"/>
  <c r="F247" i="15"/>
  <c r="E247" i="15"/>
  <c r="F246" i="15"/>
  <c r="E246" i="15"/>
  <c r="F245" i="15"/>
  <c r="E245" i="15"/>
  <c r="F244" i="15"/>
  <c r="E244" i="15"/>
  <c r="F243" i="15"/>
  <c r="E243" i="15"/>
  <c r="F242" i="15"/>
  <c r="E242" i="15"/>
  <c r="F241" i="15"/>
  <c r="E241" i="15"/>
  <c r="F240" i="15"/>
  <c r="E240" i="15"/>
  <c r="F239" i="15"/>
  <c r="E239" i="15"/>
  <c r="F238" i="15"/>
  <c r="E238" i="15"/>
  <c r="F237" i="15"/>
  <c r="E237" i="15"/>
  <c r="F236" i="15"/>
  <c r="E236" i="15"/>
  <c r="F235" i="15"/>
  <c r="E235" i="15"/>
  <c r="F234" i="15"/>
  <c r="E234" i="15"/>
  <c r="F233" i="15"/>
  <c r="E233" i="15"/>
  <c r="F232" i="15"/>
  <c r="E232" i="15"/>
  <c r="F231" i="15"/>
  <c r="E231" i="15"/>
  <c r="F230" i="15"/>
  <c r="E230" i="15"/>
  <c r="F229" i="15"/>
  <c r="E229" i="15"/>
  <c r="F228" i="15"/>
  <c r="E228" i="15"/>
  <c r="F227" i="15"/>
  <c r="E227" i="15"/>
  <c r="F226" i="15"/>
  <c r="E226" i="15"/>
  <c r="F225" i="15"/>
  <c r="E225" i="15"/>
  <c r="F224" i="15"/>
  <c r="E224" i="15"/>
  <c r="F223" i="15"/>
  <c r="E223" i="15"/>
  <c r="F222" i="15"/>
  <c r="E222" i="15"/>
  <c r="F221" i="15"/>
  <c r="E221" i="15"/>
  <c r="F220" i="15"/>
  <c r="E220" i="15"/>
  <c r="F219" i="15"/>
  <c r="E219" i="15"/>
  <c r="F218" i="15"/>
  <c r="E218" i="15"/>
  <c r="F217" i="15"/>
  <c r="E217" i="15"/>
  <c r="F216" i="15"/>
  <c r="E216" i="15"/>
  <c r="F215" i="15"/>
  <c r="E215" i="15"/>
  <c r="F214" i="15"/>
  <c r="E214" i="15"/>
  <c r="F213" i="15"/>
  <c r="E213" i="15"/>
  <c r="F212" i="15"/>
  <c r="E212" i="15"/>
  <c r="F211" i="15"/>
  <c r="E211" i="15"/>
  <c r="F210" i="15"/>
  <c r="E210" i="15"/>
  <c r="F209" i="15"/>
  <c r="E209" i="15"/>
  <c r="F208" i="15"/>
  <c r="E208" i="15"/>
  <c r="F207" i="15"/>
  <c r="E207" i="15"/>
  <c r="F206" i="15"/>
  <c r="E206" i="15"/>
  <c r="F205" i="15"/>
  <c r="E205" i="15"/>
  <c r="F204" i="15"/>
  <c r="E204" i="15"/>
  <c r="F203" i="15"/>
  <c r="E203" i="15"/>
  <c r="F202" i="15"/>
  <c r="E202" i="15"/>
  <c r="F201" i="15"/>
  <c r="E201" i="15"/>
  <c r="F200" i="15"/>
  <c r="E200" i="15"/>
  <c r="F199" i="15"/>
  <c r="E199" i="15"/>
  <c r="F198" i="15"/>
  <c r="E198" i="15"/>
  <c r="F197" i="15"/>
  <c r="E197" i="15"/>
  <c r="F196" i="15"/>
  <c r="E196" i="15"/>
  <c r="F195" i="15"/>
  <c r="E195" i="15"/>
  <c r="F194" i="15"/>
  <c r="E194" i="15"/>
  <c r="F193" i="15"/>
  <c r="E193" i="15"/>
  <c r="F192" i="15"/>
  <c r="E192" i="15"/>
  <c r="F191" i="15"/>
  <c r="E191" i="15"/>
  <c r="F190" i="15"/>
  <c r="E190" i="15"/>
  <c r="F189" i="15"/>
  <c r="E189" i="15"/>
  <c r="F188" i="15"/>
  <c r="E188" i="15"/>
  <c r="F187" i="15"/>
  <c r="E187" i="15"/>
  <c r="F186" i="15"/>
  <c r="E186" i="15"/>
  <c r="F185" i="15"/>
  <c r="E185" i="15"/>
  <c r="F184" i="15"/>
  <c r="E184" i="15"/>
  <c r="F183" i="15"/>
  <c r="E183" i="15"/>
  <c r="F182" i="15"/>
  <c r="E182" i="15"/>
  <c r="F181" i="15"/>
  <c r="E181" i="15"/>
  <c r="F180" i="15"/>
  <c r="E180" i="15"/>
  <c r="F179" i="15"/>
  <c r="E179" i="15"/>
  <c r="F178" i="15"/>
  <c r="E178" i="15"/>
  <c r="F177" i="15"/>
  <c r="E177" i="15"/>
  <c r="F176" i="15"/>
  <c r="E176" i="15"/>
  <c r="F175" i="15"/>
  <c r="E175" i="15"/>
  <c r="F174" i="15"/>
  <c r="E174" i="15"/>
  <c r="F173" i="15"/>
  <c r="E173" i="15"/>
  <c r="F172" i="15"/>
  <c r="E172" i="15"/>
  <c r="F171" i="15"/>
  <c r="E171" i="15"/>
  <c r="F170" i="15"/>
  <c r="E170" i="15"/>
  <c r="F169" i="15"/>
  <c r="E169" i="15"/>
  <c r="F168" i="15"/>
  <c r="E168" i="15"/>
  <c r="F167" i="15"/>
  <c r="E167" i="15"/>
  <c r="F166" i="15"/>
  <c r="E166" i="15"/>
  <c r="F165" i="15"/>
  <c r="E165" i="15"/>
  <c r="F164" i="15"/>
  <c r="E164" i="15"/>
  <c r="F163" i="15"/>
  <c r="E163" i="15"/>
  <c r="F162" i="15"/>
  <c r="E162" i="15"/>
  <c r="F161" i="15"/>
  <c r="E161" i="15"/>
  <c r="F160" i="15"/>
  <c r="E160" i="15"/>
  <c r="F159" i="15"/>
  <c r="E159" i="15"/>
  <c r="F158" i="15"/>
  <c r="E158" i="15"/>
  <c r="F157" i="15"/>
  <c r="E157" i="15"/>
  <c r="F156" i="15"/>
  <c r="E156" i="15"/>
  <c r="F155" i="15"/>
  <c r="E155" i="15"/>
  <c r="F154" i="15"/>
  <c r="E154" i="15"/>
  <c r="F153" i="15"/>
  <c r="E153" i="15"/>
  <c r="F152" i="15"/>
  <c r="E152" i="15"/>
  <c r="F151" i="15"/>
  <c r="E151" i="15"/>
  <c r="F150" i="15"/>
  <c r="E150" i="15"/>
  <c r="F149" i="15"/>
  <c r="E149" i="15"/>
  <c r="F148" i="15"/>
  <c r="E148" i="15"/>
  <c r="F147" i="15"/>
  <c r="E147" i="15"/>
  <c r="F146" i="15"/>
  <c r="E146" i="15"/>
  <c r="F145" i="15"/>
  <c r="E145" i="15"/>
  <c r="F144" i="15"/>
  <c r="E144" i="15"/>
  <c r="F143" i="15"/>
  <c r="E143" i="15"/>
  <c r="F142" i="15"/>
  <c r="E142" i="15"/>
  <c r="F141" i="15"/>
  <c r="E141" i="15"/>
  <c r="F140" i="15"/>
  <c r="E140" i="15"/>
  <c r="F139" i="15"/>
  <c r="E139" i="15"/>
  <c r="F138" i="15"/>
  <c r="E138" i="15"/>
  <c r="F137" i="15"/>
  <c r="E137" i="15"/>
  <c r="F136" i="15"/>
  <c r="E136" i="15"/>
  <c r="F135" i="15"/>
  <c r="E135" i="15"/>
  <c r="F134" i="15"/>
  <c r="E134" i="15"/>
  <c r="F133" i="15"/>
  <c r="E133" i="15"/>
  <c r="F132" i="15"/>
  <c r="E132" i="15"/>
  <c r="F131" i="15"/>
  <c r="E131" i="15"/>
  <c r="F130" i="15"/>
  <c r="E130" i="15"/>
  <c r="F129" i="15"/>
  <c r="E129" i="15"/>
  <c r="F128" i="15"/>
  <c r="E128" i="15"/>
  <c r="F127" i="15"/>
  <c r="E127" i="15"/>
  <c r="F126" i="15"/>
  <c r="E126" i="15"/>
  <c r="F125" i="15"/>
  <c r="E125" i="15"/>
  <c r="F124" i="15"/>
  <c r="E124" i="15"/>
  <c r="F123" i="15"/>
  <c r="E123" i="15"/>
  <c r="F122" i="15"/>
  <c r="E122" i="15"/>
  <c r="F121" i="15"/>
  <c r="E121" i="15"/>
  <c r="F120" i="15"/>
  <c r="E120" i="15"/>
  <c r="F119" i="15"/>
  <c r="E119" i="15"/>
  <c r="F118" i="15"/>
  <c r="E118" i="15"/>
  <c r="F117" i="15"/>
  <c r="E117" i="15"/>
  <c r="F116" i="15"/>
  <c r="E116" i="15"/>
  <c r="F115" i="15"/>
  <c r="E115" i="15"/>
  <c r="F114" i="15"/>
  <c r="E114" i="15"/>
  <c r="F113" i="15"/>
  <c r="E113" i="15"/>
  <c r="F112" i="15"/>
  <c r="E112" i="15"/>
  <c r="F111" i="15"/>
  <c r="E111" i="15"/>
  <c r="F110" i="15"/>
  <c r="E110" i="15"/>
  <c r="F109" i="15"/>
  <c r="E109" i="15"/>
  <c r="F108" i="15"/>
  <c r="E108" i="15"/>
  <c r="F107" i="15"/>
  <c r="E107" i="15"/>
  <c r="F106" i="15"/>
  <c r="E106" i="15"/>
  <c r="F105" i="15"/>
  <c r="E105" i="15"/>
  <c r="F104" i="15"/>
  <c r="E104" i="15"/>
  <c r="F103" i="15"/>
  <c r="E103" i="15"/>
  <c r="F102" i="15"/>
  <c r="E102" i="15"/>
  <c r="F101" i="15"/>
  <c r="E101" i="15"/>
  <c r="F100" i="15"/>
  <c r="E100" i="15"/>
  <c r="F99" i="15"/>
  <c r="E99" i="15"/>
  <c r="F98" i="15"/>
  <c r="E98" i="15"/>
  <c r="F97" i="15"/>
  <c r="E97" i="15"/>
  <c r="F96" i="15"/>
  <c r="E96" i="15"/>
  <c r="F95" i="15"/>
  <c r="E95" i="15"/>
  <c r="F94" i="15"/>
  <c r="E94" i="15"/>
  <c r="F93" i="15"/>
  <c r="E93" i="15"/>
  <c r="F92" i="15"/>
  <c r="E92" i="15"/>
  <c r="F91" i="15"/>
  <c r="E91" i="15"/>
  <c r="F90" i="15"/>
  <c r="E90" i="15"/>
  <c r="F89" i="15"/>
  <c r="E89" i="15"/>
  <c r="F88" i="15"/>
  <c r="E88" i="15"/>
  <c r="F87" i="15"/>
  <c r="E87" i="15"/>
  <c r="F86" i="15"/>
  <c r="E86" i="15"/>
  <c r="F85" i="15"/>
  <c r="E85" i="15"/>
  <c r="F84" i="15"/>
  <c r="E84" i="15"/>
  <c r="F83" i="15"/>
  <c r="E83" i="15"/>
  <c r="F82" i="15"/>
  <c r="E82" i="15"/>
  <c r="F81" i="15"/>
  <c r="E81" i="15"/>
  <c r="F80" i="15"/>
  <c r="E80" i="15"/>
  <c r="F79" i="15"/>
  <c r="E79" i="15"/>
  <c r="F78" i="15"/>
  <c r="E78" i="15"/>
  <c r="F77" i="15"/>
  <c r="E77" i="15"/>
  <c r="F76" i="15"/>
  <c r="E76" i="15"/>
  <c r="F75" i="15"/>
  <c r="E75" i="15"/>
  <c r="F74" i="15"/>
  <c r="E74" i="15"/>
  <c r="F73" i="15"/>
  <c r="E73" i="15"/>
  <c r="F72" i="15"/>
  <c r="E72" i="15"/>
  <c r="F71" i="15"/>
  <c r="E71" i="15"/>
  <c r="F70" i="15"/>
  <c r="E70" i="15"/>
  <c r="F69" i="15"/>
  <c r="E69" i="15"/>
  <c r="F68" i="15"/>
  <c r="E68" i="15"/>
  <c r="F67" i="15"/>
  <c r="E67" i="15"/>
  <c r="F66" i="15"/>
  <c r="E66" i="15"/>
  <c r="F65" i="15"/>
  <c r="E65" i="15"/>
  <c r="F64" i="15"/>
  <c r="E64" i="15"/>
  <c r="F63" i="15"/>
  <c r="E63" i="15"/>
  <c r="F62" i="15"/>
  <c r="E62" i="15"/>
  <c r="F61" i="15"/>
  <c r="E61" i="15"/>
  <c r="F60" i="15"/>
  <c r="E60" i="15"/>
  <c r="F59" i="15"/>
  <c r="E59" i="15"/>
  <c r="F58" i="15"/>
  <c r="E58" i="15"/>
  <c r="F57" i="15"/>
  <c r="E57" i="15"/>
  <c r="F56" i="15"/>
  <c r="E56" i="15"/>
  <c r="F55" i="15"/>
  <c r="E55" i="15"/>
  <c r="F54" i="15"/>
  <c r="E54" i="15"/>
  <c r="F53" i="15"/>
  <c r="E53" i="15"/>
  <c r="F52" i="15"/>
  <c r="E52" i="15"/>
  <c r="F51" i="15"/>
  <c r="E51" i="15"/>
  <c r="F50" i="15"/>
  <c r="E50" i="15"/>
  <c r="F49" i="15"/>
  <c r="E49" i="15"/>
  <c r="F48" i="15"/>
  <c r="E48" i="15"/>
  <c r="F47" i="15"/>
  <c r="E47" i="15"/>
  <c r="F46" i="15"/>
  <c r="E46" i="15"/>
  <c r="F45" i="15"/>
  <c r="E45" i="15"/>
  <c r="F44" i="15"/>
  <c r="E44" i="15"/>
  <c r="F43" i="15"/>
  <c r="E43" i="15"/>
  <c r="F42" i="15"/>
  <c r="E42" i="15"/>
  <c r="F41" i="15"/>
  <c r="E41" i="15"/>
  <c r="F40" i="15"/>
  <c r="E40" i="15"/>
  <c r="F39" i="15"/>
  <c r="E39" i="15"/>
  <c r="F38" i="15"/>
  <c r="E38" i="15"/>
  <c r="F37" i="15"/>
  <c r="E37" i="15"/>
  <c r="F36" i="15"/>
  <c r="E36" i="15"/>
  <c r="F35" i="15"/>
  <c r="E35" i="15"/>
  <c r="F34" i="15"/>
  <c r="E34" i="15"/>
  <c r="F33" i="15"/>
  <c r="E33" i="15"/>
  <c r="F32" i="15"/>
  <c r="E32" i="15"/>
  <c r="F31" i="15"/>
  <c r="E31" i="15"/>
  <c r="F30" i="15"/>
  <c r="E30" i="15"/>
  <c r="F29" i="15"/>
  <c r="E29" i="15"/>
  <c r="F28" i="15"/>
  <c r="E28" i="15"/>
  <c r="F27" i="15"/>
  <c r="E27" i="15"/>
  <c r="F26" i="15"/>
  <c r="E26" i="15"/>
  <c r="F25" i="15"/>
  <c r="E25" i="15"/>
  <c r="F24" i="15"/>
  <c r="E24" i="15"/>
  <c r="F23" i="15"/>
  <c r="E23" i="15"/>
  <c r="F22" i="15"/>
  <c r="E22" i="15"/>
  <c r="F21" i="15"/>
  <c r="E21" i="15"/>
  <c r="F20" i="15"/>
  <c r="E20" i="15"/>
  <c r="F19" i="15"/>
  <c r="E19" i="15"/>
  <c r="F18" i="15"/>
  <c r="E18" i="15"/>
  <c r="F17" i="15"/>
  <c r="E17" i="15"/>
  <c r="F16" i="15"/>
  <c r="E16" i="15"/>
  <c r="F15" i="15"/>
  <c r="E15" i="15"/>
  <c r="F14" i="15"/>
  <c r="E14" i="15"/>
  <c r="F13" i="15"/>
  <c r="E13" i="15"/>
  <c r="F12" i="15"/>
  <c r="E12" i="15"/>
  <c r="F11" i="15"/>
  <c r="E11" i="15"/>
  <c r="F10" i="15"/>
  <c r="E10" i="15"/>
  <c r="F9" i="15"/>
  <c r="E9" i="15"/>
  <c r="F8" i="15"/>
  <c r="E8" i="15"/>
  <c r="F7" i="15"/>
  <c r="E7" i="15"/>
  <c r="F6" i="15"/>
  <c r="E6" i="15"/>
  <c r="F5" i="15"/>
  <c r="E5" i="15"/>
  <c r="F4" i="15"/>
  <c r="E4" i="15"/>
  <c r="F3" i="15"/>
  <c r="E3" i="15"/>
  <c r="F2" i="15"/>
  <c r="E2" i="15"/>
</calcChain>
</file>

<file path=xl/sharedStrings.xml><?xml version="1.0" encoding="utf-8"?>
<sst xmlns="http://schemas.openxmlformats.org/spreadsheetml/2006/main" count="2610" uniqueCount="944">
  <si>
    <t>Mock1</t>
  </si>
  <si>
    <t>NAA1</t>
  </si>
  <si>
    <t>Mock2</t>
  </si>
  <si>
    <t>NAA2</t>
  </si>
  <si>
    <t>Mock3</t>
  </si>
  <si>
    <t>NAA3</t>
  </si>
  <si>
    <t>Mock4</t>
  </si>
  <si>
    <t>NAA4</t>
  </si>
  <si>
    <t>Mock5</t>
  </si>
  <si>
    <t>NAA5</t>
  </si>
  <si>
    <t>Mock6</t>
  </si>
  <si>
    <t>NAA6</t>
  </si>
  <si>
    <t>Mock7</t>
  </si>
  <si>
    <t>NAA7</t>
  </si>
  <si>
    <t>Tak-1</t>
  </si>
  <si>
    <t>arf1-4</t>
  </si>
  <si>
    <t>WT12</t>
  </si>
  <si>
    <t>arf1-WT complemented</t>
  </si>
  <si>
    <t>delAD4</t>
  </si>
  <si>
    <t>delAD5</t>
  </si>
  <si>
    <t>delAD6</t>
  </si>
  <si>
    <t>delAD7</t>
  </si>
  <si>
    <t>Figure 1i number of lines is given in Supplementary Figure 3a,b</t>
  </si>
  <si>
    <t>Figure 1k number of lines is given in Supplementary Figure 4a,b</t>
  </si>
  <si>
    <t>No</t>
  </si>
  <si>
    <t>Yes</t>
  </si>
  <si>
    <t>ARF1E351Q</t>
  </si>
  <si>
    <t>ARF1F312V;Y322S</t>
  </si>
  <si>
    <t>ARF1R357A</t>
  </si>
  <si>
    <t>ARF1</t>
  </si>
  <si>
    <t>ARF5 E372Q</t>
  </si>
  <si>
    <t>ARF5F333V;Y343S</t>
  </si>
  <si>
    <t>ARF5 K378R</t>
  </si>
  <si>
    <r>
      <t>ARF5</t>
    </r>
    <r>
      <rPr>
        <vertAlign val="superscript"/>
        <sz val="11"/>
        <color theme="1"/>
        <rFont val="Calibri"/>
        <family val="2"/>
        <scheme val="minor"/>
      </rPr>
      <t>K378A</t>
    </r>
  </si>
  <si>
    <t>ARF5</t>
  </si>
  <si>
    <t>ARF5 K378M</t>
  </si>
  <si>
    <t>ARFdelAD</t>
  </si>
  <si>
    <t>ARF5delAD</t>
  </si>
  <si>
    <t>Auxin response</t>
  </si>
  <si>
    <t>Thallus</t>
  </si>
  <si>
    <t>Complementation</t>
  </si>
  <si>
    <t>Note that data shown in Fig. 1g derives from same data as in Supplementary figure 3c</t>
  </si>
  <si>
    <t>WT#11</t>
  </si>
  <si>
    <t>WT#12</t>
  </si>
  <si>
    <t>RAV B3 #1</t>
  </si>
  <si>
    <t>RAV B3 #2</t>
  </si>
  <si>
    <t>RAV B3 #3</t>
  </si>
  <si>
    <t>Data shown in cm2</t>
  </si>
  <si>
    <t>Data shown in mm2</t>
  </si>
  <si>
    <t>DMSO1</t>
  </si>
  <si>
    <t>DMSO2</t>
  </si>
  <si>
    <t>DMSO4</t>
  </si>
  <si>
    <t>DMSO5</t>
  </si>
  <si>
    <t>DMSO6</t>
  </si>
  <si>
    <t>DMSO7</t>
  </si>
  <si>
    <t>DMSO8</t>
  </si>
  <si>
    <t>NAA8</t>
  </si>
  <si>
    <t>arf1</t>
  </si>
  <si>
    <t>WT11</t>
  </si>
  <si>
    <t>RAV4</t>
  </si>
  <si>
    <t>RAV1</t>
  </si>
  <si>
    <t>RAV3</t>
  </si>
  <si>
    <t>IAA</t>
  </si>
  <si>
    <t>Note that data shown in Fig. 2c derives from same data as in Supplementary figure 6a</t>
  </si>
  <si>
    <t>Note that data shown in Fig. 2h derives from same data as in Supplementary figure 6f</t>
  </si>
  <si>
    <t>Data in Figure 3b derives from Supplementary Figure 7b</t>
  </si>
  <si>
    <t>Tak-1 DMSO</t>
  </si>
  <si>
    <t>arf1 DMSO</t>
  </si>
  <si>
    <t>Tak-1 NAA</t>
  </si>
  <si>
    <t>arf1 NAA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 xml:space="preserve">Tak-1 </t>
  </si>
  <si>
    <t>number of visible gametangiophores</t>
  </si>
  <si>
    <t xml:space="preserve">arf1 </t>
  </si>
  <si>
    <t>plant</t>
  </si>
  <si>
    <t xml:space="preserve">phip GE-1 </t>
  </si>
  <si>
    <t>phip GE-1 DMSO</t>
  </si>
  <si>
    <t>phip GE-2 DMSO</t>
  </si>
  <si>
    <t>phip GE-3 DMSO</t>
  </si>
  <si>
    <t>phip GE-4 DMSO</t>
  </si>
  <si>
    <t>phip GE-1 NAA</t>
  </si>
  <si>
    <t>phip GE-2 NAA</t>
  </si>
  <si>
    <t>phip GE-3 NAA</t>
  </si>
  <si>
    <t>phip GE-4 NAA</t>
  </si>
  <si>
    <t>Note that data for Fig. 3f derives from same as Supplementary Figure 8b</t>
  </si>
  <si>
    <t>Tak-1 mock</t>
  </si>
  <si>
    <t>arf1 mock</t>
  </si>
  <si>
    <t>arf1rav-6 mock</t>
  </si>
  <si>
    <t>arf1rav-6 NAA</t>
  </si>
  <si>
    <t>arf1rav-2 mock</t>
  </si>
  <si>
    <t>arf1rav-2 NAA</t>
  </si>
  <si>
    <t>BD PB1</t>
  </si>
  <si>
    <t>AD-PB1</t>
  </si>
  <si>
    <t>b-gal activ average</t>
  </si>
  <si>
    <t>stdev</t>
  </si>
  <si>
    <t>FC (vs control)</t>
  </si>
  <si>
    <t xml:space="preserve">fold stdev </t>
  </si>
  <si>
    <t>BD  Ø</t>
  </si>
  <si>
    <t>AD Ø</t>
  </si>
  <si>
    <t>AD MpARF1</t>
  </si>
  <si>
    <t>AD MpARF2</t>
  </si>
  <si>
    <t>AD SmARF2</t>
  </si>
  <si>
    <t>AD SmARF3</t>
  </si>
  <si>
    <t>AD MeARFab</t>
  </si>
  <si>
    <t>AD PmARF2</t>
  </si>
  <si>
    <t>AD CoARFab</t>
  </si>
  <si>
    <t>AD MpARF3</t>
  </si>
  <si>
    <t>AD MeARFc</t>
  </si>
  <si>
    <t>AD CoARFc</t>
  </si>
  <si>
    <t>AD CmARF</t>
  </si>
  <si>
    <t>AD MpIAA</t>
  </si>
  <si>
    <t>AD CoIAAb</t>
  </si>
  <si>
    <t>AD MpRAV</t>
  </si>
  <si>
    <t>AD KnRAV</t>
  </si>
  <si>
    <t>BD MpARF1</t>
  </si>
  <si>
    <t>BD MpARF2</t>
  </si>
  <si>
    <t>BD SmARF2</t>
  </si>
  <si>
    <t>BD SmARF3</t>
  </si>
  <si>
    <t>BD MeARFab</t>
  </si>
  <si>
    <t>BD PmARF2</t>
  </si>
  <si>
    <t>BD CoARFab</t>
  </si>
  <si>
    <t>BD MpARF3</t>
  </si>
  <si>
    <t>BD MeARFc</t>
  </si>
  <si>
    <t>BD CoARFc</t>
  </si>
  <si>
    <t>BD CmARF</t>
  </si>
  <si>
    <t>BD MpIAA</t>
  </si>
  <si>
    <t>BD CoIAAb</t>
  </si>
  <si>
    <t>BD MpRAV</t>
  </si>
  <si>
    <t>BD KnRAV</t>
  </si>
  <si>
    <t>BD Ø</t>
  </si>
  <si>
    <t>WT11 DMSO</t>
  </si>
  <si>
    <t>WT11 NAA</t>
  </si>
  <si>
    <t>WT12 DMSO</t>
  </si>
  <si>
    <t>WT12 NAA</t>
  </si>
  <si>
    <t>arf1-4 DMSO</t>
  </si>
  <si>
    <t>arf1-4 NAA</t>
  </si>
  <si>
    <t>CmARF 1 DMSO</t>
  </si>
  <si>
    <t>CmARF 1 NAA</t>
  </si>
  <si>
    <t>cmARF 5 DMSO</t>
  </si>
  <si>
    <t>CmARF 2 NAA</t>
  </si>
  <si>
    <t>SmARF2 2 DMSO</t>
  </si>
  <si>
    <t>SmARF2 2 NAA</t>
  </si>
  <si>
    <t>SmARF2 3 DMSO</t>
  </si>
  <si>
    <t>SmARF2 3 NAA</t>
  </si>
  <si>
    <t>MeARFc 2 DMSO</t>
  </si>
  <si>
    <t>MeARFc 2 NAA</t>
  </si>
  <si>
    <t>MeARFc 3 DMSO</t>
  </si>
  <si>
    <t>MeARFc 3 NAA</t>
  </si>
  <si>
    <t>SpARFc 4 DMSO</t>
  </si>
  <si>
    <t>SpARFc 4 NAA</t>
  </si>
  <si>
    <t>SpARFc 5 DMSO</t>
  </si>
  <si>
    <t>SpARFc 5 NAA</t>
  </si>
  <si>
    <t>AaARF 1 mock</t>
  </si>
  <si>
    <t>AaARF 1 NAA</t>
  </si>
  <si>
    <t>AaARF 2 mock</t>
  </si>
  <si>
    <t>AaARF 2 NAA</t>
  </si>
  <si>
    <t>TlARF 1 mock</t>
  </si>
  <si>
    <t>TlARF 1 NAA</t>
  </si>
  <si>
    <t>TlARF 2 mock</t>
  </si>
  <si>
    <t>TlARF 2 NAA</t>
  </si>
  <si>
    <t>MpARF1 1 mock</t>
  </si>
  <si>
    <t>MpARF1 1 NAA</t>
  </si>
  <si>
    <t>MpARF1 2 mock</t>
  </si>
  <si>
    <t>MpARF1 2 NAA</t>
  </si>
  <si>
    <t>Tak-1 Mock</t>
  </si>
  <si>
    <t>Mparf1-4 Mock</t>
  </si>
  <si>
    <t>Mparf1-4 NAA</t>
  </si>
  <si>
    <t>WT11 Mock</t>
  </si>
  <si>
    <t>CmARFDBD1 Mock</t>
  </si>
  <si>
    <t>CmARFDBD1 NAA</t>
  </si>
  <si>
    <t>CmARFDBD2 Mock</t>
  </si>
  <si>
    <t>CmARFDBD2 NAA</t>
  </si>
  <si>
    <t>MeARFcDBD1 Mock</t>
  </si>
  <si>
    <t>MeARFcDBD1 NAA</t>
  </si>
  <si>
    <t>MeARFcDBD2 Mock</t>
  </si>
  <si>
    <t>MeARFcDBD2 NAA</t>
  </si>
  <si>
    <t>SpARFcDBD1 Mock</t>
  </si>
  <si>
    <t>SpARFcDBD1 NAA</t>
  </si>
  <si>
    <t>SpARFcDBD2 Mock</t>
  </si>
  <si>
    <t>SpARFcDBD2 NAA</t>
  </si>
  <si>
    <t>MeARFabDBD1 Mock</t>
  </si>
  <si>
    <t>MeARFabDBD1 NAA</t>
  </si>
  <si>
    <t>MeARFabDBD2 Mock</t>
  </si>
  <si>
    <t>MeARFabDBD2 NAA</t>
  </si>
  <si>
    <t>PmARF1DBD5 Mock</t>
  </si>
  <si>
    <t>PmARF1DBD5 NAA</t>
  </si>
  <si>
    <t>PmARF1DBD6 Mock</t>
  </si>
  <si>
    <t>PmARF1DBD6 NAA</t>
  </si>
  <si>
    <t>SmARF2DBD3 Mock</t>
  </si>
  <si>
    <t>SmARF2DBD3 NAA</t>
  </si>
  <si>
    <t>SmARF2DBD12 Mock</t>
  </si>
  <si>
    <t>SmARF2DBD12 NAA</t>
  </si>
  <si>
    <t>SmARF3DBD13 Mock</t>
  </si>
  <si>
    <t>SmARF3DBD13 NAA</t>
  </si>
  <si>
    <t>SmARF3DBD15 Mock</t>
  </si>
  <si>
    <t>SmARF3DBD15 NAA</t>
  </si>
  <si>
    <t>b-gal activity</t>
  </si>
  <si>
    <t>AtARF7</t>
  </si>
  <si>
    <t>AtARF5</t>
  </si>
  <si>
    <t>MpARF1</t>
  </si>
  <si>
    <t>MpARF2</t>
  </si>
  <si>
    <t>MpARF3</t>
  </si>
  <si>
    <t>AtARF2</t>
  </si>
  <si>
    <t>AtARF4</t>
  </si>
  <si>
    <t>SmARF2</t>
  </si>
  <si>
    <t>SmARF3</t>
  </si>
  <si>
    <t>AtARF10</t>
  </si>
  <si>
    <t>SpARFc</t>
  </si>
  <si>
    <t>MeARFc</t>
  </si>
  <si>
    <t>CmARF (ABC)</t>
  </si>
  <si>
    <t>GAL4DBD</t>
  </si>
  <si>
    <t>GAL4DBD-MpARF1</t>
  </si>
  <si>
    <t>GAL4DBD-MpARF2</t>
  </si>
  <si>
    <t>GAL4DBD-MpARF3</t>
  </si>
  <si>
    <t>GAL4DBD-SmARF2</t>
  </si>
  <si>
    <t>GAL4DBD-SpARFc</t>
  </si>
  <si>
    <t>GAL4DBD-CmARF</t>
  </si>
  <si>
    <t>RTA</t>
  </si>
  <si>
    <t>RTA is relative transcriptional activity, dual luciferases ratio (Fireflay/Renilla) relative to the mNeonGreen fluorescence intensity</t>
  </si>
  <si>
    <t>Construct</t>
  </si>
  <si>
    <t>Replicate</t>
  </si>
  <si>
    <t>Genotype</t>
  </si>
  <si>
    <t>Mparf3</t>
  </si>
  <si>
    <t>Mparf3/ARF3#1</t>
  </si>
  <si>
    <t>Mparf3/ARF3#2</t>
  </si>
  <si>
    <t>Mparf3/ARF3-RAVB3#1</t>
  </si>
  <si>
    <t>Mparf3/ARF3-RAVB3#2</t>
  </si>
  <si>
    <t>Rep.</t>
  </si>
  <si>
    <t>Size FoldChange</t>
  </si>
  <si>
    <t>Mparf3/SpARFc</t>
  </si>
  <si>
    <t>Mparf3/MeARFc</t>
  </si>
  <si>
    <t>Mparf3/MpARF3</t>
  </si>
  <si>
    <t>Mparf3/SmARF2</t>
  </si>
  <si>
    <t>Mparf3/SmARF3</t>
  </si>
  <si>
    <t>Mparf3/MpARF2</t>
  </si>
  <si>
    <t>Mparf3/MpARF1</t>
  </si>
  <si>
    <t>Mparf3/MpARF3-CmARFDBD</t>
  </si>
  <si>
    <t>Mparf3/MpARF3-MeARFcDBD</t>
  </si>
  <si>
    <t>Mparf3/MpARF3-SmARF2DBD</t>
  </si>
  <si>
    <t>Mparf3/MpARF3-SmARF3DBD</t>
  </si>
  <si>
    <t>Mparf3/MpARF3-MeARFc(MR-PB1)</t>
  </si>
  <si>
    <t>Pair</t>
  </si>
  <si>
    <t>Difference</t>
  </si>
  <si>
    <t>SE</t>
  </si>
  <si>
    <t>Q</t>
  </si>
  <si>
    <t>Lower CI</t>
  </si>
  <si>
    <t>Upper CI</t>
  </si>
  <si>
    <t>Critical Mean</t>
  </si>
  <si>
    <t>p-value</t>
  </si>
  <si>
    <t>x1-x2</t>
  </si>
  <si>
    <t>x1-x3</t>
  </si>
  <si>
    <t>x1-x4</t>
  </si>
  <si>
    <t>x1-x5</t>
  </si>
  <si>
    <t>x1-x6</t>
  </si>
  <si>
    <t>x1-x7</t>
  </si>
  <si>
    <t>x1-x8</t>
  </si>
  <si>
    <t>x1-x9</t>
  </si>
  <si>
    <t>x1-x10</t>
  </si>
  <si>
    <t>x1-x11</t>
  </si>
  <si>
    <t>x1-x12</t>
  </si>
  <si>
    <t>x1-x13</t>
  </si>
  <si>
    <t>x1-x14</t>
  </si>
  <si>
    <t>x2-x3</t>
  </si>
  <si>
    <t>x2-x4</t>
  </si>
  <si>
    <t>x2-x5</t>
  </si>
  <si>
    <t>x2-x6</t>
  </si>
  <si>
    <t>x2-x7</t>
  </si>
  <si>
    <t>x2-x8</t>
  </si>
  <si>
    <t>x2-x9</t>
  </si>
  <si>
    <t>x2-x10</t>
  </si>
  <si>
    <t>x2-x11</t>
  </si>
  <si>
    <t>x2-x12</t>
  </si>
  <si>
    <t>x2-x13</t>
  </si>
  <si>
    <t>x2-x14</t>
  </si>
  <si>
    <t>x3-x4</t>
  </si>
  <si>
    <t>x3-x5</t>
  </si>
  <si>
    <t>x3-x6</t>
  </si>
  <si>
    <t>x3-x7</t>
  </si>
  <si>
    <t>x3-x8</t>
  </si>
  <si>
    <t>x3-x9</t>
  </si>
  <si>
    <t>x3-x10</t>
  </si>
  <si>
    <t>x3-x11</t>
  </si>
  <si>
    <t>x3-x12</t>
  </si>
  <si>
    <t>x3-x13</t>
  </si>
  <si>
    <t>x3-x14</t>
  </si>
  <si>
    <t>x4-x5</t>
  </si>
  <si>
    <t>x4-x6</t>
  </si>
  <si>
    <t>x4-x7</t>
  </si>
  <si>
    <t>x4-x8</t>
  </si>
  <si>
    <t>x4-x9</t>
  </si>
  <si>
    <t>x4-x10</t>
  </si>
  <si>
    <t>x4-x11</t>
  </si>
  <si>
    <t>x4-x12</t>
  </si>
  <si>
    <t>x4-x13</t>
  </si>
  <si>
    <t>x4-x14</t>
  </si>
  <si>
    <t>x5-x6</t>
  </si>
  <si>
    <t>x5-x7</t>
  </si>
  <si>
    <t>x5-x8</t>
  </si>
  <si>
    <t>x5-x9</t>
  </si>
  <si>
    <t>x5-x10</t>
  </si>
  <si>
    <t>x5-x11</t>
  </si>
  <si>
    <t>x5-x12</t>
  </si>
  <si>
    <t>x5-x13</t>
  </si>
  <si>
    <t>x5-x14</t>
  </si>
  <si>
    <t>x6-x7</t>
  </si>
  <si>
    <t>x6-x8</t>
  </si>
  <si>
    <t>x6-x9</t>
  </si>
  <si>
    <t>x6-x10</t>
  </si>
  <si>
    <t>x6-x11</t>
  </si>
  <si>
    <t>x6-x12</t>
  </si>
  <si>
    <t>x6-x13</t>
  </si>
  <si>
    <t>x6-x14</t>
  </si>
  <si>
    <t>x7-x8</t>
  </si>
  <si>
    <t>x7-x9</t>
  </si>
  <si>
    <t>x7-x10</t>
  </si>
  <si>
    <t>x7-x11</t>
  </si>
  <si>
    <t>x7-x12</t>
  </si>
  <si>
    <t>x7-x13</t>
  </si>
  <si>
    <t>x7-x14</t>
  </si>
  <si>
    <t>x8-x9</t>
  </si>
  <si>
    <t>x8-x10</t>
  </si>
  <si>
    <t>x8-x11</t>
  </si>
  <si>
    <t>x8-x12</t>
  </si>
  <si>
    <t>x8-x13</t>
  </si>
  <si>
    <t>x8-x14</t>
  </si>
  <si>
    <t>x9-x10</t>
  </si>
  <si>
    <t>x9-x11</t>
  </si>
  <si>
    <t>x9-x12</t>
  </si>
  <si>
    <t>x9-x13</t>
  </si>
  <si>
    <t>x9-x14</t>
  </si>
  <si>
    <t>x10-x11</t>
  </si>
  <si>
    <t>x10-x12</t>
  </si>
  <si>
    <t>x10-x13</t>
  </si>
  <si>
    <t>x10-x14</t>
  </si>
  <si>
    <t>x11-x12</t>
  </si>
  <si>
    <t>x11-x13</t>
  </si>
  <si>
    <t>x11-x14</t>
  </si>
  <si>
    <t>x12-x13</t>
  </si>
  <si>
    <t>x12-x14</t>
  </si>
  <si>
    <t>x13-x14</t>
  </si>
  <si>
    <t>Number equals to column from left to right</t>
  </si>
  <si>
    <t>x1-x15</t>
  </si>
  <si>
    <t>x1-x16</t>
  </si>
  <si>
    <t>x2-x15</t>
  </si>
  <si>
    <t>x2-x16</t>
  </si>
  <si>
    <t>x3-x15</t>
  </si>
  <si>
    <t>x3-x16</t>
  </si>
  <si>
    <t>x4-x15</t>
  </si>
  <si>
    <t>x4-x16</t>
  </si>
  <si>
    <t>x5-x15</t>
  </si>
  <si>
    <t>x5-x16</t>
  </si>
  <si>
    <t>x6-x15</t>
  </si>
  <si>
    <t>x6-x16</t>
  </si>
  <si>
    <t>x7-x15</t>
  </si>
  <si>
    <t>x7-x16</t>
  </si>
  <si>
    <t>x8-x15</t>
  </si>
  <si>
    <t>x8-x16</t>
  </si>
  <si>
    <t>x9-x15</t>
  </si>
  <si>
    <t>x9-x16</t>
  </si>
  <si>
    <t>x10-x15</t>
  </si>
  <si>
    <t>x10-x16</t>
  </si>
  <si>
    <t>x11-x15</t>
  </si>
  <si>
    <t>x11-x16</t>
  </si>
  <si>
    <t>x12-x15</t>
  </si>
  <si>
    <t>x12-x16</t>
  </si>
  <si>
    <t>x13-x15</t>
  </si>
  <si>
    <t>x13-x16</t>
  </si>
  <si>
    <t>x14-x15</t>
  </si>
  <si>
    <t>x14-x16</t>
  </si>
  <si>
    <t>x15-x16</t>
  </si>
  <si>
    <t>Mean Rank difference</t>
  </si>
  <si>
    <t>Z</t>
  </si>
  <si>
    <t>Critical value</t>
  </si>
  <si>
    <t>identical to 15</t>
  </si>
  <si>
    <t>NaN</t>
  </si>
  <si>
    <t>Kruskal-Wallis test with Dunn's post-hoc. Groups refer to 1, Tak-1; 2, Mparf1-4; 3, Mpphip.</t>
  </si>
  <si>
    <t>One-Way ANOVA test with Tukey HSD - numbers refer to groups following rows.</t>
  </si>
  <si>
    <t>x1-x17</t>
  </si>
  <si>
    <t>x1-x18</t>
  </si>
  <si>
    <t>x1-x19</t>
  </si>
  <si>
    <t>x1-x20</t>
  </si>
  <si>
    <t>x1-x21</t>
  </si>
  <si>
    <t>x1-x22</t>
  </si>
  <si>
    <t>x1-x23</t>
  </si>
  <si>
    <t>x1-x24</t>
  </si>
  <si>
    <t>x1-x25</t>
  </si>
  <si>
    <t>x1-x26</t>
  </si>
  <si>
    <t>x1-x27</t>
  </si>
  <si>
    <t>x1-x28</t>
  </si>
  <si>
    <t>x1-x29</t>
  </si>
  <si>
    <t>x1-x30</t>
  </si>
  <si>
    <t>x1-x31</t>
  </si>
  <si>
    <t>x1-x32</t>
  </si>
  <si>
    <t>x1-x33</t>
  </si>
  <si>
    <t>x1-x34</t>
  </si>
  <si>
    <t>x1-x35</t>
  </si>
  <si>
    <t>x1-x36</t>
  </si>
  <si>
    <t>x2-x17</t>
  </si>
  <si>
    <t>x2-x18</t>
  </si>
  <si>
    <t>x2-x19</t>
  </si>
  <si>
    <t>x2-x20</t>
  </si>
  <si>
    <t>x2-x21</t>
  </si>
  <si>
    <t>x2-x22</t>
  </si>
  <si>
    <t>x2-x23</t>
  </si>
  <si>
    <t>x2-x24</t>
  </si>
  <si>
    <t>x2-x25</t>
  </si>
  <si>
    <t>x2-x26</t>
  </si>
  <si>
    <t>x2-x27</t>
  </si>
  <si>
    <t>x2-x28</t>
  </si>
  <si>
    <t>x2-x29</t>
  </si>
  <si>
    <t>x2-x30</t>
  </si>
  <si>
    <t>x2-x31</t>
  </si>
  <si>
    <t>x2-x32</t>
  </si>
  <si>
    <t>x2-x33</t>
  </si>
  <si>
    <t>x2-x34</t>
  </si>
  <si>
    <t>x2-x35</t>
  </si>
  <si>
    <t>x2-x36</t>
  </si>
  <si>
    <t>x3-x17</t>
  </si>
  <si>
    <t>x3-x18</t>
  </si>
  <si>
    <t>x3-x19</t>
  </si>
  <si>
    <t>x3-x20</t>
  </si>
  <si>
    <t>x3-x21</t>
  </si>
  <si>
    <t>x3-x22</t>
  </si>
  <si>
    <t>x3-x23</t>
  </si>
  <si>
    <t>x3-x24</t>
  </si>
  <si>
    <t>x3-x25</t>
  </si>
  <si>
    <t>x3-x26</t>
  </si>
  <si>
    <t>x3-x27</t>
  </si>
  <si>
    <t>x3-x28</t>
  </si>
  <si>
    <t>x3-x29</t>
  </si>
  <si>
    <t>x3-x30</t>
  </si>
  <si>
    <t>x3-x31</t>
  </si>
  <si>
    <t>x3-x32</t>
  </si>
  <si>
    <t>x3-x33</t>
  </si>
  <si>
    <t>x3-x34</t>
  </si>
  <si>
    <t>x3-x35</t>
  </si>
  <si>
    <t>x3-x36</t>
  </si>
  <si>
    <t>x4-x17</t>
  </si>
  <si>
    <t>x4-x18</t>
  </si>
  <si>
    <t>x4-x19</t>
  </si>
  <si>
    <t>x4-x20</t>
  </si>
  <si>
    <t>x4-x21</t>
  </si>
  <si>
    <t>x4-x22</t>
  </si>
  <si>
    <t>x4-x23</t>
  </si>
  <si>
    <t>x4-x24</t>
  </si>
  <si>
    <t>x4-x25</t>
  </si>
  <si>
    <t>x4-x26</t>
  </si>
  <si>
    <t>x4-x27</t>
  </si>
  <si>
    <t>x4-x28</t>
  </si>
  <si>
    <t>x4-x29</t>
  </si>
  <si>
    <t>x4-x30</t>
  </si>
  <si>
    <t>x4-x31</t>
  </si>
  <si>
    <t>x4-x32</t>
  </si>
  <si>
    <t>x4-x33</t>
  </si>
  <si>
    <t>x4-x34</t>
  </si>
  <si>
    <t>x4-x35</t>
  </si>
  <si>
    <t>x4-x36</t>
  </si>
  <si>
    <t>x5-x17</t>
  </si>
  <si>
    <t>x5-x18</t>
  </si>
  <si>
    <t>x5-x19</t>
  </si>
  <si>
    <t>x5-x20</t>
  </si>
  <si>
    <t>x5-x21</t>
  </si>
  <si>
    <t>x5-x22</t>
  </si>
  <si>
    <t>x5-x23</t>
  </si>
  <si>
    <t>x5-x24</t>
  </si>
  <si>
    <t>x5-x25</t>
  </si>
  <si>
    <t>x5-x26</t>
  </si>
  <si>
    <t>x5-x27</t>
  </si>
  <si>
    <t>x5-x28</t>
  </si>
  <si>
    <t>x5-x29</t>
  </si>
  <si>
    <t>x5-x30</t>
  </si>
  <si>
    <t>x5-x31</t>
  </si>
  <si>
    <t>x5-x32</t>
  </si>
  <si>
    <t>x5-x33</t>
  </si>
  <si>
    <t>x5-x34</t>
  </si>
  <si>
    <t>x5-x35</t>
  </si>
  <si>
    <t>x5-x36</t>
  </si>
  <si>
    <t>x6-x17</t>
  </si>
  <si>
    <t>x6-x18</t>
  </si>
  <si>
    <t>x6-x19</t>
  </si>
  <si>
    <t>x6-x20</t>
  </si>
  <si>
    <t>x6-x21</t>
  </si>
  <si>
    <t>x6-x22</t>
  </si>
  <si>
    <t>x6-x23</t>
  </si>
  <si>
    <t>x6-x24</t>
  </si>
  <si>
    <t>x6-x25</t>
  </si>
  <si>
    <t>x6-x26</t>
  </si>
  <si>
    <t>x6-x27</t>
  </si>
  <si>
    <t>x6-x28</t>
  </si>
  <si>
    <t>x6-x29</t>
  </si>
  <si>
    <t>x6-x30</t>
  </si>
  <si>
    <t>x6-x31</t>
  </si>
  <si>
    <t>x6-x32</t>
  </si>
  <si>
    <t>x6-x33</t>
  </si>
  <si>
    <t>x6-x34</t>
  </si>
  <si>
    <t>x6-x35</t>
  </si>
  <si>
    <t>x6-x36</t>
  </si>
  <si>
    <t>x7-x17</t>
  </si>
  <si>
    <t>x7-x18</t>
  </si>
  <si>
    <t>x7-x19</t>
  </si>
  <si>
    <t>x7-x20</t>
  </si>
  <si>
    <t>x7-x21</t>
  </si>
  <si>
    <t>x7-x22</t>
  </si>
  <si>
    <t>x7-x23</t>
  </si>
  <si>
    <t>x7-x24</t>
  </si>
  <si>
    <t>x7-x25</t>
  </si>
  <si>
    <t>x7-x26</t>
  </si>
  <si>
    <t>x7-x27</t>
  </si>
  <si>
    <t>x7-x28</t>
  </si>
  <si>
    <t>x7-x29</t>
  </si>
  <si>
    <t>x7-x30</t>
  </si>
  <si>
    <t>x7-x31</t>
  </si>
  <si>
    <t>x7-x32</t>
  </si>
  <si>
    <t>x7-x33</t>
  </si>
  <si>
    <t>x7-x34</t>
  </si>
  <si>
    <t>x7-x35</t>
  </si>
  <si>
    <t>x7-x36</t>
  </si>
  <si>
    <t>x8-x17</t>
  </si>
  <si>
    <t>x8-x18</t>
  </si>
  <si>
    <t>x8-x19</t>
  </si>
  <si>
    <t>x8-x20</t>
  </si>
  <si>
    <t>x8-x21</t>
  </si>
  <si>
    <t>x8-x22</t>
  </si>
  <si>
    <t>x8-x23</t>
  </si>
  <si>
    <t>x8-x24</t>
  </si>
  <si>
    <t>x8-x25</t>
  </si>
  <si>
    <t>x8-x26</t>
  </si>
  <si>
    <t>x8-x27</t>
  </si>
  <si>
    <t>x8-x28</t>
  </si>
  <si>
    <t>x8-x29</t>
  </si>
  <si>
    <t>x8-x30</t>
  </si>
  <si>
    <t>x8-x31</t>
  </si>
  <si>
    <t>x8-x32</t>
  </si>
  <si>
    <t>x8-x33</t>
  </si>
  <si>
    <t>x8-x34</t>
  </si>
  <si>
    <t>x8-x35</t>
  </si>
  <si>
    <t>x8-x36</t>
  </si>
  <si>
    <t>x9-x17</t>
  </si>
  <si>
    <t>x9-x18</t>
  </si>
  <si>
    <t>x9-x19</t>
  </si>
  <si>
    <t>x9-x20</t>
  </si>
  <si>
    <t>x9-x21</t>
  </si>
  <si>
    <t>x9-x22</t>
  </si>
  <si>
    <t>x9-x23</t>
  </si>
  <si>
    <t>x9-x24</t>
  </si>
  <si>
    <t>x9-x25</t>
  </si>
  <si>
    <t>x9-x26</t>
  </si>
  <si>
    <t>x9-x27</t>
  </si>
  <si>
    <t>x9-x28</t>
  </si>
  <si>
    <t>x9-x29</t>
  </si>
  <si>
    <t>x9-x30</t>
  </si>
  <si>
    <t>x9-x31</t>
  </si>
  <si>
    <t>x9-x32</t>
  </si>
  <si>
    <t>x9-x33</t>
  </si>
  <si>
    <t>x9-x34</t>
  </si>
  <si>
    <t>x9-x35</t>
  </si>
  <si>
    <t>x9-x36</t>
  </si>
  <si>
    <t>x10-x17</t>
  </si>
  <si>
    <t>x10-x18</t>
  </si>
  <si>
    <t>x10-x19</t>
  </si>
  <si>
    <t>x10-x20</t>
  </si>
  <si>
    <t>x10-x21</t>
  </si>
  <si>
    <t>x10-x22</t>
  </si>
  <si>
    <t>x10-x23</t>
  </si>
  <si>
    <t>x10-x24</t>
  </si>
  <si>
    <t>x10-x25</t>
  </si>
  <si>
    <t>x10-x26</t>
  </si>
  <si>
    <t>x10-x27</t>
  </si>
  <si>
    <t>x10-x28</t>
  </si>
  <si>
    <t>x10-x29</t>
  </si>
  <si>
    <t>x10-x30</t>
  </si>
  <si>
    <t>x10-x31</t>
  </si>
  <si>
    <t>x10-x32</t>
  </si>
  <si>
    <t>x10-x33</t>
  </si>
  <si>
    <t>x10-x34</t>
  </si>
  <si>
    <t>x10-x35</t>
  </si>
  <si>
    <t>x10-x36</t>
  </si>
  <si>
    <t>x11-x17</t>
  </si>
  <si>
    <t>x11-x18</t>
  </si>
  <si>
    <t>x11-x19</t>
  </si>
  <si>
    <t>x11-x20</t>
  </si>
  <si>
    <t>x11-x21</t>
  </si>
  <si>
    <t>x11-x22</t>
  </si>
  <si>
    <t>x11-x23</t>
  </si>
  <si>
    <t>x11-x24</t>
  </si>
  <si>
    <t>x11-x25</t>
  </si>
  <si>
    <t>x11-x26</t>
  </si>
  <si>
    <t>x11-x27</t>
  </si>
  <si>
    <t>x11-x28</t>
  </si>
  <si>
    <t>x11-x29</t>
  </si>
  <si>
    <t>x11-x30</t>
  </si>
  <si>
    <t>x11-x31</t>
  </si>
  <si>
    <t>x11-x32</t>
  </si>
  <si>
    <t>x11-x33</t>
  </si>
  <si>
    <t>x11-x34</t>
  </si>
  <si>
    <t>x11-x35</t>
  </si>
  <si>
    <t>x11-x36</t>
  </si>
  <si>
    <t>x12-x17</t>
  </si>
  <si>
    <t>x12-x18</t>
  </si>
  <si>
    <t>x12-x19</t>
  </si>
  <si>
    <t>x12-x20</t>
  </si>
  <si>
    <t>x12-x21</t>
  </si>
  <si>
    <t>x12-x22</t>
  </si>
  <si>
    <t>x12-x23</t>
  </si>
  <si>
    <t>x12-x24</t>
  </si>
  <si>
    <t>x12-x25</t>
  </si>
  <si>
    <t>x12-x26</t>
  </si>
  <si>
    <t>x12-x27</t>
  </si>
  <si>
    <t>x12-x28</t>
  </si>
  <si>
    <t>x12-x29</t>
  </si>
  <si>
    <t>x12-x30</t>
  </si>
  <si>
    <t>x12-x31</t>
  </si>
  <si>
    <t>x12-x32</t>
  </si>
  <si>
    <t>x12-x33</t>
  </si>
  <si>
    <t>x12-x34</t>
  </si>
  <si>
    <t>x12-x35</t>
  </si>
  <si>
    <t>x12-x36</t>
  </si>
  <si>
    <t>x13-x17</t>
  </si>
  <si>
    <t>x13-x18</t>
  </si>
  <si>
    <t>x13-x19</t>
  </si>
  <si>
    <t>x13-x20</t>
  </si>
  <si>
    <t>x13-x21</t>
  </si>
  <si>
    <t>x13-x22</t>
  </si>
  <si>
    <t>x13-x23</t>
  </si>
  <si>
    <t>x13-x24</t>
  </si>
  <si>
    <t>x13-x25</t>
  </si>
  <si>
    <t>x13-x26</t>
  </si>
  <si>
    <t>x13-x27</t>
  </si>
  <si>
    <t>x13-x28</t>
  </si>
  <si>
    <t>x13-x29</t>
  </si>
  <si>
    <t>x13-x30</t>
  </si>
  <si>
    <t>x13-x31</t>
  </si>
  <si>
    <t>x13-x32</t>
  </si>
  <si>
    <t>x13-x33</t>
  </si>
  <si>
    <t>x13-x34</t>
  </si>
  <si>
    <t>x13-x35</t>
  </si>
  <si>
    <t>x13-x36</t>
  </si>
  <si>
    <t>x14-x17</t>
  </si>
  <si>
    <t>x14-x18</t>
  </si>
  <si>
    <t>x14-x19</t>
  </si>
  <si>
    <t>x14-x20</t>
  </si>
  <si>
    <t>x14-x21</t>
  </si>
  <si>
    <t>x14-x22</t>
  </si>
  <si>
    <t>x14-x23</t>
  </si>
  <si>
    <t>x14-x24</t>
  </si>
  <si>
    <t>x14-x25</t>
  </si>
  <si>
    <t>x14-x26</t>
  </si>
  <si>
    <t>x14-x27</t>
  </si>
  <si>
    <t>x14-x28</t>
  </si>
  <si>
    <t>x14-x29</t>
  </si>
  <si>
    <t>x14-x30</t>
  </si>
  <si>
    <t>x14-x31</t>
  </si>
  <si>
    <t>x14-x32</t>
  </si>
  <si>
    <t>x14-x33</t>
  </si>
  <si>
    <t>x14-x34</t>
  </si>
  <si>
    <t>x14-x35</t>
  </si>
  <si>
    <t>x14-x36</t>
  </si>
  <si>
    <t>x15-x17</t>
  </si>
  <si>
    <t>x15-x18</t>
  </si>
  <si>
    <t>x15-x19</t>
  </si>
  <si>
    <t>x15-x20</t>
  </si>
  <si>
    <t>x15-x21</t>
  </si>
  <si>
    <t>x15-x22</t>
  </si>
  <si>
    <t>x15-x23</t>
  </si>
  <si>
    <t>x15-x24</t>
  </si>
  <si>
    <t>x15-x25</t>
  </si>
  <si>
    <t>x15-x26</t>
  </si>
  <si>
    <t>x15-x27</t>
  </si>
  <si>
    <t>x15-x28</t>
  </si>
  <si>
    <t>x15-x29</t>
  </si>
  <si>
    <t>x15-x30</t>
  </si>
  <si>
    <t>x15-x31</t>
  </si>
  <si>
    <t>x15-x32</t>
  </si>
  <si>
    <t>x15-x33</t>
  </si>
  <si>
    <t>x15-x34</t>
  </si>
  <si>
    <t>x15-x35</t>
  </si>
  <si>
    <t>x15-x36</t>
  </si>
  <si>
    <t>x16-x17</t>
  </si>
  <si>
    <t>x16-x18</t>
  </si>
  <si>
    <t>x16-x19</t>
  </si>
  <si>
    <t>x16-x20</t>
  </si>
  <si>
    <t>x16-x21</t>
  </si>
  <si>
    <t>x16-x22</t>
  </si>
  <si>
    <t>x16-x23</t>
  </si>
  <si>
    <t>x16-x24</t>
  </si>
  <si>
    <t>x16-x25</t>
  </si>
  <si>
    <t>x16-x26</t>
  </si>
  <si>
    <t>x16-x27</t>
  </si>
  <si>
    <t>x16-x28</t>
  </si>
  <si>
    <t>x16-x29</t>
  </si>
  <si>
    <t>x16-x30</t>
  </si>
  <si>
    <t>x16-x31</t>
  </si>
  <si>
    <t>x16-x32</t>
  </si>
  <si>
    <t>x16-x33</t>
  </si>
  <si>
    <t>x16-x34</t>
  </si>
  <si>
    <t>x16-x35</t>
  </si>
  <si>
    <t>x16-x36</t>
  </si>
  <si>
    <t>x17-x18</t>
  </si>
  <si>
    <t>x17-x19</t>
  </si>
  <si>
    <t>x17-x20</t>
  </si>
  <si>
    <t>x17-x21</t>
  </si>
  <si>
    <t>x17-x22</t>
  </si>
  <si>
    <t>x17-x23</t>
  </si>
  <si>
    <t>x17-x24</t>
  </si>
  <si>
    <t>x17-x25</t>
  </si>
  <si>
    <t>x17-x26</t>
  </si>
  <si>
    <t>x17-x27</t>
  </si>
  <si>
    <t>x17-x28</t>
  </si>
  <si>
    <t>x17-x29</t>
  </si>
  <si>
    <t>x17-x30</t>
  </si>
  <si>
    <t>x17-x31</t>
  </si>
  <si>
    <t>x17-x32</t>
  </si>
  <si>
    <t>x17-x33</t>
  </si>
  <si>
    <t>x17-x34</t>
  </si>
  <si>
    <t>x17-x35</t>
  </si>
  <si>
    <t>x17-x36</t>
  </si>
  <si>
    <t>x18-x19</t>
  </si>
  <si>
    <t>x18-x20</t>
  </si>
  <si>
    <t>x18-x21</t>
  </si>
  <si>
    <t>x18-x22</t>
  </si>
  <si>
    <t>x18-x23</t>
  </si>
  <si>
    <t>x18-x24</t>
  </si>
  <si>
    <t>x18-x25</t>
  </si>
  <si>
    <t>x18-x26</t>
  </si>
  <si>
    <t>x18-x27</t>
  </si>
  <si>
    <t>x18-x28</t>
  </si>
  <si>
    <t>x18-x29</t>
  </si>
  <si>
    <t>x18-x30</t>
  </si>
  <si>
    <t>x18-x31</t>
  </si>
  <si>
    <t>x18-x32</t>
  </si>
  <si>
    <t>x18-x33</t>
  </si>
  <si>
    <t>x18-x34</t>
  </si>
  <si>
    <t>x18-x35</t>
  </si>
  <si>
    <t>x18-x36</t>
  </si>
  <si>
    <t>x19-x20</t>
  </si>
  <si>
    <t>x19-x21</t>
  </si>
  <si>
    <t>x19-x22</t>
  </si>
  <si>
    <t>x19-x23</t>
  </si>
  <si>
    <t>x19-x24</t>
  </si>
  <si>
    <t>x19-x25</t>
  </si>
  <si>
    <t>x19-x26</t>
  </si>
  <si>
    <t>x19-x27</t>
  </si>
  <si>
    <t>x19-x28</t>
  </si>
  <si>
    <t>x19-x29</t>
  </si>
  <si>
    <t>x19-x30</t>
  </si>
  <si>
    <t>x19-x31</t>
  </si>
  <si>
    <t>x19-x32</t>
  </si>
  <si>
    <t>x19-x33</t>
  </si>
  <si>
    <t>x19-x34</t>
  </si>
  <si>
    <t>x19-x35</t>
  </si>
  <si>
    <t>x19-x36</t>
  </si>
  <si>
    <t>x20-x21</t>
  </si>
  <si>
    <t>x20-x22</t>
  </si>
  <si>
    <t>x20-x23</t>
  </si>
  <si>
    <t>x20-x24</t>
  </si>
  <si>
    <t>x20-x25</t>
  </si>
  <si>
    <t>x20-x26</t>
  </si>
  <si>
    <t>x20-x27</t>
  </si>
  <si>
    <t>x20-x28</t>
  </si>
  <si>
    <t>x20-x29</t>
  </si>
  <si>
    <t>x20-x30</t>
  </si>
  <si>
    <t>x20-x31</t>
  </si>
  <si>
    <t>x20-x32</t>
  </si>
  <si>
    <t>x20-x33</t>
  </si>
  <si>
    <t>x20-x34</t>
  </si>
  <si>
    <t>x20-x35</t>
  </si>
  <si>
    <t>x20-x36</t>
  </si>
  <si>
    <t>x21-x22</t>
  </si>
  <si>
    <t>x21-x23</t>
  </si>
  <si>
    <t>x21-x24</t>
  </si>
  <si>
    <t>x21-x25</t>
  </si>
  <si>
    <t>x21-x26</t>
  </si>
  <si>
    <t>x21-x27</t>
  </si>
  <si>
    <t>x21-x28</t>
  </si>
  <si>
    <t>x21-x29</t>
  </si>
  <si>
    <t>x21-x30</t>
  </si>
  <si>
    <t>x21-x31</t>
  </si>
  <si>
    <t>x21-x32</t>
  </si>
  <si>
    <t>x21-x33</t>
  </si>
  <si>
    <t>x21-x34</t>
  </si>
  <si>
    <t>x21-x35</t>
  </si>
  <si>
    <t>x21-x36</t>
  </si>
  <si>
    <t>x22-x23</t>
  </si>
  <si>
    <t>x22-x24</t>
  </si>
  <si>
    <t>x22-x25</t>
  </si>
  <si>
    <t>x22-x26</t>
  </si>
  <si>
    <t>x22-x27</t>
  </si>
  <si>
    <t>x22-x28</t>
  </si>
  <si>
    <t>x22-x29</t>
  </si>
  <si>
    <t>x22-x30</t>
  </si>
  <si>
    <t>x22-x31</t>
  </si>
  <si>
    <t>x22-x32</t>
  </si>
  <si>
    <t>x22-x33</t>
  </si>
  <si>
    <t>x22-x34</t>
  </si>
  <si>
    <t>x22-x35</t>
  </si>
  <si>
    <t>x22-x36</t>
  </si>
  <si>
    <t>x23-x24</t>
  </si>
  <si>
    <t>x23-x25</t>
  </si>
  <si>
    <t>x23-x26</t>
  </si>
  <si>
    <t>x23-x27</t>
  </si>
  <si>
    <t>x23-x28</t>
  </si>
  <si>
    <t>x23-x29</t>
  </si>
  <si>
    <t>x23-x30</t>
  </si>
  <si>
    <t>x23-x31</t>
  </si>
  <si>
    <t>x23-x32</t>
  </si>
  <si>
    <t>x23-x33</t>
  </si>
  <si>
    <t>x23-x34</t>
  </si>
  <si>
    <t>x23-x35</t>
  </si>
  <si>
    <t>x23-x36</t>
  </si>
  <si>
    <t>x24-x25</t>
  </si>
  <si>
    <t>x24-x26</t>
  </si>
  <si>
    <t>x24-x27</t>
  </si>
  <si>
    <t>x24-x28</t>
  </si>
  <si>
    <t>x24-x29</t>
  </si>
  <si>
    <t>x24-x30</t>
  </si>
  <si>
    <t>x24-x31</t>
  </si>
  <si>
    <t>x24-x32</t>
  </si>
  <si>
    <t>x24-x33</t>
  </si>
  <si>
    <t>x24-x34</t>
  </si>
  <si>
    <t>x24-x35</t>
  </si>
  <si>
    <t>x24-x36</t>
  </si>
  <si>
    <t>x25-x26</t>
  </si>
  <si>
    <t>x25-x27</t>
  </si>
  <si>
    <t>x25-x28</t>
  </si>
  <si>
    <t>x25-x29</t>
  </si>
  <si>
    <t>x25-x30</t>
  </si>
  <si>
    <t>x25-x31</t>
  </si>
  <si>
    <t>x25-x32</t>
  </si>
  <si>
    <t>x25-x33</t>
  </si>
  <si>
    <t>x25-x34</t>
  </si>
  <si>
    <t>x25-x35</t>
  </si>
  <si>
    <t>x25-x36</t>
  </si>
  <si>
    <t>x26-x27</t>
  </si>
  <si>
    <t>x26-x28</t>
  </si>
  <si>
    <t>x26-x29</t>
  </si>
  <si>
    <t>x26-x30</t>
  </si>
  <si>
    <t>x26-x31</t>
  </si>
  <si>
    <t>x26-x32</t>
  </si>
  <si>
    <t>x26-x33</t>
  </si>
  <si>
    <t>x26-x34</t>
  </si>
  <si>
    <t>x26-x35</t>
  </si>
  <si>
    <t>x26-x36</t>
  </si>
  <si>
    <t>x27-x28</t>
  </si>
  <si>
    <t>x27-x29</t>
  </si>
  <si>
    <t>x27-x30</t>
  </si>
  <si>
    <t>x27-x31</t>
  </si>
  <si>
    <t>x27-x32</t>
  </si>
  <si>
    <t>x27-x33</t>
  </si>
  <si>
    <t>x27-x34</t>
  </si>
  <si>
    <t>x27-x35</t>
  </si>
  <si>
    <t>x27-x36</t>
  </si>
  <si>
    <t>x28-x29</t>
  </si>
  <si>
    <t>x28-x30</t>
  </si>
  <si>
    <t>x28-x31</t>
  </si>
  <si>
    <t>x28-x32</t>
  </si>
  <si>
    <t>x28-x33</t>
  </si>
  <si>
    <t>x28-x34</t>
  </si>
  <si>
    <t>x28-x35</t>
  </si>
  <si>
    <t>x28-x36</t>
  </si>
  <si>
    <t>x29-x30</t>
  </si>
  <si>
    <t>x29-x31</t>
  </si>
  <si>
    <t>x29-x32</t>
  </si>
  <si>
    <t>x29-x33</t>
  </si>
  <si>
    <t>x29-x34</t>
  </si>
  <si>
    <t>x29-x35</t>
  </si>
  <si>
    <t>x29-x36</t>
  </si>
  <si>
    <t>x30-x31</t>
  </si>
  <si>
    <t>x30-x32</t>
  </si>
  <si>
    <t>x30-x33</t>
  </si>
  <si>
    <t>x30-x34</t>
  </si>
  <si>
    <t>x30-x35</t>
  </si>
  <si>
    <t>x30-x36</t>
  </si>
  <si>
    <t>x31-x32</t>
  </si>
  <si>
    <t>x31-x33</t>
  </si>
  <si>
    <t>x31-x34</t>
  </si>
  <si>
    <t>x31-x35</t>
  </si>
  <si>
    <t>x31-x36</t>
  </si>
  <si>
    <t>x32-x33</t>
  </si>
  <si>
    <t>x32-x34</t>
  </si>
  <si>
    <t>x32-x35</t>
  </si>
  <si>
    <t>x32-x36</t>
  </si>
  <si>
    <t>x33-x34</t>
  </si>
  <si>
    <t>x33-x35</t>
  </si>
  <si>
    <t>x33-x36</t>
  </si>
  <si>
    <t>x34-x35</t>
  </si>
  <si>
    <t>x34-x36</t>
  </si>
  <si>
    <t>x35-x36</t>
  </si>
  <si>
    <t>1x2</t>
  </si>
  <si>
    <t>1x3</t>
  </si>
  <si>
    <t>1x4</t>
  </si>
  <si>
    <t>1x5</t>
  </si>
  <si>
    <t>1x6</t>
  </si>
  <si>
    <t>1x7</t>
  </si>
  <si>
    <t>1x8</t>
  </si>
  <si>
    <t>1x9</t>
  </si>
  <si>
    <t>2x3</t>
  </si>
  <si>
    <t>2x4</t>
  </si>
  <si>
    <t>2x5</t>
  </si>
  <si>
    <t>2x6</t>
  </si>
  <si>
    <t>2x7</t>
  </si>
  <si>
    <t>2x8</t>
  </si>
  <si>
    <t>2x9</t>
  </si>
  <si>
    <t>3x4</t>
  </si>
  <si>
    <t>3x5</t>
  </si>
  <si>
    <t>3x6</t>
  </si>
  <si>
    <t>3x7</t>
  </si>
  <si>
    <t>3x8</t>
  </si>
  <si>
    <t>3x9</t>
  </si>
  <si>
    <t>4x5</t>
  </si>
  <si>
    <t>4x6</t>
  </si>
  <si>
    <t>4x7</t>
  </si>
  <si>
    <t>4x8</t>
  </si>
  <si>
    <t>4x9</t>
  </si>
  <si>
    <t>5x6</t>
  </si>
  <si>
    <t>5x7</t>
  </si>
  <si>
    <t>5x8</t>
  </si>
  <si>
    <t>5x9</t>
  </si>
  <si>
    <t>6x7</t>
  </si>
  <si>
    <t>6x8</t>
  </si>
  <si>
    <t>6x9</t>
  </si>
  <si>
    <t>7x8</t>
  </si>
  <si>
    <t>7x9</t>
  </si>
  <si>
    <t>8x9</t>
  </si>
  <si>
    <t>p value</t>
  </si>
  <si>
    <t> 0.000001576</t>
  </si>
  <si>
    <t>pair</t>
  </si>
  <si>
    <t>Non-pooled Welch's t-test and Benjamini–Hochberg adjustment. Group number refer to appearence from the top to the bottom rows.</t>
  </si>
  <si>
    <t>Figure 7f</t>
  </si>
  <si>
    <t>Relative deltadeltaCt (MpWIP relative to average of MpSAND and MpEF1)</t>
  </si>
  <si>
    <t>Mpphip mock</t>
  </si>
  <si>
    <t>Mpphip NAA</t>
  </si>
  <si>
    <t>Mparf1 mock</t>
  </si>
  <si>
    <t>Mparf1 NAA</t>
  </si>
  <si>
    <t>Mparf1;rav mock</t>
  </si>
  <si>
    <t>Mparf1;rav N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2" borderId="0" xfId="0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center"/>
    </xf>
    <xf numFmtId="0" fontId="4" fillId="0" borderId="0" xfId="0" applyFont="1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2" borderId="0" xfId="0" applyFont="1" applyFill="1"/>
    <xf numFmtId="0" fontId="5" fillId="2" borderId="0" xfId="0" applyFont="1" applyFill="1" applyAlignment="1">
      <alignment wrapText="1"/>
    </xf>
    <xf numFmtId="11" fontId="0" fillId="0" borderId="0" xfId="0" applyNumberFormat="1"/>
    <xf numFmtId="0" fontId="6" fillId="0" borderId="0" xfId="0" applyFont="1"/>
    <xf numFmtId="0" fontId="4" fillId="0" borderId="0" xfId="0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8869</xdr:colOff>
      <xdr:row>0</xdr:row>
      <xdr:rowOff>141194</xdr:rowOff>
    </xdr:from>
    <xdr:to>
      <xdr:col>10</xdr:col>
      <xdr:colOff>735450</xdr:colOff>
      <xdr:row>28</xdr:row>
      <xdr:rowOff>111174</xdr:rowOff>
    </xdr:to>
    <xdr:pic>
      <xdr:nvPicPr>
        <xdr:cNvPr id="59" name="Imagen 58">
          <a:extLst>
            <a:ext uri="{FF2B5EF4-FFF2-40B4-BE49-F238E27FC236}">
              <a16:creationId xmlns:a16="http://schemas.microsoft.com/office/drawing/2014/main" id="{00000000-0008-0000-1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60869" y="141194"/>
          <a:ext cx="3194581" cy="5303980"/>
        </a:xfrm>
        <a:prstGeom prst="rect">
          <a:avLst/>
        </a:prstGeom>
      </xdr:spPr>
    </xdr:pic>
    <xdr:clientData/>
  </xdr:twoCellAnchor>
  <xdr:twoCellAnchor editAs="oneCell">
    <xdr:from>
      <xdr:col>10</xdr:col>
      <xdr:colOff>467845</xdr:colOff>
      <xdr:row>0</xdr:row>
      <xdr:rowOff>179294</xdr:rowOff>
    </xdr:from>
    <xdr:to>
      <xdr:col>17</xdr:col>
      <xdr:colOff>230543</xdr:colOff>
      <xdr:row>34</xdr:row>
      <xdr:rowOff>94350</xdr:rowOff>
    </xdr:to>
    <xdr:pic>
      <xdr:nvPicPr>
        <xdr:cNvPr id="74" name="Imagen 73">
          <a:extLst>
            <a:ext uri="{FF2B5EF4-FFF2-40B4-BE49-F238E27FC236}">
              <a16:creationId xmlns:a16="http://schemas.microsoft.com/office/drawing/2014/main" id="{00000000-0008-0000-1000-00004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619" b="1"/>
        <a:stretch/>
      </xdr:blipFill>
      <xdr:spPr>
        <a:xfrm>
          <a:off x="8087845" y="179294"/>
          <a:ext cx="5096698" cy="6392056"/>
        </a:xfrm>
        <a:prstGeom prst="rect">
          <a:avLst/>
        </a:prstGeom>
      </xdr:spPr>
    </xdr:pic>
    <xdr:clientData/>
  </xdr:twoCellAnchor>
  <xdr:twoCellAnchor editAs="oneCell">
    <xdr:from>
      <xdr:col>0</xdr:col>
      <xdr:colOff>302558</xdr:colOff>
      <xdr:row>0</xdr:row>
      <xdr:rowOff>112059</xdr:rowOff>
    </xdr:from>
    <xdr:to>
      <xdr:col>6</xdr:col>
      <xdr:colOff>571499</xdr:colOff>
      <xdr:row>21</xdr:row>
      <xdr:rowOff>65720</xdr:rowOff>
    </xdr:to>
    <xdr:pic>
      <xdr:nvPicPr>
        <xdr:cNvPr id="126" name="Imagen 125">
          <a:extLst>
            <a:ext uri="{FF2B5EF4-FFF2-40B4-BE49-F238E27FC236}">
              <a16:creationId xmlns:a16="http://schemas.microsoft.com/office/drawing/2014/main" id="{00000000-0008-0000-1000-00007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2558" y="112059"/>
          <a:ext cx="4840941" cy="3954161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1"/>
  <sheetViews>
    <sheetView zoomScale="70" zoomScaleNormal="70" workbookViewId="0">
      <selection activeCell="A24" sqref="A24:N24"/>
    </sheetView>
  </sheetViews>
  <sheetFormatPr defaultColWidth="9.140625" defaultRowHeight="15" x14ac:dyDescent="0.25"/>
  <sheetData>
    <row r="1" spans="1:14" x14ac:dyDescent="0.25">
      <c r="A1" t="s">
        <v>14</v>
      </c>
      <c r="C1" t="s">
        <v>15</v>
      </c>
      <c r="E1" t="s">
        <v>18</v>
      </c>
      <c r="G1" t="s">
        <v>19</v>
      </c>
      <c r="I1" t="s">
        <v>20</v>
      </c>
      <c r="K1" t="s">
        <v>21</v>
      </c>
      <c r="M1" t="s">
        <v>17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3</v>
      </c>
      <c r="M2" t="s">
        <v>4</v>
      </c>
      <c r="N2" t="s">
        <v>5</v>
      </c>
    </row>
    <row r="3" spans="1:14" x14ac:dyDescent="0.25">
      <c r="A3" s="1">
        <v>38.991</v>
      </c>
      <c r="B3" s="1">
        <v>1.4079999999999999</v>
      </c>
      <c r="C3" s="1">
        <v>2.532</v>
      </c>
      <c r="D3" s="1">
        <v>2.4420000000000002</v>
      </c>
      <c r="E3" s="1">
        <v>5.7110000000000003</v>
      </c>
      <c r="F3" s="1">
        <v>6.2590000000000003</v>
      </c>
      <c r="G3" s="1">
        <v>8.5</v>
      </c>
      <c r="H3" s="1">
        <v>4.1120000000000001</v>
      </c>
      <c r="I3" s="1">
        <v>4.657</v>
      </c>
      <c r="J3" s="1">
        <v>5.1719999999999997</v>
      </c>
      <c r="K3" s="1">
        <v>9.9580000000000002</v>
      </c>
      <c r="L3" s="1">
        <v>4.1260000000000003</v>
      </c>
      <c r="M3" s="1">
        <v>37.271999999999998</v>
      </c>
      <c r="N3" s="1">
        <v>1.042</v>
      </c>
    </row>
    <row r="4" spans="1:14" x14ac:dyDescent="0.25">
      <c r="A4" s="1">
        <v>43.396000000000001</v>
      </c>
      <c r="B4" s="1">
        <v>1.39</v>
      </c>
      <c r="C4" s="1">
        <v>2.2349999999999999</v>
      </c>
      <c r="D4" s="1">
        <v>1.1020000000000001</v>
      </c>
      <c r="E4" s="1">
        <v>3.4630000000000001</v>
      </c>
      <c r="F4" s="1">
        <v>4.2770000000000001</v>
      </c>
      <c r="G4" s="1">
        <v>7.2329999999999997</v>
      </c>
      <c r="H4" s="1">
        <v>1.1919999999999999</v>
      </c>
      <c r="I4" s="1">
        <v>7.3490000000000002</v>
      </c>
      <c r="J4" s="1">
        <v>6.1749999999999998</v>
      </c>
      <c r="K4" s="1">
        <v>4.7679999999999998</v>
      </c>
      <c r="L4" s="1">
        <v>3.51</v>
      </c>
      <c r="M4" s="1">
        <v>20.338999999999999</v>
      </c>
      <c r="N4" s="1">
        <v>1.6659999999999999</v>
      </c>
    </row>
    <row r="5" spans="1:14" x14ac:dyDescent="0.25">
      <c r="A5" s="1">
        <v>37.494999999999997</v>
      </c>
      <c r="B5" s="1">
        <v>1.2869999999999999</v>
      </c>
      <c r="C5" s="1">
        <v>1.111</v>
      </c>
      <c r="D5" s="1">
        <v>2.319</v>
      </c>
      <c r="E5" s="1">
        <v>2.9460000000000002</v>
      </c>
      <c r="F5" s="1">
        <v>3.637</v>
      </c>
      <c r="G5" s="1">
        <v>5.7050000000000001</v>
      </c>
      <c r="H5" s="1">
        <v>4.2329999999999997</v>
      </c>
      <c r="I5" s="1">
        <v>8.02</v>
      </c>
      <c r="J5" s="1">
        <v>6.9589999999999996</v>
      </c>
      <c r="K5" s="1">
        <v>5.3949999999999996</v>
      </c>
      <c r="L5" s="1">
        <v>1.877</v>
      </c>
      <c r="M5" s="1">
        <v>33.409999999999997</v>
      </c>
      <c r="N5" s="1">
        <v>1.4750000000000001</v>
      </c>
    </row>
    <row r="6" spans="1:14" x14ac:dyDescent="0.25">
      <c r="A6" s="1">
        <v>22.050999999999998</v>
      </c>
      <c r="B6" s="1">
        <v>1.298</v>
      </c>
      <c r="C6" s="1">
        <v>1.252</v>
      </c>
      <c r="D6" s="1">
        <v>2.1819999999999999</v>
      </c>
      <c r="E6" s="1">
        <v>4.6479999999999997</v>
      </c>
      <c r="F6" s="1">
        <v>6.601</v>
      </c>
      <c r="G6" s="1">
        <v>1.6080000000000001</v>
      </c>
      <c r="H6" s="1">
        <v>2.71</v>
      </c>
      <c r="I6" s="1">
        <v>7.1470000000000002</v>
      </c>
      <c r="J6" s="1">
        <v>3.3839999999999999</v>
      </c>
      <c r="K6" s="1">
        <v>3.42</v>
      </c>
      <c r="L6" s="1">
        <v>4.7210000000000001</v>
      </c>
      <c r="M6" s="1">
        <v>34.567999999999998</v>
      </c>
      <c r="N6" s="1">
        <v>1.343</v>
      </c>
    </row>
    <row r="7" spans="1:14" x14ac:dyDescent="0.25">
      <c r="A7" s="1">
        <v>47.183</v>
      </c>
      <c r="B7" s="1">
        <v>1.806</v>
      </c>
      <c r="C7" s="1">
        <v>2.117</v>
      </c>
      <c r="D7" s="1">
        <v>1.069</v>
      </c>
      <c r="E7" s="1">
        <v>2.4580000000000002</v>
      </c>
      <c r="F7" s="1">
        <v>2.5640000000000001</v>
      </c>
      <c r="G7" s="1">
        <v>6.907</v>
      </c>
      <c r="H7" s="1">
        <v>3.6179999999999999</v>
      </c>
      <c r="I7" s="1">
        <v>10.257</v>
      </c>
      <c r="J7" s="1">
        <v>5.2649999999999997</v>
      </c>
      <c r="K7" s="1">
        <v>4.9059999999999997</v>
      </c>
      <c r="L7" s="1">
        <v>1.2749999999999999</v>
      </c>
      <c r="M7" s="1">
        <v>28.821999999999999</v>
      </c>
      <c r="N7" s="1">
        <v>1.3260000000000001</v>
      </c>
    </row>
    <row r="8" spans="1:14" x14ac:dyDescent="0.25">
      <c r="A8" s="1">
        <v>38.36</v>
      </c>
      <c r="B8" s="1">
        <v>1.9710000000000001</v>
      </c>
      <c r="C8" s="1">
        <v>1.17</v>
      </c>
      <c r="D8" s="1">
        <v>2.88</v>
      </c>
      <c r="E8" s="1">
        <v>5.6669999999999998</v>
      </c>
      <c r="F8" s="1">
        <v>2.5649999999999999</v>
      </c>
      <c r="G8" s="1">
        <v>8.4489999999999998</v>
      </c>
      <c r="H8" s="1">
        <v>3.9220000000000002</v>
      </c>
      <c r="I8" s="1">
        <v>5.968</v>
      </c>
      <c r="J8" s="1">
        <v>2.88</v>
      </c>
      <c r="K8" s="1">
        <v>7.3869999999999996</v>
      </c>
      <c r="L8" s="1">
        <v>5.8339999999999996</v>
      </c>
      <c r="M8" s="1">
        <v>30.795000000000002</v>
      </c>
      <c r="N8" s="1">
        <v>1.494</v>
      </c>
    </row>
    <row r="9" spans="1:14" x14ac:dyDescent="0.25">
      <c r="A9" s="1">
        <v>24.678000000000001</v>
      </c>
      <c r="B9" s="1">
        <v>1.768</v>
      </c>
      <c r="C9" s="1">
        <v>1.653</v>
      </c>
      <c r="D9" s="1">
        <v>1.6739999999999999</v>
      </c>
      <c r="E9" s="1">
        <v>1.9730000000000001</v>
      </c>
      <c r="F9" s="1">
        <v>1.9970000000000001</v>
      </c>
      <c r="G9" s="1">
        <v>8.7070000000000007</v>
      </c>
      <c r="H9" s="1">
        <v>2.911</v>
      </c>
      <c r="I9" s="1">
        <v>11.076000000000001</v>
      </c>
      <c r="J9" s="1">
        <v>9.1590000000000007</v>
      </c>
      <c r="K9" s="1">
        <v>8.3219999999999992</v>
      </c>
      <c r="L9" s="1">
        <v>2.7480000000000002</v>
      </c>
      <c r="M9" s="1">
        <v>38.051000000000002</v>
      </c>
      <c r="N9" s="1">
        <v>1.431</v>
      </c>
    </row>
    <row r="10" spans="1:14" x14ac:dyDescent="0.25">
      <c r="A10" s="1">
        <v>35.466000000000001</v>
      </c>
      <c r="B10" s="1">
        <v>1.446</v>
      </c>
      <c r="C10" s="1">
        <v>2.5259999999999998</v>
      </c>
      <c r="D10" s="1">
        <v>2.411</v>
      </c>
      <c r="E10" s="1">
        <v>3.0209999999999999</v>
      </c>
      <c r="F10" s="1">
        <v>1.3420000000000001</v>
      </c>
      <c r="G10" s="1">
        <v>6.4989999999999997</v>
      </c>
      <c r="H10" s="1">
        <v>4.6020000000000003</v>
      </c>
      <c r="I10" s="1">
        <v>7.1769999999999996</v>
      </c>
      <c r="J10" s="1">
        <v>5.5789999999999997</v>
      </c>
      <c r="K10" s="1">
        <v>6.3979999999999997</v>
      </c>
      <c r="L10" s="1">
        <v>3.371</v>
      </c>
      <c r="M10" s="1">
        <v>20.257999999999999</v>
      </c>
      <c r="N10" s="1">
        <v>1.827</v>
      </c>
    </row>
    <row r="11" spans="1:14" x14ac:dyDescent="0.25">
      <c r="A11" s="1">
        <v>29.949000000000002</v>
      </c>
      <c r="B11" s="1">
        <v>1.405</v>
      </c>
      <c r="C11" s="1">
        <v>1.105</v>
      </c>
      <c r="D11" s="1">
        <v>1.9470000000000001</v>
      </c>
      <c r="E11" s="1">
        <v>3.1070000000000002</v>
      </c>
      <c r="F11" s="1">
        <v>5.0629999999999997</v>
      </c>
      <c r="G11" s="1">
        <v>8.9380000000000006</v>
      </c>
      <c r="H11" s="1">
        <v>5.7679999999999998</v>
      </c>
      <c r="I11" s="1">
        <v>11.298</v>
      </c>
      <c r="J11" s="1">
        <v>7.3780000000000001</v>
      </c>
      <c r="K11" s="1">
        <v>7.3680000000000003</v>
      </c>
      <c r="L11" s="1">
        <v>2.8170000000000002</v>
      </c>
      <c r="M11" s="1">
        <v>33.768999999999998</v>
      </c>
      <c r="N11" s="1">
        <v>1.5660000000000001</v>
      </c>
    </row>
    <row r="12" spans="1:14" x14ac:dyDescent="0.25">
      <c r="A12" s="1">
        <v>38.334000000000003</v>
      </c>
      <c r="B12" s="1">
        <v>2.77</v>
      </c>
      <c r="C12" s="1">
        <v>2.7709999999999999</v>
      </c>
      <c r="D12" s="1">
        <v>3.226</v>
      </c>
      <c r="E12" s="1">
        <v>2.4209999999999998</v>
      </c>
      <c r="F12" s="1">
        <v>1.9</v>
      </c>
      <c r="G12" s="1">
        <v>8.4760000000000009</v>
      </c>
      <c r="H12" s="1">
        <v>4.0490000000000004</v>
      </c>
      <c r="I12" s="1">
        <v>7.0830000000000002</v>
      </c>
      <c r="J12" s="1">
        <v>4.9619999999999997</v>
      </c>
      <c r="K12" s="1">
        <v>6.7489999999999997</v>
      </c>
      <c r="L12" s="1">
        <v>4.3529999999999998</v>
      </c>
      <c r="M12" s="1"/>
      <c r="N12" s="1">
        <v>1.903</v>
      </c>
    </row>
    <row r="13" spans="1:14" x14ac:dyDescent="0.25">
      <c r="A13" s="1">
        <v>33.084000000000003</v>
      </c>
      <c r="B13" s="1">
        <v>1.27</v>
      </c>
      <c r="C13" s="1">
        <v>1.587</v>
      </c>
      <c r="D13" s="1">
        <v>1.7230000000000001</v>
      </c>
      <c r="E13" s="1">
        <v>4.4459999999999997</v>
      </c>
      <c r="F13" s="1">
        <v>7.5389999999999997</v>
      </c>
      <c r="G13" s="1">
        <v>10.154999999999999</v>
      </c>
      <c r="H13" s="1">
        <v>3.7839999999999998</v>
      </c>
      <c r="I13" s="1">
        <v>14.381</v>
      </c>
      <c r="J13" s="1">
        <v>7.3029999999999999</v>
      </c>
      <c r="K13" s="1">
        <v>3.8279999999999998</v>
      </c>
      <c r="L13" s="1">
        <v>1.9350000000000001</v>
      </c>
      <c r="M13" s="1"/>
      <c r="N13" s="1">
        <v>1.736</v>
      </c>
    </row>
    <row r="14" spans="1:14" x14ac:dyDescent="0.25">
      <c r="A14" s="1">
        <v>37.485999999999997</v>
      </c>
      <c r="B14" s="1">
        <v>1.2969999999999999</v>
      </c>
      <c r="C14" s="1">
        <v>2.778</v>
      </c>
      <c r="D14" s="1">
        <v>1.776</v>
      </c>
      <c r="E14" s="1">
        <v>5.2549999999999999</v>
      </c>
      <c r="F14" s="1">
        <v>4.2709999999999999</v>
      </c>
      <c r="G14" s="1"/>
      <c r="H14" s="1">
        <v>5.8849999999999998</v>
      </c>
      <c r="I14" s="1">
        <v>10.541</v>
      </c>
      <c r="J14" s="1">
        <v>2.004</v>
      </c>
      <c r="K14" s="1">
        <v>12.201000000000001</v>
      </c>
      <c r="L14" s="1">
        <v>4.2869999999999999</v>
      </c>
      <c r="M14" s="1"/>
      <c r="N14" s="1">
        <v>1.0609999999999999</v>
      </c>
    </row>
    <row r="15" spans="1:14" x14ac:dyDescent="0.25">
      <c r="A15" s="1">
        <v>28.878</v>
      </c>
      <c r="B15" s="1">
        <v>0.77900000000000003</v>
      </c>
      <c r="C15" s="1">
        <v>0.995</v>
      </c>
      <c r="D15" s="1">
        <v>2.7669999999999999</v>
      </c>
      <c r="E15" s="1">
        <v>2.2349999999999999</v>
      </c>
      <c r="F15" s="1">
        <v>3.3479999999999999</v>
      </c>
      <c r="G15" s="1"/>
      <c r="H15" s="1">
        <v>4.0190000000000001</v>
      </c>
      <c r="I15" s="1">
        <v>4.202</v>
      </c>
      <c r="J15" s="1">
        <v>1.0229999999999999</v>
      </c>
      <c r="K15" s="1">
        <v>7.24</v>
      </c>
      <c r="L15" s="1">
        <v>7.5949999999999998</v>
      </c>
      <c r="M15" s="1"/>
      <c r="N15" s="1">
        <v>1.393</v>
      </c>
    </row>
    <row r="16" spans="1:14" x14ac:dyDescent="0.25">
      <c r="A16" s="1">
        <v>36.270000000000003</v>
      </c>
      <c r="B16" s="1">
        <v>1.389</v>
      </c>
      <c r="C16" s="1">
        <v>1.7150000000000001</v>
      </c>
      <c r="D16" s="1">
        <v>2.6789999999999998</v>
      </c>
      <c r="E16" s="1">
        <v>3.012</v>
      </c>
      <c r="F16" s="1">
        <v>2.399</v>
      </c>
      <c r="G16" s="1"/>
      <c r="H16" s="1">
        <v>2.9329999999999998</v>
      </c>
      <c r="I16" s="1">
        <v>6.5309999999999997</v>
      </c>
      <c r="J16" s="1">
        <v>6.9749999999999996</v>
      </c>
      <c r="K16" s="1">
        <v>5.6180000000000003</v>
      </c>
      <c r="L16" s="1">
        <v>1.7529999999999999</v>
      </c>
      <c r="M16" s="1"/>
      <c r="N16" s="1"/>
    </row>
    <row r="17" spans="1:14" x14ac:dyDescent="0.25">
      <c r="A17" s="1">
        <v>32.439</v>
      </c>
      <c r="B17" s="1">
        <v>1.7130000000000001</v>
      </c>
      <c r="C17" s="1">
        <v>1.2190000000000001</v>
      </c>
      <c r="D17" s="1">
        <v>1.742</v>
      </c>
      <c r="E17" s="1">
        <v>3.8140000000000001</v>
      </c>
      <c r="F17" s="1">
        <v>4.3639999999999999</v>
      </c>
      <c r="G17" s="1"/>
      <c r="H17" s="1">
        <v>3.927</v>
      </c>
      <c r="I17" s="1"/>
      <c r="J17" s="1">
        <v>5.8920000000000003</v>
      </c>
      <c r="K17" s="1"/>
      <c r="L17" s="1">
        <v>4</v>
      </c>
      <c r="M17" s="1"/>
      <c r="N17" s="1"/>
    </row>
    <row r="18" spans="1:14" x14ac:dyDescent="0.25">
      <c r="A18" s="1">
        <v>43.841000000000001</v>
      </c>
      <c r="B18" s="1">
        <v>1.889</v>
      </c>
      <c r="C18" s="1">
        <v>1.56</v>
      </c>
      <c r="D18" s="1">
        <v>2.0990000000000002</v>
      </c>
      <c r="E18" s="1">
        <v>3.7789999999999999</v>
      </c>
      <c r="F18" s="1">
        <v>2.4020000000000001</v>
      </c>
      <c r="G18" s="1"/>
      <c r="H18" s="1">
        <v>6.2839999999999998</v>
      </c>
      <c r="I18" s="1"/>
      <c r="J18" s="1"/>
      <c r="K18" s="1"/>
      <c r="L18" s="1">
        <v>2.2309999999999999</v>
      </c>
      <c r="M18" s="1"/>
      <c r="N18" s="1"/>
    </row>
    <row r="19" spans="1:14" x14ac:dyDescent="0.25">
      <c r="A19" s="1">
        <v>27.158999999999999</v>
      </c>
      <c r="B19" s="1">
        <v>1.6020000000000001</v>
      </c>
      <c r="C19" s="1">
        <v>3.0859999999999999</v>
      </c>
      <c r="D19" s="1">
        <v>2.5089999999999999</v>
      </c>
      <c r="E19" s="1">
        <v>4.6120000000000001</v>
      </c>
      <c r="F19" s="1">
        <v>2.1379999999999999</v>
      </c>
      <c r="G19" s="1"/>
      <c r="H19" s="1">
        <v>4.8520000000000003</v>
      </c>
      <c r="I19" s="1"/>
      <c r="J19" s="1"/>
      <c r="K19" s="1"/>
      <c r="L19" s="1">
        <v>2.7480000000000002</v>
      </c>
      <c r="M19" s="1"/>
      <c r="N19" s="1"/>
    </row>
    <row r="20" spans="1:14" x14ac:dyDescent="0.25">
      <c r="A20" s="1">
        <v>37.978000000000002</v>
      </c>
      <c r="B20" s="1">
        <v>1.3089999999999999</v>
      </c>
      <c r="C20" s="1"/>
      <c r="D20" s="1">
        <v>1.41</v>
      </c>
      <c r="E20" s="1"/>
      <c r="F20" s="1">
        <v>3.2759999999999998</v>
      </c>
      <c r="G20" s="1"/>
      <c r="H20" s="1"/>
      <c r="I20" s="1"/>
      <c r="J20" s="1"/>
      <c r="K20" s="1"/>
      <c r="L20" s="1">
        <v>4.9320000000000004</v>
      </c>
      <c r="M20" s="1"/>
      <c r="N20" s="1"/>
    </row>
    <row r="21" spans="1:14" x14ac:dyDescent="0.25">
      <c r="A21" s="1">
        <v>43.640999999999998</v>
      </c>
      <c r="B21" s="1">
        <v>1.2589999999999999</v>
      </c>
      <c r="C21" s="1"/>
      <c r="D21" s="1">
        <v>0.97599999999999998</v>
      </c>
      <c r="E21" s="1"/>
      <c r="F21" s="1">
        <v>2.1850000000000001</v>
      </c>
      <c r="G21" s="1"/>
      <c r="H21" s="1"/>
      <c r="I21" s="1"/>
      <c r="J21" s="1"/>
      <c r="K21" s="1"/>
      <c r="L21" s="1">
        <v>5.7320000000000002</v>
      </c>
      <c r="M21" s="1"/>
      <c r="N21" s="1"/>
    </row>
    <row r="22" spans="1:14" x14ac:dyDescent="0.25">
      <c r="A22" s="1"/>
      <c r="B22" s="1"/>
      <c r="C22" s="1"/>
      <c r="D22" s="1">
        <v>1.829</v>
      </c>
      <c r="E22" s="1"/>
      <c r="F22" s="1">
        <v>1.9630000000000001</v>
      </c>
      <c r="G22" s="1"/>
      <c r="H22" s="1"/>
      <c r="I22" s="1"/>
      <c r="J22" s="1"/>
      <c r="K22" s="1"/>
      <c r="L22" s="1"/>
      <c r="M22" s="1"/>
      <c r="N22" s="1"/>
    </row>
    <row r="25" spans="1:14" x14ac:dyDescent="0.25">
      <c r="A25" t="s">
        <v>48</v>
      </c>
    </row>
    <row r="26" spans="1:14" x14ac:dyDescent="0.25">
      <c r="A26" t="s">
        <v>41</v>
      </c>
    </row>
    <row r="29" spans="1:14" x14ac:dyDescent="0.25">
      <c r="A29" t="s">
        <v>349</v>
      </c>
    </row>
    <row r="30" spans="1:14" x14ac:dyDescent="0.25">
      <c r="A30" t="s">
        <v>250</v>
      </c>
      <c r="B30" t="s">
        <v>251</v>
      </c>
      <c r="C30" t="s">
        <v>252</v>
      </c>
      <c r="D30" t="s">
        <v>253</v>
      </c>
      <c r="E30" t="s">
        <v>254</v>
      </c>
      <c r="F30" t="s">
        <v>255</v>
      </c>
      <c r="G30" t="s">
        <v>256</v>
      </c>
      <c r="H30" t="s">
        <v>257</v>
      </c>
    </row>
    <row r="31" spans="1:14" x14ac:dyDescent="0.25">
      <c r="A31" t="s">
        <v>258</v>
      </c>
      <c r="B31">
        <v>34.0854</v>
      </c>
      <c r="C31">
        <v>0.64459999999999995</v>
      </c>
      <c r="D31">
        <v>52.878300000000003</v>
      </c>
      <c r="E31">
        <v>30.991900000000001</v>
      </c>
      <c r="F31">
        <v>37.179000000000002</v>
      </c>
      <c r="G31">
        <v>3.0935999999999999</v>
      </c>
      <c r="H31" s="10">
        <v>1.0729999999999999E-10</v>
      </c>
    </row>
    <row r="32" spans="1:14" x14ac:dyDescent="0.25">
      <c r="A32" t="s">
        <v>259</v>
      </c>
      <c r="B32">
        <v>33.7669</v>
      </c>
      <c r="C32">
        <v>0.6633</v>
      </c>
      <c r="D32">
        <v>50.908299999999997</v>
      </c>
      <c r="E32">
        <v>30.5837</v>
      </c>
      <c r="F32">
        <v>36.950200000000002</v>
      </c>
      <c r="G32">
        <v>3.1833</v>
      </c>
      <c r="H32" s="10">
        <v>1.0729999999999999E-10</v>
      </c>
    </row>
    <row r="33" spans="1:8" x14ac:dyDescent="0.25">
      <c r="A33" t="s">
        <v>260</v>
      </c>
      <c r="B33">
        <v>33.576599999999999</v>
      </c>
      <c r="C33">
        <v>0.63649999999999995</v>
      </c>
      <c r="D33">
        <v>52.752499999999998</v>
      </c>
      <c r="E33">
        <v>30.521899999999999</v>
      </c>
      <c r="F33">
        <v>36.6312</v>
      </c>
      <c r="G33">
        <v>3.0547</v>
      </c>
      <c r="H33" s="10">
        <v>1.0729999999999999E-10</v>
      </c>
    </row>
    <row r="34" spans="1:8" x14ac:dyDescent="0.25">
      <c r="A34" t="s">
        <v>261</v>
      </c>
      <c r="B34">
        <v>31.934200000000001</v>
      </c>
      <c r="C34">
        <v>0.6633</v>
      </c>
      <c r="D34">
        <v>48.145200000000003</v>
      </c>
      <c r="E34">
        <v>28.751000000000001</v>
      </c>
      <c r="F34">
        <v>35.1175</v>
      </c>
      <c r="G34">
        <v>3.1833</v>
      </c>
      <c r="H34" s="10">
        <v>1.0729999999999999E-10</v>
      </c>
    </row>
    <row r="35" spans="1:8" x14ac:dyDescent="0.25">
      <c r="A35" t="s">
        <v>262</v>
      </c>
      <c r="B35">
        <v>32.110199999999999</v>
      </c>
      <c r="C35">
        <v>0.63649999999999995</v>
      </c>
      <c r="D35">
        <v>50.448599999999999</v>
      </c>
      <c r="E35">
        <v>29.055499999999999</v>
      </c>
      <c r="F35">
        <v>35.1648</v>
      </c>
      <c r="G35">
        <v>3.0547</v>
      </c>
      <c r="H35" s="10">
        <v>1.0729999999999999E-10</v>
      </c>
    </row>
    <row r="36" spans="1:8" x14ac:dyDescent="0.25">
      <c r="A36" t="s">
        <v>263</v>
      </c>
      <c r="B36">
        <v>28.234999999999999</v>
      </c>
      <c r="C36">
        <v>0.75270000000000004</v>
      </c>
      <c r="D36">
        <v>37.509900000000002</v>
      </c>
      <c r="E36">
        <v>24.622399999999999</v>
      </c>
      <c r="F36">
        <v>31.8475</v>
      </c>
      <c r="G36">
        <v>3.6124999999999998</v>
      </c>
      <c r="H36" s="10">
        <v>1.0729999999999999E-10</v>
      </c>
    </row>
    <row r="37" spans="1:8" x14ac:dyDescent="0.25">
      <c r="A37" t="s">
        <v>264</v>
      </c>
      <c r="B37">
        <v>31.567599999999999</v>
      </c>
      <c r="C37">
        <v>0.6633</v>
      </c>
      <c r="D37">
        <v>47.592399999999998</v>
      </c>
      <c r="E37">
        <v>28.3843</v>
      </c>
      <c r="F37">
        <v>34.750799999999998</v>
      </c>
      <c r="G37">
        <v>3.1833</v>
      </c>
      <c r="H37" s="10">
        <v>1.0729999999999999E-10</v>
      </c>
    </row>
    <row r="38" spans="1:8" x14ac:dyDescent="0.25">
      <c r="A38" t="s">
        <v>265</v>
      </c>
      <c r="B38">
        <v>27.351299999999998</v>
      </c>
      <c r="C38">
        <v>0.69979999999999998</v>
      </c>
      <c r="D38">
        <v>39.084899999999998</v>
      </c>
      <c r="E38">
        <v>23.992899999999999</v>
      </c>
      <c r="F38">
        <v>30.709800000000001</v>
      </c>
      <c r="G38">
        <v>3.3584000000000001</v>
      </c>
      <c r="H38" s="10">
        <v>1.0729999999999999E-10</v>
      </c>
    </row>
    <row r="39" spans="1:8" x14ac:dyDescent="0.25">
      <c r="A39" t="s">
        <v>266</v>
      </c>
      <c r="B39">
        <v>30.274000000000001</v>
      </c>
      <c r="C39">
        <v>0.68620000000000003</v>
      </c>
      <c r="D39">
        <v>44.116399999999999</v>
      </c>
      <c r="E39">
        <v>26.980699999999999</v>
      </c>
      <c r="F39">
        <v>33.567399999999999</v>
      </c>
      <c r="G39">
        <v>3.2934000000000001</v>
      </c>
      <c r="H39" s="10">
        <v>1.0729999999999999E-10</v>
      </c>
    </row>
    <row r="40" spans="1:8" x14ac:dyDescent="0.25">
      <c r="A40" t="s">
        <v>267</v>
      </c>
      <c r="B40">
        <v>28.931999999999999</v>
      </c>
      <c r="C40">
        <v>0.69979999999999998</v>
      </c>
      <c r="D40">
        <v>41.343600000000002</v>
      </c>
      <c r="E40">
        <v>25.573499999999999</v>
      </c>
      <c r="F40">
        <v>32.290399999999998</v>
      </c>
      <c r="G40">
        <v>3.3584000000000001</v>
      </c>
      <c r="H40" s="10">
        <v>1.0729999999999999E-10</v>
      </c>
    </row>
    <row r="41" spans="1:8" x14ac:dyDescent="0.25">
      <c r="A41" t="s">
        <v>268</v>
      </c>
      <c r="B41">
        <v>31.938600000000001</v>
      </c>
      <c r="C41">
        <v>0.64459999999999995</v>
      </c>
      <c r="D41">
        <v>49.547899999999998</v>
      </c>
      <c r="E41">
        <v>28.845099999999999</v>
      </c>
      <c r="F41">
        <v>35.032200000000003</v>
      </c>
      <c r="G41">
        <v>3.0935999999999999</v>
      </c>
      <c r="H41" s="10">
        <v>1.0729999999999999E-10</v>
      </c>
    </row>
    <row r="42" spans="1:8" x14ac:dyDescent="0.25">
      <c r="A42" t="s">
        <v>269</v>
      </c>
      <c r="B42">
        <v>4.8053999999999997</v>
      </c>
      <c r="C42">
        <v>0.80400000000000005</v>
      </c>
      <c r="D42">
        <v>5.9771000000000001</v>
      </c>
      <c r="E42">
        <v>0.94699999999999995</v>
      </c>
      <c r="F42">
        <v>8.6637000000000004</v>
      </c>
      <c r="G42">
        <v>3.8584000000000001</v>
      </c>
      <c r="H42">
        <v>2.7729999999999999E-3</v>
      </c>
    </row>
    <row r="43" spans="1:8" x14ac:dyDescent="0.25">
      <c r="A43" t="s">
        <v>270</v>
      </c>
      <c r="B43">
        <v>34.132899999999999</v>
      </c>
      <c r="C43">
        <v>0.71509999999999996</v>
      </c>
      <c r="D43">
        <v>47.730200000000004</v>
      </c>
      <c r="E43">
        <v>30.700900000000001</v>
      </c>
      <c r="F43">
        <v>37.564900000000002</v>
      </c>
      <c r="G43">
        <v>3.4319999999999999</v>
      </c>
      <c r="H43" s="10">
        <v>1.0729999999999999E-10</v>
      </c>
    </row>
    <row r="44" spans="1:8" x14ac:dyDescent="0.25">
      <c r="A44" t="s">
        <v>271</v>
      </c>
      <c r="B44">
        <v>0.31850000000000001</v>
      </c>
      <c r="C44">
        <v>0.6633</v>
      </c>
      <c r="D44">
        <v>0.48020000000000002</v>
      </c>
      <c r="E44">
        <v>-2.8647999999999998</v>
      </c>
      <c r="F44">
        <v>3.5017999999999998</v>
      </c>
      <c r="G44">
        <v>3.1833</v>
      </c>
      <c r="H44">
        <v>1</v>
      </c>
    </row>
    <row r="45" spans="1:8" x14ac:dyDescent="0.25">
      <c r="A45" t="s">
        <v>272</v>
      </c>
      <c r="B45">
        <v>0.50880000000000003</v>
      </c>
      <c r="C45">
        <v>0.63649999999999995</v>
      </c>
      <c r="D45">
        <v>0.7994</v>
      </c>
      <c r="E45">
        <v>-2.5457999999999998</v>
      </c>
      <c r="F45">
        <v>3.5634999999999999</v>
      </c>
      <c r="G45">
        <v>3.0547</v>
      </c>
      <c r="H45">
        <v>1</v>
      </c>
    </row>
    <row r="46" spans="1:8" x14ac:dyDescent="0.25">
      <c r="A46" t="s">
        <v>273</v>
      </c>
      <c r="B46">
        <v>2.1511999999999998</v>
      </c>
      <c r="C46">
        <v>0.6633</v>
      </c>
      <c r="D46">
        <v>3.2431999999999999</v>
      </c>
      <c r="E46">
        <v>-1.032</v>
      </c>
      <c r="F46">
        <v>5.3345000000000002</v>
      </c>
      <c r="G46">
        <v>3.1833</v>
      </c>
      <c r="H46">
        <v>0.56179999999999997</v>
      </c>
    </row>
    <row r="47" spans="1:8" x14ac:dyDescent="0.25">
      <c r="A47" t="s">
        <v>274</v>
      </c>
      <c r="B47">
        <v>1.9752000000000001</v>
      </c>
      <c r="C47">
        <v>0.63649999999999995</v>
      </c>
      <c r="D47">
        <v>3.1032999999999999</v>
      </c>
      <c r="E47">
        <v>-1.0793999999999999</v>
      </c>
      <c r="F47">
        <v>5.0298999999999996</v>
      </c>
      <c r="G47">
        <v>3.0547</v>
      </c>
      <c r="H47">
        <v>0.63400000000000001</v>
      </c>
    </row>
    <row r="48" spans="1:8" x14ac:dyDescent="0.25">
      <c r="A48" t="s">
        <v>275</v>
      </c>
      <c r="B48">
        <v>5.8505000000000003</v>
      </c>
      <c r="C48">
        <v>0.75270000000000004</v>
      </c>
      <c r="D48">
        <v>7.7723000000000004</v>
      </c>
      <c r="E48">
        <v>2.238</v>
      </c>
      <c r="F48">
        <v>9.4629999999999992</v>
      </c>
      <c r="G48">
        <v>3.6124999999999998</v>
      </c>
      <c r="H48">
        <v>9.9180000000000006E-6</v>
      </c>
    </row>
    <row r="49" spans="1:8" x14ac:dyDescent="0.25">
      <c r="A49" t="s">
        <v>276</v>
      </c>
      <c r="B49">
        <v>2.5179</v>
      </c>
      <c r="C49">
        <v>0.6633</v>
      </c>
      <c r="D49">
        <v>3.7959999999999998</v>
      </c>
      <c r="E49">
        <v>-0.66539999999999999</v>
      </c>
      <c r="F49">
        <v>5.7011000000000003</v>
      </c>
      <c r="G49">
        <v>3.1833</v>
      </c>
      <c r="H49">
        <v>0.29559999999999997</v>
      </c>
    </row>
    <row r="50" spans="1:8" x14ac:dyDescent="0.25">
      <c r="A50" t="s">
        <v>277</v>
      </c>
      <c r="B50">
        <v>6.7340999999999998</v>
      </c>
      <c r="C50">
        <v>0.69979999999999998</v>
      </c>
      <c r="D50">
        <v>9.6229999999999993</v>
      </c>
      <c r="E50">
        <v>3.3757000000000001</v>
      </c>
      <c r="F50">
        <v>10.092499999999999</v>
      </c>
      <c r="G50">
        <v>3.3584000000000001</v>
      </c>
      <c r="H50" s="10">
        <v>9.5390000000000003E-9</v>
      </c>
    </row>
    <row r="51" spans="1:8" x14ac:dyDescent="0.25">
      <c r="A51" t="s">
        <v>278</v>
      </c>
      <c r="B51">
        <v>3.8113999999999999</v>
      </c>
      <c r="C51">
        <v>0.68620000000000003</v>
      </c>
      <c r="D51">
        <v>5.5541</v>
      </c>
      <c r="E51">
        <v>0.51800000000000002</v>
      </c>
      <c r="F51">
        <v>7.1048</v>
      </c>
      <c r="G51">
        <v>3.2934000000000001</v>
      </c>
      <c r="H51">
        <v>8.5360000000000002E-3</v>
      </c>
    </row>
    <row r="52" spans="1:8" x14ac:dyDescent="0.25">
      <c r="A52" t="s">
        <v>279</v>
      </c>
      <c r="B52">
        <v>5.1535000000000002</v>
      </c>
      <c r="C52">
        <v>0.69979999999999998</v>
      </c>
      <c r="D52">
        <v>7.3643000000000001</v>
      </c>
      <c r="E52">
        <v>1.7949999999999999</v>
      </c>
      <c r="F52">
        <v>8.5119000000000007</v>
      </c>
      <c r="G52">
        <v>3.3584000000000001</v>
      </c>
      <c r="H52">
        <v>3.9789999999999997E-5</v>
      </c>
    </row>
    <row r="53" spans="1:8" x14ac:dyDescent="0.25">
      <c r="A53" t="s">
        <v>280</v>
      </c>
      <c r="B53">
        <v>2.1467999999999998</v>
      </c>
      <c r="C53">
        <v>0.64459999999999995</v>
      </c>
      <c r="D53">
        <v>3.3304</v>
      </c>
      <c r="E53">
        <v>-0.94679999999999997</v>
      </c>
      <c r="F53">
        <v>5.2404000000000002</v>
      </c>
      <c r="G53">
        <v>3.0935999999999999</v>
      </c>
      <c r="H53">
        <v>0.51659999999999995</v>
      </c>
    </row>
    <row r="54" spans="1:8" x14ac:dyDescent="0.25">
      <c r="A54" t="s">
        <v>281</v>
      </c>
      <c r="B54">
        <v>29.280100000000001</v>
      </c>
      <c r="C54">
        <v>0.80400000000000005</v>
      </c>
      <c r="D54">
        <v>36.419800000000002</v>
      </c>
      <c r="E54">
        <v>25.421700000000001</v>
      </c>
      <c r="F54">
        <v>33.138399999999997</v>
      </c>
      <c r="G54">
        <v>3.8584000000000001</v>
      </c>
      <c r="H54" s="10">
        <v>1.0729999999999999E-10</v>
      </c>
    </row>
    <row r="55" spans="1:8" x14ac:dyDescent="0.25">
      <c r="A55" t="s">
        <v>282</v>
      </c>
      <c r="B55">
        <v>4.7489999999999997E-2</v>
      </c>
      <c r="C55">
        <v>0.71509999999999996</v>
      </c>
      <c r="D55">
        <v>6.6409999999999997E-2</v>
      </c>
      <c r="E55">
        <v>-3.3845000000000001</v>
      </c>
      <c r="F55">
        <v>3.4794999999999998</v>
      </c>
      <c r="G55">
        <v>3.4319999999999999</v>
      </c>
      <c r="H55">
        <v>1</v>
      </c>
    </row>
    <row r="56" spans="1:8" x14ac:dyDescent="0.25">
      <c r="A56" t="s">
        <v>283</v>
      </c>
      <c r="B56">
        <v>0.1903</v>
      </c>
      <c r="C56">
        <v>0.65539999999999998</v>
      </c>
      <c r="D56">
        <v>0.29039999999999999</v>
      </c>
      <c r="E56">
        <v>-2.9550999999999998</v>
      </c>
      <c r="F56">
        <v>3.3357999999999999</v>
      </c>
      <c r="G56">
        <v>3.1455000000000002</v>
      </c>
      <c r="H56">
        <v>1</v>
      </c>
    </row>
    <row r="57" spans="1:8" x14ac:dyDescent="0.25">
      <c r="A57" t="s">
        <v>284</v>
      </c>
      <c r="B57">
        <v>1.8327</v>
      </c>
      <c r="C57">
        <v>0.68149999999999999</v>
      </c>
      <c r="D57">
        <v>2.6894</v>
      </c>
      <c r="E57">
        <v>-1.4378</v>
      </c>
      <c r="F57">
        <v>5.1032000000000002</v>
      </c>
      <c r="G57">
        <v>3.2705000000000002</v>
      </c>
      <c r="H57">
        <v>0.82340000000000002</v>
      </c>
    </row>
    <row r="58" spans="1:8" x14ac:dyDescent="0.25">
      <c r="A58" t="s">
        <v>285</v>
      </c>
      <c r="B58">
        <v>1.6567000000000001</v>
      </c>
      <c r="C58">
        <v>0.65539999999999998</v>
      </c>
      <c r="D58">
        <v>2.5278</v>
      </c>
      <c r="E58">
        <v>-1.4886999999999999</v>
      </c>
      <c r="F58">
        <v>4.8022</v>
      </c>
      <c r="G58">
        <v>3.1455000000000002</v>
      </c>
      <c r="H58">
        <v>0.87949999999999995</v>
      </c>
    </row>
    <row r="59" spans="1:8" x14ac:dyDescent="0.25">
      <c r="A59" t="s">
        <v>286</v>
      </c>
      <c r="B59">
        <v>5.532</v>
      </c>
      <c r="C59">
        <v>0.76880000000000004</v>
      </c>
      <c r="D59">
        <v>7.1955999999999998</v>
      </c>
      <c r="E59">
        <v>1.8424</v>
      </c>
      <c r="F59">
        <v>9.2216000000000005</v>
      </c>
      <c r="G59">
        <v>3.6896</v>
      </c>
      <c r="H59">
        <v>6.9439999999999999E-5</v>
      </c>
    </row>
    <row r="60" spans="1:8" x14ac:dyDescent="0.25">
      <c r="A60" t="s">
        <v>287</v>
      </c>
      <c r="B60">
        <v>2.1993999999999998</v>
      </c>
      <c r="C60">
        <v>0.68149999999999999</v>
      </c>
      <c r="D60">
        <v>3.2273999999999998</v>
      </c>
      <c r="E60">
        <v>-1.0710999999999999</v>
      </c>
      <c r="F60">
        <v>5.4698000000000002</v>
      </c>
      <c r="G60">
        <v>3.2705000000000002</v>
      </c>
      <c r="H60">
        <v>0.56999999999999995</v>
      </c>
    </row>
    <row r="61" spans="1:8" x14ac:dyDescent="0.25">
      <c r="A61" t="s">
        <v>288</v>
      </c>
      <c r="B61">
        <v>6.4156000000000004</v>
      </c>
      <c r="C61">
        <v>0.71699999999999997</v>
      </c>
      <c r="D61">
        <v>8.9473000000000003</v>
      </c>
      <c r="E61">
        <v>2.9744000000000002</v>
      </c>
      <c r="F61">
        <v>9.8567999999999998</v>
      </c>
      <c r="G61">
        <v>3.4411999999999998</v>
      </c>
      <c r="H61" s="10">
        <v>1.343E-7</v>
      </c>
    </row>
    <row r="62" spans="1:8" x14ac:dyDescent="0.25">
      <c r="A62" t="s">
        <v>289</v>
      </c>
      <c r="B62">
        <v>3.4929000000000001</v>
      </c>
      <c r="C62">
        <v>0.70379999999999998</v>
      </c>
      <c r="D62">
        <v>4.9627999999999997</v>
      </c>
      <c r="E62">
        <v>0.1152</v>
      </c>
      <c r="F62">
        <v>6.8705999999999996</v>
      </c>
      <c r="G62">
        <v>3.3776999999999999</v>
      </c>
      <c r="H62">
        <v>3.5060000000000001E-2</v>
      </c>
    </row>
    <row r="63" spans="1:8" x14ac:dyDescent="0.25">
      <c r="A63" t="s">
        <v>290</v>
      </c>
      <c r="B63">
        <v>4.8349000000000002</v>
      </c>
      <c r="C63">
        <v>0.71699999999999997</v>
      </c>
      <c r="D63">
        <v>6.7428999999999997</v>
      </c>
      <c r="E63">
        <v>1.3936999999999999</v>
      </c>
      <c r="F63">
        <v>8.2761999999999993</v>
      </c>
      <c r="G63">
        <v>3.4411999999999998</v>
      </c>
      <c r="H63">
        <v>2.9359999999999998E-4</v>
      </c>
    </row>
    <row r="64" spans="1:8" x14ac:dyDescent="0.25">
      <c r="A64" t="s">
        <v>291</v>
      </c>
      <c r="B64">
        <v>1.8283</v>
      </c>
      <c r="C64">
        <v>0.6633</v>
      </c>
      <c r="D64">
        <v>2.7564000000000002</v>
      </c>
      <c r="E64">
        <v>-1.355</v>
      </c>
      <c r="F64">
        <v>5.0114999999999998</v>
      </c>
      <c r="G64">
        <v>3.1833</v>
      </c>
      <c r="H64">
        <v>0.79669999999999996</v>
      </c>
    </row>
    <row r="65" spans="1:8" x14ac:dyDescent="0.25">
      <c r="A65" t="s">
        <v>292</v>
      </c>
      <c r="B65">
        <v>28.961600000000001</v>
      </c>
      <c r="C65">
        <v>0.81899999999999995</v>
      </c>
      <c r="D65">
        <v>35.3613</v>
      </c>
      <c r="E65">
        <v>25.030899999999999</v>
      </c>
      <c r="F65">
        <v>32.892200000000003</v>
      </c>
      <c r="G65">
        <v>3.9306000000000001</v>
      </c>
      <c r="H65" s="10">
        <v>1.0729999999999999E-10</v>
      </c>
    </row>
    <row r="66" spans="1:8" x14ac:dyDescent="0.25">
      <c r="A66" t="s">
        <v>293</v>
      </c>
      <c r="B66">
        <v>0.36599999999999999</v>
      </c>
      <c r="C66">
        <v>0.73199999999999998</v>
      </c>
      <c r="D66">
        <v>0.5</v>
      </c>
      <c r="E66">
        <v>-3.1471</v>
      </c>
      <c r="F66">
        <v>3.8791000000000002</v>
      </c>
      <c r="G66">
        <v>3.5131000000000001</v>
      </c>
      <c r="H66">
        <v>1</v>
      </c>
    </row>
    <row r="67" spans="1:8" x14ac:dyDescent="0.25">
      <c r="A67" t="s">
        <v>294</v>
      </c>
      <c r="B67">
        <v>1.6424000000000001</v>
      </c>
      <c r="C67">
        <v>0.65539999999999998</v>
      </c>
      <c r="D67">
        <v>2.5059</v>
      </c>
      <c r="E67">
        <v>-1.5031000000000001</v>
      </c>
      <c r="F67">
        <v>4.7877999999999998</v>
      </c>
      <c r="G67">
        <v>3.1455000000000002</v>
      </c>
      <c r="H67">
        <v>0.8861</v>
      </c>
    </row>
    <row r="68" spans="1:8" x14ac:dyDescent="0.25">
      <c r="A68" t="s">
        <v>295</v>
      </c>
      <c r="B68">
        <v>1.4663999999999999</v>
      </c>
      <c r="C68">
        <v>0.62829999999999997</v>
      </c>
      <c r="D68">
        <v>2.3340000000000001</v>
      </c>
      <c r="E68">
        <v>-1.5488</v>
      </c>
      <c r="F68">
        <v>4.4816000000000003</v>
      </c>
      <c r="G68">
        <v>3.0152000000000001</v>
      </c>
      <c r="H68">
        <v>0.93020000000000003</v>
      </c>
    </row>
    <row r="69" spans="1:8" x14ac:dyDescent="0.25">
      <c r="A69" t="s">
        <v>296</v>
      </c>
      <c r="B69">
        <v>5.3415999999999997</v>
      </c>
      <c r="C69">
        <v>0.74580000000000002</v>
      </c>
      <c r="D69">
        <v>7.1623000000000001</v>
      </c>
      <c r="E69">
        <v>1.7624</v>
      </c>
      <c r="F69">
        <v>8.9208999999999996</v>
      </c>
      <c r="G69">
        <v>3.5792000000000002</v>
      </c>
      <c r="H69">
        <v>7.7429999999999996E-5</v>
      </c>
    </row>
    <row r="70" spans="1:8" x14ac:dyDescent="0.25">
      <c r="A70" t="s">
        <v>297</v>
      </c>
      <c r="B70">
        <v>2.0089999999999999</v>
      </c>
      <c r="C70">
        <v>0.65539999999999998</v>
      </c>
      <c r="D70">
        <v>3.0653000000000001</v>
      </c>
      <c r="E70">
        <v>-1.1364000000000001</v>
      </c>
      <c r="F70">
        <v>5.1544999999999996</v>
      </c>
      <c r="G70">
        <v>3.1455000000000002</v>
      </c>
      <c r="H70">
        <v>0.65329999999999999</v>
      </c>
    </row>
    <row r="71" spans="1:8" x14ac:dyDescent="0.25">
      <c r="A71" t="s">
        <v>298</v>
      </c>
      <c r="B71">
        <v>6.2252999999999998</v>
      </c>
      <c r="C71">
        <v>0.69230000000000003</v>
      </c>
      <c r="D71">
        <v>8.9916999999999998</v>
      </c>
      <c r="E71">
        <v>2.9026000000000001</v>
      </c>
      <c r="F71">
        <v>9.5479000000000003</v>
      </c>
      <c r="G71">
        <v>3.3226</v>
      </c>
      <c r="H71" s="10">
        <v>1.1319999999999999E-7</v>
      </c>
    </row>
    <row r="72" spans="1:8" x14ac:dyDescent="0.25">
      <c r="A72" t="s">
        <v>299</v>
      </c>
      <c r="B72">
        <v>3.3026</v>
      </c>
      <c r="C72">
        <v>0.67859999999999998</v>
      </c>
      <c r="D72">
        <v>4.8666</v>
      </c>
      <c r="E72">
        <v>4.5740000000000003E-2</v>
      </c>
      <c r="F72">
        <v>6.5594000000000001</v>
      </c>
      <c r="G72">
        <v>3.2568000000000001</v>
      </c>
      <c r="H72">
        <v>4.3290000000000002E-2</v>
      </c>
    </row>
    <row r="73" spans="1:8" x14ac:dyDescent="0.25">
      <c r="A73" t="s">
        <v>300</v>
      </c>
      <c r="B73">
        <v>4.6445999999999996</v>
      </c>
      <c r="C73">
        <v>0.69230000000000003</v>
      </c>
      <c r="D73">
        <v>6.7087000000000003</v>
      </c>
      <c r="E73">
        <v>1.3220000000000001</v>
      </c>
      <c r="F73">
        <v>7.9672000000000001</v>
      </c>
      <c r="G73">
        <v>3.3226</v>
      </c>
      <c r="H73">
        <v>3.2630000000000002E-4</v>
      </c>
    </row>
    <row r="74" spans="1:8" x14ac:dyDescent="0.25">
      <c r="A74" t="s">
        <v>301</v>
      </c>
      <c r="B74">
        <v>1.6379999999999999</v>
      </c>
      <c r="C74">
        <v>0.63649999999999995</v>
      </c>
      <c r="D74">
        <v>2.5733999999999999</v>
      </c>
      <c r="E74">
        <v>-1.4167000000000001</v>
      </c>
      <c r="F74">
        <v>4.6925999999999997</v>
      </c>
      <c r="G74">
        <v>3.0547</v>
      </c>
      <c r="H74">
        <v>0.8649</v>
      </c>
    </row>
    <row r="75" spans="1:8" x14ac:dyDescent="0.25">
      <c r="A75" t="s">
        <v>302</v>
      </c>
      <c r="B75">
        <v>28.7712</v>
      </c>
      <c r="C75">
        <v>0.79749999999999999</v>
      </c>
      <c r="D75">
        <v>36.078000000000003</v>
      </c>
      <c r="E75">
        <v>24.943999999999999</v>
      </c>
      <c r="F75">
        <v>32.598500000000001</v>
      </c>
      <c r="G75">
        <v>3.8271999999999999</v>
      </c>
      <c r="H75" s="10">
        <v>1.0729999999999999E-10</v>
      </c>
    </row>
    <row r="76" spans="1:8" x14ac:dyDescent="0.25">
      <c r="A76" t="s">
        <v>303</v>
      </c>
      <c r="B76">
        <v>0.55630000000000002</v>
      </c>
      <c r="C76">
        <v>0.70779999999999998</v>
      </c>
      <c r="D76">
        <v>0.78600000000000003</v>
      </c>
      <c r="E76">
        <v>-2.8405999999999998</v>
      </c>
      <c r="F76">
        <v>3.9533</v>
      </c>
      <c r="G76">
        <v>3.3969999999999998</v>
      </c>
      <c r="H76">
        <v>1</v>
      </c>
    </row>
    <row r="77" spans="1:8" x14ac:dyDescent="0.25">
      <c r="A77" t="s">
        <v>304</v>
      </c>
      <c r="B77">
        <v>0.17599999999999999</v>
      </c>
      <c r="C77">
        <v>0.65539999999999998</v>
      </c>
      <c r="D77">
        <v>0.26850000000000002</v>
      </c>
      <c r="E77">
        <v>-2.9695</v>
      </c>
      <c r="F77">
        <v>3.3214000000000001</v>
      </c>
      <c r="G77">
        <v>3.1455000000000002</v>
      </c>
      <c r="H77">
        <v>1</v>
      </c>
    </row>
    <row r="78" spans="1:8" x14ac:dyDescent="0.25">
      <c r="A78" t="s">
        <v>305</v>
      </c>
      <c r="B78">
        <v>3.6993</v>
      </c>
      <c r="C78">
        <v>0.76880000000000004</v>
      </c>
      <c r="D78">
        <v>4.8117000000000001</v>
      </c>
      <c r="E78">
        <v>9.6520000000000009E-3</v>
      </c>
      <c r="F78">
        <v>7.3888999999999996</v>
      </c>
      <c r="G78">
        <v>3.6896</v>
      </c>
      <c r="H78">
        <v>4.8689999999999997E-2</v>
      </c>
    </row>
    <row r="79" spans="1:8" x14ac:dyDescent="0.25">
      <c r="A79" t="s">
        <v>306</v>
      </c>
      <c r="B79">
        <v>0.36659999999999998</v>
      </c>
      <c r="C79">
        <v>0.68149999999999999</v>
      </c>
      <c r="D79">
        <v>0.53800000000000003</v>
      </c>
      <c r="E79">
        <v>-2.9037999999999999</v>
      </c>
      <c r="F79">
        <v>3.6371000000000002</v>
      </c>
      <c r="G79">
        <v>3.2705000000000002</v>
      </c>
      <c r="H79">
        <v>1</v>
      </c>
    </row>
    <row r="80" spans="1:8" x14ac:dyDescent="0.25">
      <c r="A80" t="s">
        <v>307</v>
      </c>
      <c r="B80">
        <v>4.5829000000000004</v>
      </c>
      <c r="C80">
        <v>0.71699999999999997</v>
      </c>
      <c r="D80">
        <v>6.3914</v>
      </c>
      <c r="E80">
        <v>1.1416999999999999</v>
      </c>
      <c r="F80">
        <v>8.0241000000000007</v>
      </c>
      <c r="G80">
        <v>3.4411999999999998</v>
      </c>
      <c r="H80">
        <v>8.4960000000000005E-4</v>
      </c>
    </row>
    <row r="81" spans="1:8" x14ac:dyDescent="0.25">
      <c r="A81" t="s">
        <v>308</v>
      </c>
      <c r="B81">
        <v>1.6601999999999999</v>
      </c>
      <c r="C81">
        <v>0.70379999999999998</v>
      </c>
      <c r="D81">
        <v>2.3589000000000002</v>
      </c>
      <c r="E81">
        <v>-1.7175</v>
      </c>
      <c r="F81">
        <v>5.0378999999999996</v>
      </c>
      <c r="G81">
        <v>3.3776999999999999</v>
      </c>
      <c r="H81">
        <v>0.92469999999999997</v>
      </c>
    </row>
    <row r="82" spans="1:8" x14ac:dyDescent="0.25">
      <c r="A82" t="s">
        <v>309</v>
      </c>
      <c r="B82">
        <v>3.0022000000000002</v>
      </c>
      <c r="C82">
        <v>0.71699999999999997</v>
      </c>
      <c r="D82">
        <v>4.1870000000000003</v>
      </c>
      <c r="E82">
        <v>-0.439</v>
      </c>
      <c r="F82">
        <v>6.4435000000000002</v>
      </c>
      <c r="G82">
        <v>3.4411999999999998</v>
      </c>
      <c r="H82">
        <v>0.16139999999999999</v>
      </c>
    </row>
    <row r="83" spans="1:8" x14ac:dyDescent="0.25">
      <c r="A83" t="s">
        <v>310</v>
      </c>
      <c r="B83">
        <v>4.4180000000000001E-3</v>
      </c>
      <c r="C83">
        <v>0.6633</v>
      </c>
      <c r="D83">
        <v>6.6610000000000003E-3</v>
      </c>
      <c r="E83">
        <v>-3.1787999999999998</v>
      </c>
      <c r="F83">
        <v>3.1877</v>
      </c>
      <c r="G83">
        <v>3.1833</v>
      </c>
      <c r="H83">
        <v>1</v>
      </c>
    </row>
    <row r="84" spans="1:8" x14ac:dyDescent="0.25">
      <c r="A84" t="s">
        <v>311</v>
      </c>
      <c r="B84">
        <v>27.128900000000002</v>
      </c>
      <c r="C84">
        <v>0.81899999999999995</v>
      </c>
      <c r="D84">
        <v>33.123600000000003</v>
      </c>
      <c r="E84">
        <v>23.1982</v>
      </c>
      <c r="F84">
        <v>31.0595</v>
      </c>
      <c r="G84">
        <v>3.9306000000000001</v>
      </c>
      <c r="H84" s="10">
        <v>1.0729999999999999E-10</v>
      </c>
    </row>
    <row r="85" spans="1:8" x14ac:dyDescent="0.25">
      <c r="A85" t="s">
        <v>312</v>
      </c>
      <c r="B85">
        <v>2.1987000000000001</v>
      </c>
      <c r="C85">
        <v>0.73199999999999998</v>
      </c>
      <c r="D85">
        <v>3.0036</v>
      </c>
      <c r="E85">
        <v>-1.3144</v>
      </c>
      <c r="F85">
        <v>5.7118000000000002</v>
      </c>
      <c r="G85">
        <v>3.5131000000000001</v>
      </c>
      <c r="H85">
        <v>0.68400000000000005</v>
      </c>
    </row>
    <row r="86" spans="1:8" x14ac:dyDescent="0.25">
      <c r="A86" t="s">
        <v>313</v>
      </c>
      <c r="B86">
        <v>3.8752</v>
      </c>
      <c r="C86">
        <v>0.74580000000000002</v>
      </c>
      <c r="D86">
        <v>5.1961000000000004</v>
      </c>
      <c r="E86">
        <v>0.29599999999999999</v>
      </c>
      <c r="F86">
        <v>7.4545000000000003</v>
      </c>
      <c r="G86">
        <v>3.5792000000000002</v>
      </c>
      <c r="H86">
        <v>2.0559999999999998E-2</v>
      </c>
    </row>
    <row r="87" spans="1:8" x14ac:dyDescent="0.25">
      <c r="A87" t="s">
        <v>314</v>
      </c>
      <c r="B87">
        <v>0.54259999999999997</v>
      </c>
      <c r="C87">
        <v>0.65539999999999998</v>
      </c>
      <c r="D87">
        <v>0.82789999999999997</v>
      </c>
      <c r="E87">
        <v>-2.6027999999999998</v>
      </c>
      <c r="F87">
        <v>3.6880999999999999</v>
      </c>
      <c r="G87">
        <v>3.1455000000000002</v>
      </c>
      <c r="H87">
        <v>1</v>
      </c>
    </row>
    <row r="88" spans="1:8" x14ac:dyDescent="0.25">
      <c r="A88" t="s">
        <v>315</v>
      </c>
      <c r="B88">
        <v>4.7588999999999997</v>
      </c>
      <c r="C88">
        <v>0.69230000000000003</v>
      </c>
      <c r="D88">
        <v>6.8737000000000004</v>
      </c>
      <c r="E88">
        <v>1.4361999999999999</v>
      </c>
      <c r="F88">
        <v>8.0815000000000001</v>
      </c>
      <c r="G88">
        <v>3.3226</v>
      </c>
      <c r="H88">
        <v>1.952E-4</v>
      </c>
    </row>
    <row r="89" spans="1:8" x14ac:dyDescent="0.25">
      <c r="A89" t="s">
        <v>316</v>
      </c>
      <c r="B89">
        <v>1.8362000000000001</v>
      </c>
      <c r="C89">
        <v>0.67859999999999998</v>
      </c>
      <c r="D89">
        <v>2.7057000000000002</v>
      </c>
      <c r="E89">
        <v>-1.4207000000000001</v>
      </c>
      <c r="F89">
        <v>5.093</v>
      </c>
      <c r="G89">
        <v>3.2568000000000001</v>
      </c>
      <c r="H89">
        <v>0.81710000000000005</v>
      </c>
    </row>
    <row r="90" spans="1:8" x14ac:dyDescent="0.25">
      <c r="A90" t="s">
        <v>317</v>
      </c>
      <c r="B90">
        <v>3.1781999999999999</v>
      </c>
      <c r="C90">
        <v>0.69230000000000003</v>
      </c>
      <c r="D90">
        <v>4.5906000000000002</v>
      </c>
      <c r="E90">
        <v>-0.1444</v>
      </c>
      <c r="F90">
        <v>6.5007999999999999</v>
      </c>
      <c r="G90">
        <v>3.3226</v>
      </c>
      <c r="H90">
        <v>7.6700000000000004E-2</v>
      </c>
    </row>
    <row r="91" spans="1:8" x14ac:dyDescent="0.25">
      <c r="A91" t="s">
        <v>318</v>
      </c>
      <c r="B91">
        <v>0.1716</v>
      </c>
      <c r="C91">
        <v>0.63649999999999995</v>
      </c>
      <c r="D91">
        <v>0.26950000000000002</v>
      </c>
      <c r="E91">
        <v>-2.8831000000000002</v>
      </c>
      <c r="F91">
        <v>3.2262</v>
      </c>
      <c r="G91">
        <v>3.0547</v>
      </c>
      <c r="H91">
        <v>1</v>
      </c>
    </row>
    <row r="92" spans="1:8" x14ac:dyDescent="0.25">
      <c r="A92" t="s">
        <v>319</v>
      </c>
      <c r="B92">
        <v>27.3048</v>
      </c>
      <c r="C92">
        <v>0.79749999999999999</v>
      </c>
      <c r="D92">
        <v>34.239199999999997</v>
      </c>
      <c r="E92">
        <v>23.477599999999999</v>
      </c>
      <c r="F92">
        <v>31.132100000000001</v>
      </c>
      <c r="G92">
        <v>3.8271999999999999</v>
      </c>
      <c r="H92" s="10">
        <v>1.0729999999999999E-10</v>
      </c>
    </row>
    <row r="93" spans="1:8" x14ac:dyDescent="0.25">
      <c r="A93" t="s">
        <v>320</v>
      </c>
      <c r="B93">
        <v>2.0226999999999999</v>
      </c>
      <c r="C93">
        <v>0.70779999999999998</v>
      </c>
      <c r="D93">
        <v>2.8576999999999999</v>
      </c>
      <c r="E93">
        <v>-1.3742000000000001</v>
      </c>
      <c r="F93">
        <v>5.4196999999999997</v>
      </c>
      <c r="G93">
        <v>3.3969999999999998</v>
      </c>
      <c r="H93">
        <v>0.753</v>
      </c>
    </row>
    <row r="94" spans="1:8" x14ac:dyDescent="0.25">
      <c r="A94" t="s">
        <v>321</v>
      </c>
      <c r="B94">
        <v>3.3325999999999998</v>
      </c>
      <c r="C94">
        <v>0.76880000000000004</v>
      </c>
      <c r="D94">
        <v>4.3348000000000004</v>
      </c>
      <c r="E94">
        <v>-0.35699999999999998</v>
      </c>
      <c r="F94">
        <v>7.0221999999999998</v>
      </c>
      <c r="G94">
        <v>3.6896</v>
      </c>
      <c r="H94">
        <v>0.1245</v>
      </c>
    </row>
    <row r="95" spans="1:8" x14ac:dyDescent="0.25">
      <c r="A95" t="s">
        <v>322</v>
      </c>
      <c r="B95">
        <v>0.88360000000000005</v>
      </c>
      <c r="C95">
        <v>0.80049999999999999</v>
      </c>
      <c r="D95">
        <v>1.1037999999999999</v>
      </c>
      <c r="E95">
        <v>-2.9581</v>
      </c>
      <c r="F95">
        <v>4.7253999999999996</v>
      </c>
      <c r="G95">
        <v>3.8418000000000001</v>
      </c>
      <c r="H95">
        <v>1</v>
      </c>
    </row>
    <row r="96" spans="1:8" x14ac:dyDescent="0.25">
      <c r="A96" t="s">
        <v>323</v>
      </c>
      <c r="B96">
        <v>2.0390999999999999</v>
      </c>
      <c r="C96">
        <v>0.78869999999999996</v>
      </c>
      <c r="D96">
        <v>2.5853999999999999</v>
      </c>
      <c r="E96">
        <v>-1.7459</v>
      </c>
      <c r="F96">
        <v>5.8240999999999996</v>
      </c>
      <c r="G96">
        <v>3.7850000000000001</v>
      </c>
      <c r="H96">
        <v>0.8609</v>
      </c>
    </row>
    <row r="97" spans="1:8" x14ac:dyDescent="0.25">
      <c r="A97" t="s">
        <v>324</v>
      </c>
      <c r="B97">
        <v>0.69699999999999995</v>
      </c>
      <c r="C97">
        <v>0.80049999999999999</v>
      </c>
      <c r="D97">
        <v>0.87070000000000003</v>
      </c>
      <c r="E97">
        <v>-3.1448</v>
      </c>
      <c r="F97">
        <v>4.5388000000000002</v>
      </c>
      <c r="G97">
        <v>3.8418000000000001</v>
      </c>
      <c r="H97">
        <v>1</v>
      </c>
    </row>
    <row r="98" spans="1:8" x14ac:dyDescent="0.25">
      <c r="A98" t="s">
        <v>325</v>
      </c>
      <c r="B98">
        <v>3.7037</v>
      </c>
      <c r="C98">
        <v>0.75270000000000004</v>
      </c>
      <c r="D98">
        <v>4.9203000000000001</v>
      </c>
      <c r="E98">
        <v>9.1160000000000005E-2</v>
      </c>
      <c r="F98">
        <v>7.3162000000000003</v>
      </c>
      <c r="G98">
        <v>3.6124999999999998</v>
      </c>
      <c r="H98">
        <v>3.8510000000000003E-2</v>
      </c>
    </row>
    <row r="99" spans="1:8" x14ac:dyDescent="0.25">
      <c r="A99" t="s">
        <v>326</v>
      </c>
      <c r="B99">
        <v>23.429600000000001</v>
      </c>
      <c r="C99">
        <v>0.89300000000000002</v>
      </c>
      <c r="D99">
        <v>26.236999999999998</v>
      </c>
      <c r="E99">
        <v>19.143899999999999</v>
      </c>
      <c r="F99">
        <v>27.715299999999999</v>
      </c>
      <c r="G99">
        <v>4.2857000000000003</v>
      </c>
      <c r="H99" s="10">
        <v>1.0729999999999999E-10</v>
      </c>
    </row>
    <row r="100" spans="1:8" x14ac:dyDescent="0.25">
      <c r="A100" t="s">
        <v>327</v>
      </c>
      <c r="B100">
        <v>5.8979999999999997</v>
      </c>
      <c r="C100">
        <v>0.81389999999999996</v>
      </c>
      <c r="D100">
        <v>7.2462</v>
      </c>
      <c r="E100">
        <v>1.9917</v>
      </c>
      <c r="F100">
        <v>9.8041999999999998</v>
      </c>
      <c r="G100">
        <v>3.9062000000000001</v>
      </c>
      <c r="H100">
        <v>5.8820000000000003E-5</v>
      </c>
    </row>
    <row r="101" spans="1:8" x14ac:dyDescent="0.25">
      <c r="A101" t="s">
        <v>328</v>
      </c>
      <c r="B101">
        <v>4.2161999999999997</v>
      </c>
      <c r="C101">
        <v>0.71699999999999997</v>
      </c>
      <c r="D101">
        <v>5.88</v>
      </c>
      <c r="E101">
        <v>0.77500000000000002</v>
      </c>
      <c r="F101">
        <v>7.6574999999999998</v>
      </c>
      <c r="G101">
        <v>3.4411999999999998</v>
      </c>
      <c r="H101">
        <v>3.6180000000000001E-3</v>
      </c>
    </row>
    <row r="102" spans="1:8" x14ac:dyDescent="0.25">
      <c r="A102" t="s">
        <v>329</v>
      </c>
      <c r="B102">
        <v>1.2935000000000001</v>
      </c>
      <c r="C102">
        <v>0.70379999999999998</v>
      </c>
      <c r="D102">
        <v>1.8379000000000001</v>
      </c>
      <c r="E102">
        <v>-2.0842000000000001</v>
      </c>
      <c r="F102">
        <v>4.6712999999999996</v>
      </c>
      <c r="G102">
        <v>3.3776999999999999</v>
      </c>
      <c r="H102">
        <v>0.99019999999999997</v>
      </c>
    </row>
    <row r="103" spans="1:8" x14ac:dyDescent="0.25">
      <c r="A103" t="s">
        <v>330</v>
      </c>
      <c r="B103">
        <v>2.6356000000000002</v>
      </c>
      <c r="C103">
        <v>0.71699999999999997</v>
      </c>
      <c r="D103">
        <v>3.6756000000000002</v>
      </c>
      <c r="E103">
        <v>-0.80559999999999998</v>
      </c>
      <c r="F103">
        <v>6.0768000000000004</v>
      </c>
      <c r="G103">
        <v>3.4411999999999998</v>
      </c>
      <c r="H103">
        <v>0.34749999999999998</v>
      </c>
    </row>
    <row r="104" spans="1:8" x14ac:dyDescent="0.25">
      <c r="A104" t="s">
        <v>331</v>
      </c>
      <c r="B104">
        <v>0.37109999999999999</v>
      </c>
      <c r="C104">
        <v>0.6633</v>
      </c>
      <c r="D104">
        <v>0.55940000000000001</v>
      </c>
      <c r="E104">
        <v>-2.8121999999999998</v>
      </c>
      <c r="F104">
        <v>3.5543</v>
      </c>
      <c r="G104">
        <v>3.1833</v>
      </c>
      <c r="H104">
        <v>1</v>
      </c>
    </row>
    <row r="105" spans="1:8" x14ac:dyDescent="0.25">
      <c r="A105" t="s">
        <v>332</v>
      </c>
      <c r="B105">
        <v>26.7622</v>
      </c>
      <c r="C105">
        <v>0.81899999999999995</v>
      </c>
      <c r="D105">
        <v>32.675899999999999</v>
      </c>
      <c r="E105">
        <v>22.831600000000002</v>
      </c>
      <c r="F105">
        <v>30.692799999999998</v>
      </c>
      <c r="G105">
        <v>3.9306000000000001</v>
      </c>
      <c r="H105" s="10">
        <v>1.0729999999999999E-10</v>
      </c>
    </row>
    <row r="106" spans="1:8" x14ac:dyDescent="0.25">
      <c r="A106" t="s">
        <v>333</v>
      </c>
      <c r="B106">
        <v>2.5653000000000001</v>
      </c>
      <c r="C106">
        <v>0.73199999999999998</v>
      </c>
      <c r="D106">
        <v>3.5045000000000002</v>
      </c>
      <c r="E106">
        <v>-0.94769999999999999</v>
      </c>
      <c r="F106">
        <v>6.0784000000000002</v>
      </c>
      <c r="G106">
        <v>3.5131000000000001</v>
      </c>
      <c r="H106">
        <v>0.4284</v>
      </c>
    </row>
    <row r="107" spans="1:8" x14ac:dyDescent="0.25">
      <c r="A107" t="s">
        <v>334</v>
      </c>
      <c r="B107">
        <v>2.9226999999999999</v>
      </c>
      <c r="C107">
        <v>0.73829999999999996</v>
      </c>
      <c r="D107">
        <v>3.9586000000000001</v>
      </c>
      <c r="E107">
        <v>-0.62060000000000004</v>
      </c>
      <c r="F107">
        <v>6.4660000000000002</v>
      </c>
      <c r="G107">
        <v>3.5432999999999999</v>
      </c>
      <c r="H107">
        <v>0.23319999999999999</v>
      </c>
    </row>
    <row r="108" spans="1:8" x14ac:dyDescent="0.25">
      <c r="A108" t="s">
        <v>335</v>
      </c>
      <c r="B108">
        <v>1.5806</v>
      </c>
      <c r="C108">
        <v>0.75090000000000001</v>
      </c>
      <c r="D108">
        <v>2.1049000000000002</v>
      </c>
      <c r="E108">
        <v>-2.0232999999999999</v>
      </c>
      <c r="F108">
        <v>5.1844999999999999</v>
      </c>
      <c r="G108">
        <v>3.6038999999999999</v>
      </c>
      <c r="H108">
        <v>0.96840000000000004</v>
      </c>
    </row>
    <row r="109" spans="1:8" x14ac:dyDescent="0.25">
      <c r="A109" t="s">
        <v>336</v>
      </c>
      <c r="B109">
        <v>4.5872999999999999</v>
      </c>
      <c r="C109">
        <v>0.69979999999999998</v>
      </c>
      <c r="D109">
        <v>6.5552000000000001</v>
      </c>
      <c r="E109">
        <v>1.2289000000000001</v>
      </c>
      <c r="F109">
        <v>7.9457000000000004</v>
      </c>
      <c r="G109">
        <v>3.3584000000000001</v>
      </c>
      <c r="H109">
        <v>5.2099999999999998E-4</v>
      </c>
    </row>
    <row r="110" spans="1:8" x14ac:dyDescent="0.25">
      <c r="A110" t="s">
        <v>337</v>
      </c>
      <c r="B110">
        <v>22.545999999999999</v>
      </c>
      <c r="C110">
        <v>0.84889999999999999</v>
      </c>
      <c r="D110">
        <v>26.560600000000001</v>
      </c>
      <c r="E110">
        <v>18.472200000000001</v>
      </c>
      <c r="F110">
        <v>26.619800000000001</v>
      </c>
      <c r="G110">
        <v>4.0738000000000003</v>
      </c>
      <c r="H110" s="10">
        <v>1.0729999999999999E-10</v>
      </c>
    </row>
    <row r="111" spans="1:8" x14ac:dyDescent="0.25">
      <c r="A111" t="s">
        <v>338</v>
      </c>
      <c r="B111">
        <v>6.7816000000000001</v>
      </c>
      <c r="C111">
        <v>0.76519999999999999</v>
      </c>
      <c r="D111">
        <v>8.8620000000000001</v>
      </c>
      <c r="E111">
        <v>3.109</v>
      </c>
      <c r="F111">
        <v>10.4541</v>
      </c>
      <c r="G111">
        <v>3.6726000000000001</v>
      </c>
      <c r="H111" s="10">
        <v>1.8610000000000001E-7</v>
      </c>
    </row>
    <row r="112" spans="1:8" x14ac:dyDescent="0.25">
      <c r="A112" t="s">
        <v>339</v>
      </c>
      <c r="B112">
        <v>1.3420000000000001</v>
      </c>
      <c r="C112">
        <v>0.73829999999999996</v>
      </c>
      <c r="D112">
        <v>1.8177000000000001</v>
      </c>
      <c r="E112">
        <v>-2.2012999999999998</v>
      </c>
      <c r="F112">
        <v>4.8853999999999997</v>
      </c>
      <c r="G112">
        <v>3.5432999999999999</v>
      </c>
      <c r="H112">
        <v>0.99109999999999998</v>
      </c>
    </row>
    <row r="113" spans="1:8" x14ac:dyDescent="0.25">
      <c r="A113" t="s">
        <v>340</v>
      </c>
      <c r="B113">
        <v>1.6646000000000001</v>
      </c>
      <c r="C113">
        <v>0.68620000000000003</v>
      </c>
      <c r="D113">
        <v>2.4257</v>
      </c>
      <c r="E113">
        <v>-1.6287</v>
      </c>
      <c r="F113">
        <v>4.9580000000000002</v>
      </c>
      <c r="G113">
        <v>3.2934000000000001</v>
      </c>
      <c r="H113">
        <v>0.90839999999999999</v>
      </c>
    </row>
    <row r="114" spans="1:8" x14ac:dyDescent="0.25">
      <c r="A114" t="s">
        <v>341</v>
      </c>
      <c r="B114">
        <v>25.468699999999998</v>
      </c>
      <c r="C114">
        <v>0.8377</v>
      </c>
      <c r="D114">
        <v>30.402799999999999</v>
      </c>
      <c r="E114">
        <v>21.4483</v>
      </c>
      <c r="F114">
        <v>29.489000000000001</v>
      </c>
      <c r="G114">
        <v>4.0202999999999998</v>
      </c>
      <c r="H114" s="10">
        <v>1.0729999999999999E-10</v>
      </c>
    </row>
    <row r="115" spans="1:8" x14ac:dyDescent="0.25">
      <c r="A115" t="s">
        <v>342</v>
      </c>
      <c r="B115">
        <v>3.8589000000000002</v>
      </c>
      <c r="C115">
        <v>0.75290000000000001</v>
      </c>
      <c r="D115">
        <v>5.1256000000000004</v>
      </c>
      <c r="E115">
        <v>0.24579999999999999</v>
      </c>
      <c r="F115">
        <v>7.4720000000000004</v>
      </c>
      <c r="G115">
        <v>3.6131000000000002</v>
      </c>
      <c r="H115">
        <v>2.4240000000000001E-2</v>
      </c>
    </row>
    <row r="116" spans="1:8" x14ac:dyDescent="0.25">
      <c r="A116" t="s">
        <v>343</v>
      </c>
      <c r="B116">
        <v>3.0066999999999999</v>
      </c>
      <c r="C116">
        <v>0.69979999999999998</v>
      </c>
      <c r="D116">
        <v>4.2965</v>
      </c>
      <c r="E116">
        <v>-0.3518</v>
      </c>
      <c r="F116">
        <v>6.3651</v>
      </c>
      <c r="G116">
        <v>3.3584000000000001</v>
      </c>
      <c r="H116">
        <v>0.13339999999999999</v>
      </c>
    </row>
    <row r="117" spans="1:8" x14ac:dyDescent="0.25">
      <c r="A117" t="s">
        <v>344</v>
      </c>
      <c r="B117">
        <v>24.1266</v>
      </c>
      <c r="C117">
        <v>0.84889999999999999</v>
      </c>
      <c r="D117">
        <v>28.422699999999999</v>
      </c>
      <c r="E117">
        <v>20.052800000000001</v>
      </c>
      <c r="F117">
        <v>28.200399999999998</v>
      </c>
      <c r="G117">
        <v>4.0738000000000003</v>
      </c>
      <c r="H117" s="10">
        <v>1.0729999999999999E-10</v>
      </c>
    </row>
    <row r="118" spans="1:8" x14ac:dyDescent="0.25">
      <c r="A118" t="s">
        <v>345</v>
      </c>
      <c r="B118">
        <v>5.2008999999999999</v>
      </c>
      <c r="C118">
        <v>0.76519999999999999</v>
      </c>
      <c r="D118">
        <v>6.7965</v>
      </c>
      <c r="E118">
        <v>1.5284</v>
      </c>
      <c r="F118">
        <v>8.8734999999999999</v>
      </c>
      <c r="G118">
        <v>3.6726000000000001</v>
      </c>
      <c r="H118">
        <v>2.4860000000000003E-4</v>
      </c>
    </row>
    <row r="119" spans="1:8" x14ac:dyDescent="0.25">
      <c r="A119" t="s">
        <v>346</v>
      </c>
      <c r="B119">
        <v>27.133299999999998</v>
      </c>
      <c r="C119">
        <v>0.80400000000000005</v>
      </c>
      <c r="D119">
        <v>33.749600000000001</v>
      </c>
      <c r="E119">
        <v>23.274899999999999</v>
      </c>
      <c r="F119">
        <v>30.991599999999998</v>
      </c>
      <c r="G119">
        <v>3.8584000000000001</v>
      </c>
      <c r="H119" s="10">
        <v>1.0729999999999999E-10</v>
      </c>
    </row>
    <row r="120" spans="1:8" x14ac:dyDescent="0.25">
      <c r="A120" t="s">
        <v>347</v>
      </c>
      <c r="B120">
        <v>2.1943000000000001</v>
      </c>
      <c r="C120">
        <v>0.71509999999999996</v>
      </c>
      <c r="D120">
        <v>3.0684</v>
      </c>
      <c r="E120">
        <v>-1.2377</v>
      </c>
      <c r="F120">
        <v>5.6262999999999996</v>
      </c>
      <c r="G120">
        <v>3.4319999999999999</v>
      </c>
      <c r="H120">
        <v>0.65169999999999995</v>
      </c>
    </row>
    <row r="121" spans="1:8" x14ac:dyDescent="0.25">
      <c r="A121" t="s">
        <v>348</v>
      </c>
      <c r="B121">
        <v>29.3276</v>
      </c>
      <c r="C121">
        <v>0.86150000000000004</v>
      </c>
      <c r="D121">
        <v>34.041200000000003</v>
      </c>
      <c r="E121">
        <v>25.192900000000002</v>
      </c>
      <c r="F121">
        <v>33.462200000000003</v>
      </c>
      <c r="G121">
        <v>4.1346999999999996</v>
      </c>
      <c r="H121" s="10">
        <v>1.0729999999999999E-1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1"/>
  <sheetViews>
    <sheetView workbookViewId="0">
      <selection activeCell="A17" sqref="A17"/>
    </sheetView>
  </sheetViews>
  <sheetFormatPr defaultColWidth="9.140625" defaultRowHeight="15" x14ac:dyDescent="0.25"/>
  <sheetData>
    <row r="1" spans="1:8" x14ac:dyDescent="0.25">
      <c r="A1" t="s">
        <v>94</v>
      </c>
      <c r="B1" t="s">
        <v>68</v>
      </c>
      <c r="C1" t="s">
        <v>95</v>
      </c>
      <c r="D1" t="s">
        <v>69</v>
      </c>
      <c r="E1" t="s">
        <v>96</v>
      </c>
      <c r="F1" t="s">
        <v>97</v>
      </c>
      <c r="G1" t="s">
        <v>98</v>
      </c>
      <c r="H1" t="s">
        <v>99</v>
      </c>
    </row>
    <row r="2" spans="1:8" x14ac:dyDescent="0.25">
      <c r="A2">
        <v>27.056999999999999</v>
      </c>
      <c r="B2">
        <v>1.0429999999999999</v>
      </c>
      <c r="C2">
        <v>0.86399999999999999</v>
      </c>
      <c r="D2">
        <v>1.373</v>
      </c>
      <c r="E2">
        <v>1.8109999999999999</v>
      </c>
      <c r="F2">
        <v>2.2599999999999998</v>
      </c>
      <c r="G2">
        <v>1.7589999999999999</v>
      </c>
      <c r="H2">
        <v>1.7</v>
      </c>
    </row>
    <row r="3" spans="1:8" x14ac:dyDescent="0.25">
      <c r="A3">
        <v>22.140999999999998</v>
      </c>
      <c r="B3">
        <v>1.141</v>
      </c>
      <c r="C3">
        <v>1.4079999999999999</v>
      </c>
      <c r="D3">
        <v>0.89300000000000002</v>
      </c>
      <c r="E3">
        <v>0.7</v>
      </c>
      <c r="F3">
        <v>0.82699999999999996</v>
      </c>
      <c r="G3">
        <v>1.25</v>
      </c>
      <c r="H3">
        <v>2.9049999999999998</v>
      </c>
    </row>
    <row r="4" spans="1:8" x14ac:dyDescent="0.25">
      <c r="A4">
        <v>28.37</v>
      </c>
      <c r="B4">
        <v>1.1539999999999999</v>
      </c>
      <c r="C4">
        <v>2.7909999999999999</v>
      </c>
      <c r="D4">
        <v>1.1259999999999999</v>
      </c>
      <c r="E4">
        <v>1.034</v>
      </c>
      <c r="F4">
        <v>1.2370000000000001</v>
      </c>
      <c r="G4">
        <v>1.5760000000000001</v>
      </c>
      <c r="H4">
        <v>1.581</v>
      </c>
    </row>
    <row r="5" spans="1:8" x14ac:dyDescent="0.25">
      <c r="A5">
        <v>23.242000000000001</v>
      </c>
      <c r="B5">
        <v>1.321</v>
      </c>
      <c r="C5">
        <v>1.2649999999999999</v>
      </c>
      <c r="D5">
        <v>1.26</v>
      </c>
      <c r="E5">
        <v>1.637</v>
      </c>
      <c r="F5">
        <v>1.321</v>
      </c>
      <c r="G5">
        <v>3.1680000000000001</v>
      </c>
      <c r="H5">
        <v>1.6619999999999999</v>
      </c>
    </row>
    <row r="6" spans="1:8" x14ac:dyDescent="0.25">
      <c r="A6">
        <v>24.945</v>
      </c>
      <c r="B6">
        <v>0.754</v>
      </c>
      <c r="C6">
        <v>0.95899999999999996</v>
      </c>
      <c r="D6">
        <v>1.145</v>
      </c>
      <c r="E6">
        <v>2.4119999999999999</v>
      </c>
      <c r="F6">
        <v>1.373</v>
      </c>
      <c r="G6">
        <v>2.8540000000000001</v>
      </c>
      <c r="H6">
        <v>1.33</v>
      </c>
    </row>
    <row r="7" spans="1:8" x14ac:dyDescent="0.25">
      <c r="A7">
        <v>16.446000000000002</v>
      </c>
      <c r="B7">
        <v>1.1519999999999999</v>
      </c>
      <c r="C7">
        <v>1.5760000000000001</v>
      </c>
      <c r="D7">
        <v>1.377</v>
      </c>
      <c r="E7">
        <v>1.175</v>
      </c>
      <c r="F7">
        <v>1.1579999999999999</v>
      </c>
      <c r="G7">
        <v>0.95899999999999996</v>
      </c>
      <c r="H7">
        <v>1.01</v>
      </c>
    </row>
    <row r="8" spans="1:8" x14ac:dyDescent="0.25">
      <c r="A8">
        <v>20.341000000000001</v>
      </c>
      <c r="B8">
        <v>1.25</v>
      </c>
      <c r="C8">
        <v>1.4790000000000001</v>
      </c>
      <c r="D8">
        <v>0.84799999999999998</v>
      </c>
      <c r="E8">
        <v>2.6419999999999999</v>
      </c>
      <c r="F8">
        <v>1.06</v>
      </c>
      <c r="G8">
        <v>1.36</v>
      </c>
      <c r="H8">
        <v>1.0349999999999999</v>
      </c>
    </row>
    <row r="9" spans="1:8" x14ac:dyDescent="0.25">
      <c r="A9">
        <v>19.994</v>
      </c>
      <c r="B9">
        <v>0.96299999999999997</v>
      </c>
      <c r="C9">
        <v>0.95899999999999996</v>
      </c>
      <c r="D9">
        <v>0.90400000000000003</v>
      </c>
      <c r="E9">
        <v>1.653</v>
      </c>
      <c r="F9">
        <v>1.6359999999999999</v>
      </c>
      <c r="G9">
        <v>2.4409999999999998</v>
      </c>
      <c r="H9">
        <v>1.2410000000000001</v>
      </c>
    </row>
    <row r="10" spans="1:8" x14ac:dyDescent="0.25">
      <c r="A10">
        <v>22.774000000000001</v>
      </c>
      <c r="B10">
        <v>1.165</v>
      </c>
      <c r="C10">
        <v>1.206</v>
      </c>
      <c r="D10">
        <v>1.6319999999999999</v>
      </c>
      <c r="E10">
        <v>1.1100000000000001</v>
      </c>
      <c r="F10">
        <v>0.84899999999999998</v>
      </c>
      <c r="G10">
        <v>2.1349999999999998</v>
      </c>
      <c r="H10">
        <v>1.3460000000000001</v>
      </c>
    </row>
    <row r="11" spans="1:8" x14ac:dyDescent="0.25">
      <c r="A11">
        <v>27.1</v>
      </c>
      <c r="B11">
        <v>1.425</v>
      </c>
      <c r="C11">
        <v>1.9630000000000001</v>
      </c>
      <c r="D11">
        <v>1.266</v>
      </c>
      <c r="E11">
        <v>0.55300000000000005</v>
      </c>
      <c r="F11">
        <v>2.5249999999999999</v>
      </c>
      <c r="G11">
        <v>1.3120000000000001</v>
      </c>
      <c r="H11">
        <v>0.878</v>
      </c>
    </row>
    <row r="12" spans="1:8" x14ac:dyDescent="0.25">
      <c r="A12">
        <v>37.353000000000002</v>
      </c>
      <c r="B12">
        <v>0.55200000000000005</v>
      </c>
      <c r="C12">
        <v>1.621</v>
      </c>
      <c r="D12">
        <v>1.64</v>
      </c>
      <c r="E12">
        <v>1.7729999999999999</v>
      </c>
      <c r="F12">
        <v>2.085</v>
      </c>
      <c r="G12">
        <v>1.613</v>
      </c>
      <c r="H12">
        <v>2.1589999999999998</v>
      </c>
    </row>
    <row r="13" spans="1:8" x14ac:dyDescent="0.25">
      <c r="A13">
        <v>23.390999999999998</v>
      </c>
      <c r="B13">
        <v>1.1970000000000001</v>
      </c>
      <c r="C13">
        <v>2.931</v>
      </c>
      <c r="D13">
        <v>1.6359999999999999</v>
      </c>
      <c r="E13">
        <v>0.82299999999999995</v>
      </c>
      <c r="F13">
        <v>1.1639999999999999</v>
      </c>
      <c r="G13">
        <v>1.2949999999999999</v>
      </c>
      <c r="H13">
        <v>1.655</v>
      </c>
    </row>
    <row r="14" spans="1:8" x14ac:dyDescent="0.25">
      <c r="A14">
        <v>17.16</v>
      </c>
      <c r="B14">
        <v>0.79900000000000004</v>
      </c>
      <c r="C14">
        <v>0.90800000000000003</v>
      </c>
      <c r="D14">
        <v>0.95599999999999996</v>
      </c>
      <c r="E14">
        <v>0.90300000000000002</v>
      </c>
      <c r="F14">
        <v>1.137</v>
      </c>
      <c r="G14">
        <v>1.488</v>
      </c>
      <c r="H14">
        <v>2.2389999999999999</v>
      </c>
    </row>
    <row r="15" spans="1:8" x14ac:dyDescent="0.25">
      <c r="A15">
        <v>21.422000000000001</v>
      </c>
      <c r="B15">
        <v>1.1000000000000001</v>
      </c>
      <c r="C15">
        <v>1.44</v>
      </c>
      <c r="D15">
        <v>2.339</v>
      </c>
      <c r="E15">
        <v>1.542</v>
      </c>
      <c r="F15">
        <v>3.0720000000000001</v>
      </c>
      <c r="G15">
        <v>1.4790000000000001</v>
      </c>
      <c r="H15">
        <v>1.786</v>
      </c>
    </row>
    <row r="18" spans="1:8" x14ac:dyDescent="0.25">
      <c r="A18" t="s">
        <v>48</v>
      </c>
    </row>
    <row r="19" spans="1:8" x14ac:dyDescent="0.25">
      <c r="A19" t="s">
        <v>93</v>
      </c>
    </row>
    <row r="22" spans="1:8" x14ac:dyDescent="0.25">
      <c r="A22" t="s">
        <v>349</v>
      </c>
    </row>
    <row r="23" spans="1:8" x14ac:dyDescent="0.25">
      <c r="A23" t="s">
        <v>250</v>
      </c>
      <c r="B23" t="s">
        <v>251</v>
      </c>
      <c r="C23" t="s">
        <v>252</v>
      </c>
      <c r="D23" t="s">
        <v>253</v>
      </c>
      <c r="E23" t="s">
        <v>254</v>
      </c>
      <c r="F23" t="s">
        <v>255</v>
      </c>
      <c r="G23" t="s">
        <v>256</v>
      </c>
      <c r="H23" t="s">
        <v>257</v>
      </c>
    </row>
    <row r="24" spans="1:8" x14ac:dyDescent="0.25">
      <c r="A24" t="s">
        <v>258</v>
      </c>
      <c r="B24">
        <v>22.622900000000001</v>
      </c>
      <c r="C24">
        <v>0.51790000000000003</v>
      </c>
      <c r="D24">
        <v>43.682899999999997</v>
      </c>
      <c r="E24">
        <v>20.357099999999999</v>
      </c>
      <c r="F24">
        <v>24.8886</v>
      </c>
      <c r="G24">
        <v>2.2656999999999998</v>
      </c>
      <c r="H24" s="10">
        <v>6.0369999999999994E-11</v>
      </c>
    </row>
    <row r="25" spans="1:8" x14ac:dyDescent="0.25">
      <c r="A25" t="s">
        <v>259</v>
      </c>
      <c r="B25">
        <v>22.169</v>
      </c>
      <c r="C25">
        <v>0.51790000000000003</v>
      </c>
      <c r="D25">
        <v>42.806600000000003</v>
      </c>
      <c r="E25">
        <v>19.903300000000002</v>
      </c>
      <c r="F25">
        <v>24.434699999999999</v>
      </c>
      <c r="G25">
        <v>2.2656999999999998</v>
      </c>
      <c r="H25" s="10">
        <v>6.0369999999999994E-11</v>
      </c>
    </row>
    <row r="26" spans="1:8" x14ac:dyDescent="0.25">
      <c r="A26" t="s">
        <v>260</v>
      </c>
      <c r="B26">
        <v>22.381499999999999</v>
      </c>
      <c r="C26">
        <v>0.51790000000000003</v>
      </c>
      <c r="D26">
        <v>43.216900000000003</v>
      </c>
      <c r="E26">
        <v>20.1158</v>
      </c>
      <c r="F26">
        <v>24.647200000000002</v>
      </c>
      <c r="G26">
        <v>2.2656999999999998</v>
      </c>
      <c r="H26" s="10">
        <v>6.0369999999999994E-11</v>
      </c>
    </row>
    <row r="27" spans="1:8" x14ac:dyDescent="0.25">
      <c r="A27" t="s">
        <v>261</v>
      </c>
      <c r="B27">
        <v>22.2834</v>
      </c>
      <c r="C27">
        <v>0.51790000000000003</v>
      </c>
      <c r="D27">
        <v>43.027500000000003</v>
      </c>
      <c r="E27">
        <v>20.017700000000001</v>
      </c>
      <c r="F27">
        <v>24.549199999999999</v>
      </c>
      <c r="G27">
        <v>2.2656999999999998</v>
      </c>
      <c r="H27" s="10">
        <v>6.0369999999999994E-11</v>
      </c>
    </row>
    <row r="28" spans="1:8" x14ac:dyDescent="0.25">
      <c r="A28" t="s">
        <v>262</v>
      </c>
      <c r="B28">
        <v>22.145099999999999</v>
      </c>
      <c r="C28">
        <v>0.51790000000000003</v>
      </c>
      <c r="D28">
        <v>42.7605</v>
      </c>
      <c r="E28">
        <v>19.8794</v>
      </c>
      <c r="F28">
        <v>24.410900000000002</v>
      </c>
      <c r="G28">
        <v>2.2656999999999998</v>
      </c>
      <c r="H28" s="10">
        <v>6.0369999999999994E-11</v>
      </c>
    </row>
    <row r="29" spans="1:8" x14ac:dyDescent="0.25">
      <c r="A29" t="s">
        <v>263</v>
      </c>
      <c r="B29">
        <v>21.931899999999999</v>
      </c>
      <c r="C29">
        <v>0.51790000000000003</v>
      </c>
      <c r="D29">
        <v>42.348799999999997</v>
      </c>
      <c r="E29">
        <v>19.6662</v>
      </c>
      <c r="F29">
        <v>24.197700000000001</v>
      </c>
      <c r="G29">
        <v>2.2656999999999998</v>
      </c>
      <c r="H29" s="10">
        <v>6.0369999999999994E-11</v>
      </c>
    </row>
    <row r="30" spans="1:8" x14ac:dyDescent="0.25">
      <c r="A30" t="s">
        <v>264</v>
      </c>
      <c r="B30">
        <v>22.086400000000001</v>
      </c>
      <c r="C30">
        <v>0.51790000000000003</v>
      </c>
      <c r="D30">
        <v>42.646999999999998</v>
      </c>
      <c r="E30">
        <v>19.820599999999999</v>
      </c>
      <c r="F30">
        <v>24.3521</v>
      </c>
      <c r="G30">
        <v>2.2656999999999998</v>
      </c>
      <c r="H30" s="10">
        <v>6.0369999999999994E-11</v>
      </c>
    </row>
    <row r="31" spans="1:8" x14ac:dyDescent="0.25">
      <c r="A31" t="s">
        <v>271</v>
      </c>
      <c r="B31">
        <v>0.45390000000000003</v>
      </c>
      <c r="C31">
        <v>0.51790000000000003</v>
      </c>
      <c r="D31">
        <v>0.87639999999999996</v>
      </c>
      <c r="E31">
        <v>-1.8119000000000001</v>
      </c>
      <c r="F31">
        <v>2.7195999999999998</v>
      </c>
      <c r="G31">
        <v>2.2656999999999998</v>
      </c>
      <c r="H31">
        <v>0.99850000000000005</v>
      </c>
    </row>
    <row r="32" spans="1:8" x14ac:dyDescent="0.25">
      <c r="A32" t="s">
        <v>272</v>
      </c>
      <c r="B32">
        <v>0.2414</v>
      </c>
      <c r="C32">
        <v>0.51790000000000003</v>
      </c>
      <c r="D32">
        <v>0.46600000000000003</v>
      </c>
      <c r="E32">
        <v>-2.0244</v>
      </c>
      <c r="F32">
        <v>2.5070999999999999</v>
      </c>
      <c r="G32">
        <v>2.2656999999999998</v>
      </c>
      <c r="H32">
        <v>1</v>
      </c>
    </row>
    <row r="33" spans="1:8" x14ac:dyDescent="0.25">
      <c r="A33" t="s">
        <v>273</v>
      </c>
      <c r="B33">
        <v>0.33939999999999998</v>
      </c>
      <c r="C33">
        <v>0.51790000000000003</v>
      </c>
      <c r="D33">
        <v>0.65539999999999998</v>
      </c>
      <c r="E33">
        <v>-1.9262999999999999</v>
      </c>
      <c r="F33">
        <v>2.6052</v>
      </c>
      <c r="G33">
        <v>2.2656999999999998</v>
      </c>
      <c r="H33">
        <v>0.99980000000000002</v>
      </c>
    </row>
    <row r="34" spans="1:8" x14ac:dyDescent="0.25">
      <c r="A34" t="s">
        <v>274</v>
      </c>
      <c r="B34">
        <v>0.47770000000000001</v>
      </c>
      <c r="C34">
        <v>0.51790000000000003</v>
      </c>
      <c r="D34">
        <v>0.9224</v>
      </c>
      <c r="E34">
        <v>-1.788</v>
      </c>
      <c r="F34">
        <v>2.7433999999999998</v>
      </c>
      <c r="G34">
        <v>2.2656999999999998</v>
      </c>
      <c r="H34">
        <v>0.998</v>
      </c>
    </row>
    <row r="35" spans="1:8" x14ac:dyDescent="0.25">
      <c r="A35" t="s">
        <v>275</v>
      </c>
      <c r="B35">
        <v>0.69089999999999996</v>
      </c>
      <c r="C35">
        <v>0.51790000000000003</v>
      </c>
      <c r="D35">
        <v>1.3341000000000001</v>
      </c>
      <c r="E35">
        <v>-1.5748</v>
      </c>
      <c r="F35">
        <v>2.9567000000000001</v>
      </c>
      <c r="G35">
        <v>2.2656999999999998</v>
      </c>
      <c r="H35">
        <v>0.98089999999999999</v>
      </c>
    </row>
    <row r="36" spans="1:8" x14ac:dyDescent="0.25">
      <c r="A36" t="s">
        <v>276</v>
      </c>
      <c r="B36">
        <v>0.53649999999999998</v>
      </c>
      <c r="C36">
        <v>0.51790000000000003</v>
      </c>
      <c r="D36">
        <v>1.0359</v>
      </c>
      <c r="E36">
        <v>-1.7292000000000001</v>
      </c>
      <c r="F36">
        <v>2.8022</v>
      </c>
      <c r="G36">
        <v>2.2656999999999998</v>
      </c>
      <c r="H36">
        <v>0.99580000000000002</v>
      </c>
    </row>
    <row r="37" spans="1:8" x14ac:dyDescent="0.25">
      <c r="A37" t="s">
        <v>283</v>
      </c>
      <c r="B37">
        <v>0.21249999999999999</v>
      </c>
      <c r="C37">
        <v>0.51790000000000003</v>
      </c>
      <c r="D37">
        <v>0.4103</v>
      </c>
      <c r="E37">
        <v>-2.0531999999999999</v>
      </c>
      <c r="F37">
        <v>2.4782000000000002</v>
      </c>
      <c r="G37">
        <v>2.2656999999999998</v>
      </c>
      <c r="H37">
        <v>1</v>
      </c>
    </row>
    <row r="38" spans="1:8" x14ac:dyDescent="0.25">
      <c r="A38" t="s">
        <v>284</v>
      </c>
      <c r="B38">
        <v>0.1144</v>
      </c>
      <c r="C38">
        <v>0.51790000000000003</v>
      </c>
      <c r="D38">
        <v>0.221</v>
      </c>
      <c r="E38">
        <v>-2.1513</v>
      </c>
      <c r="F38">
        <v>2.3801999999999999</v>
      </c>
      <c r="G38">
        <v>2.2656999999999998</v>
      </c>
      <c r="H38">
        <v>1</v>
      </c>
    </row>
    <row r="39" spans="1:8" x14ac:dyDescent="0.25">
      <c r="A39" t="s">
        <v>285</v>
      </c>
      <c r="B39">
        <v>2.3859999999999999E-2</v>
      </c>
      <c r="C39">
        <v>0.51790000000000003</v>
      </c>
      <c r="D39">
        <v>4.607E-2</v>
      </c>
      <c r="E39">
        <v>-2.2418999999999998</v>
      </c>
      <c r="F39">
        <v>2.2896000000000001</v>
      </c>
      <c r="G39">
        <v>2.2656999999999998</v>
      </c>
      <c r="H39">
        <v>1</v>
      </c>
    </row>
    <row r="40" spans="1:8" x14ac:dyDescent="0.25">
      <c r="A40" t="s">
        <v>286</v>
      </c>
      <c r="B40">
        <v>0.23710000000000001</v>
      </c>
      <c r="C40">
        <v>0.51790000000000003</v>
      </c>
      <c r="D40">
        <v>0.45779999999999998</v>
      </c>
      <c r="E40">
        <v>-2.0287000000000002</v>
      </c>
      <c r="F40">
        <v>2.5028000000000001</v>
      </c>
      <c r="G40">
        <v>2.2656999999999998</v>
      </c>
      <c r="H40">
        <v>1</v>
      </c>
    </row>
    <row r="41" spans="1:8" x14ac:dyDescent="0.25">
      <c r="A41" t="s">
        <v>287</v>
      </c>
      <c r="B41">
        <v>8.2640000000000005E-2</v>
      </c>
      <c r="C41">
        <v>0.51790000000000003</v>
      </c>
      <c r="D41">
        <v>0.15959999999999999</v>
      </c>
      <c r="E41">
        <v>-2.1831</v>
      </c>
      <c r="F41">
        <v>2.3483999999999998</v>
      </c>
      <c r="G41">
        <v>2.2656999999999998</v>
      </c>
      <c r="H41">
        <v>1</v>
      </c>
    </row>
    <row r="42" spans="1:8" x14ac:dyDescent="0.25">
      <c r="A42" t="s">
        <v>294</v>
      </c>
      <c r="B42">
        <v>9.8070000000000004E-2</v>
      </c>
      <c r="C42">
        <v>0.51790000000000003</v>
      </c>
      <c r="D42">
        <v>0.18940000000000001</v>
      </c>
      <c r="E42">
        <v>-2.1677</v>
      </c>
      <c r="F42">
        <v>2.3637999999999999</v>
      </c>
      <c r="G42">
        <v>2.2656999999999998</v>
      </c>
      <c r="H42">
        <v>1</v>
      </c>
    </row>
    <row r="43" spans="1:8" x14ac:dyDescent="0.25">
      <c r="A43" t="s">
        <v>295</v>
      </c>
      <c r="B43">
        <v>0.2364</v>
      </c>
      <c r="C43">
        <v>0.51790000000000003</v>
      </c>
      <c r="D43">
        <v>0.45639999999999997</v>
      </c>
      <c r="E43">
        <v>-2.0293999999999999</v>
      </c>
      <c r="F43">
        <v>2.5021</v>
      </c>
      <c r="G43">
        <v>2.2656999999999998</v>
      </c>
      <c r="H43">
        <v>1</v>
      </c>
    </row>
    <row r="44" spans="1:8" x14ac:dyDescent="0.25">
      <c r="A44" t="s">
        <v>296</v>
      </c>
      <c r="B44">
        <v>0.4496</v>
      </c>
      <c r="C44">
        <v>0.51790000000000003</v>
      </c>
      <c r="D44">
        <v>0.86809999999999998</v>
      </c>
      <c r="E44">
        <v>-1.8162</v>
      </c>
      <c r="F44">
        <v>2.7153</v>
      </c>
      <c r="G44">
        <v>2.2656999999999998</v>
      </c>
      <c r="H44">
        <v>0.99860000000000004</v>
      </c>
    </row>
    <row r="45" spans="1:8" x14ac:dyDescent="0.25">
      <c r="A45" t="s">
        <v>297</v>
      </c>
      <c r="B45">
        <v>0.29509999999999997</v>
      </c>
      <c r="C45">
        <v>0.51790000000000003</v>
      </c>
      <c r="D45">
        <v>0.56989999999999996</v>
      </c>
      <c r="E45">
        <v>-1.9705999999999999</v>
      </c>
      <c r="F45">
        <v>2.5609000000000002</v>
      </c>
      <c r="G45">
        <v>2.2656999999999998</v>
      </c>
      <c r="H45">
        <v>0.99990000000000001</v>
      </c>
    </row>
    <row r="46" spans="1:8" x14ac:dyDescent="0.25">
      <c r="A46" t="s">
        <v>304</v>
      </c>
      <c r="B46">
        <v>0.13830000000000001</v>
      </c>
      <c r="C46">
        <v>0.51790000000000003</v>
      </c>
      <c r="D46">
        <v>0.26700000000000002</v>
      </c>
      <c r="E46">
        <v>-2.1274000000000002</v>
      </c>
      <c r="F46">
        <v>2.4039999999999999</v>
      </c>
      <c r="G46">
        <v>2.2656999999999998</v>
      </c>
      <c r="H46">
        <v>1</v>
      </c>
    </row>
    <row r="47" spans="1:8" x14ac:dyDescent="0.25">
      <c r="A47" t="s">
        <v>305</v>
      </c>
      <c r="B47">
        <v>0.35149999999999998</v>
      </c>
      <c r="C47">
        <v>0.51790000000000003</v>
      </c>
      <c r="D47">
        <v>0.67869999999999997</v>
      </c>
      <c r="E47">
        <v>-1.9141999999999999</v>
      </c>
      <c r="F47">
        <v>2.6172</v>
      </c>
      <c r="G47">
        <v>2.2656999999999998</v>
      </c>
      <c r="H47">
        <v>0.99970000000000003</v>
      </c>
    </row>
    <row r="48" spans="1:8" x14ac:dyDescent="0.25">
      <c r="A48" t="s">
        <v>306</v>
      </c>
      <c r="B48">
        <v>0.1971</v>
      </c>
      <c r="C48">
        <v>0.51790000000000003</v>
      </c>
      <c r="D48">
        <v>0.3805</v>
      </c>
      <c r="E48">
        <v>-2.0687000000000002</v>
      </c>
      <c r="F48">
        <v>2.4628000000000001</v>
      </c>
      <c r="G48">
        <v>2.2656999999999998</v>
      </c>
      <c r="H48">
        <v>1</v>
      </c>
    </row>
    <row r="49" spans="1:8" x14ac:dyDescent="0.25">
      <c r="A49" t="s">
        <v>313</v>
      </c>
      <c r="B49">
        <v>0.2132</v>
      </c>
      <c r="C49">
        <v>0.51790000000000003</v>
      </c>
      <c r="D49">
        <v>0.41170000000000001</v>
      </c>
      <c r="E49">
        <v>-2.0525000000000002</v>
      </c>
      <c r="F49">
        <v>2.4788999999999999</v>
      </c>
      <c r="G49">
        <v>2.2656999999999998</v>
      </c>
      <c r="H49">
        <v>1</v>
      </c>
    </row>
    <row r="50" spans="1:8" x14ac:dyDescent="0.25">
      <c r="A50" t="s">
        <v>314</v>
      </c>
      <c r="B50">
        <v>5.8779999999999999E-2</v>
      </c>
      <c r="C50">
        <v>0.51790000000000003</v>
      </c>
      <c r="D50">
        <v>0.1135</v>
      </c>
      <c r="E50">
        <v>-2.2069000000000001</v>
      </c>
      <c r="F50">
        <v>2.3245</v>
      </c>
      <c r="G50">
        <v>2.2656999999999998</v>
      </c>
      <c r="H50">
        <v>1</v>
      </c>
    </row>
    <row r="51" spans="1:8" x14ac:dyDescent="0.25">
      <c r="A51" t="s">
        <v>321</v>
      </c>
      <c r="B51">
        <v>0.15440000000000001</v>
      </c>
      <c r="C51">
        <v>0.51790000000000003</v>
      </c>
      <c r="D51">
        <v>0.29820000000000002</v>
      </c>
      <c r="E51">
        <v>-2.1113</v>
      </c>
      <c r="F51">
        <v>2.4201999999999999</v>
      </c>
      <c r="G51">
        <v>2.2656999999999998</v>
      </c>
      <c r="H51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41070-7FEB-45CF-AA91-05690560B4DD}">
  <dimension ref="A2:H25"/>
  <sheetViews>
    <sheetView tabSelected="1" workbookViewId="0">
      <selection activeCell="T19" sqref="T19"/>
    </sheetView>
  </sheetViews>
  <sheetFormatPr defaultRowHeight="15" x14ac:dyDescent="0.25"/>
  <sheetData>
    <row r="2" spans="1:8" x14ac:dyDescent="0.25">
      <c r="A2" s="18" t="s">
        <v>937</v>
      </c>
    </row>
    <row r="3" spans="1:8" x14ac:dyDescent="0.25">
      <c r="A3" t="s">
        <v>94</v>
      </c>
      <c r="B3" t="s">
        <v>68</v>
      </c>
      <c r="C3" t="s">
        <v>942</v>
      </c>
      <c r="D3" t="s">
        <v>943</v>
      </c>
      <c r="E3" t="s">
        <v>940</v>
      </c>
      <c r="F3" t="s">
        <v>941</v>
      </c>
    </row>
    <row r="4" spans="1:8" x14ac:dyDescent="0.25">
      <c r="A4">
        <v>1.0152000000000001</v>
      </c>
      <c r="B4">
        <v>1.9473</v>
      </c>
      <c r="C4">
        <v>1.2222999999999999</v>
      </c>
      <c r="D4">
        <v>0.88339999999999996</v>
      </c>
      <c r="E4">
        <v>0.6018</v>
      </c>
      <c r="F4">
        <v>0.70479999999999998</v>
      </c>
    </row>
    <row r="5" spans="1:8" x14ac:dyDescent="0.25">
      <c r="A5">
        <v>1.0783</v>
      </c>
      <c r="B5">
        <v>2.2107000000000001</v>
      </c>
      <c r="C5">
        <v>1.0489999999999999</v>
      </c>
      <c r="D5">
        <v>1.3531</v>
      </c>
      <c r="E5">
        <v>0.92720000000000002</v>
      </c>
      <c r="F5">
        <v>0.91269999999999996</v>
      </c>
    </row>
    <row r="6" spans="1:8" x14ac:dyDescent="0.25">
      <c r="A6">
        <v>0.98</v>
      </c>
      <c r="B6">
        <v>2.0634000000000001</v>
      </c>
      <c r="C6">
        <v>1.1543000000000001</v>
      </c>
      <c r="D6">
        <v>1.0095000000000001</v>
      </c>
      <c r="E6">
        <v>0.81910000000000005</v>
      </c>
      <c r="F6">
        <v>0.80859999999999999</v>
      </c>
    </row>
    <row r="7" spans="1:8" x14ac:dyDescent="0.25">
      <c r="A7">
        <v>0.87080000000000002</v>
      </c>
      <c r="B7">
        <v>2.0577000000000001</v>
      </c>
      <c r="C7">
        <v>0.87080000000000002</v>
      </c>
      <c r="D7">
        <v>0.61990000000000001</v>
      </c>
    </row>
    <row r="10" spans="1:8" x14ac:dyDescent="0.25">
      <c r="A10" t="s">
        <v>250</v>
      </c>
      <c r="B10" t="s">
        <v>251</v>
      </c>
      <c r="C10" t="s">
        <v>252</v>
      </c>
      <c r="D10" t="s">
        <v>253</v>
      </c>
      <c r="E10" t="s">
        <v>254</v>
      </c>
      <c r="F10" t="s">
        <v>255</v>
      </c>
      <c r="G10" t="s">
        <v>256</v>
      </c>
      <c r="H10" t="s">
        <v>257</v>
      </c>
    </row>
    <row r="11" spans="1:8" x14ac:dyDescent="0.25">
      <c r="A11" t="s">
        <v>258</v>
      </c>
      <c r="B11">
        <v>1.0837000000000001</v>
      </c>
      <c r="C11">
        <v>8.6870000000000003E-2</v>
      </c>
      <c r="D11">
        <v>12.475</v>
      </c>
      <c r="E11">
        <v>0.68789999999999996</v>
      </c>
      <c r="F11">
        <v>1.4795</v>
      </c>
      <c r="G11">
        <v>0.39579999999999999</v>
      </c>
      <c r="H11">
        <v>1.9659999999999999E-6</v>
      </c>
    </row>
    <row r="12" spans="1:8" x14ac:dyDescent="0.25">
      <c r="A12" t="s">
        <v>259</v>
      </c>
      <c r="B12">
        <v>8.8029999999999997E-2</v>
      </c>
      <c r="C12">
        <v>8.6870000000000003E-2</v>
      </c>
      <c r="D12">
        <v>1.0133000000000001</v>
      </c>
      <c r="E12">
        <v>-0.30780000000000002</v>
      </c>
      <c r="F12">
        <v>0.4839</v>
      </c>
      <c r="G12">
        <v>0.39579999999999999</v>
      </c>
      <c r="H12">
        <v>0.97709999999999997</v>
      </c>
    </row>
    <row r="13" spans="1:8" x14ac:dyDescent="0.25">
      <c r="A13" t="s">
        <v>260</v>
      </c>
      <c r="B13">
        <v>1.9599999999999999E-2</v>
      </c>
      <c r="C13">
        <v>8.6870000000000003E-2</v>
      </c>
      <c r="D13">
        <v>0.22559999999999999</v>
      </c>
      <c r="E13">
        <v>-0.37619999999999998</v>
      </c>
      <c r="F13">
        <v>0.41539999999999999</v>
      </c>
      <c r="G13">
        <v>0.39579999999999999</v>
      </c>
      <c r="H13">
        <v>1</v>
      </c>
    </row>
    <row r="14" spans="1:8" x14ac:dyDescent="0.25">
      <c r="A14" t="s">
        <v>261</v>
      </c>
      <c r="B14">
        <v>0.2034</v>
      </c>
      <c r="C14">
        <v>9.3829999999999997E-2</v>
      </c>
      <c r="D14">
        <v>2.1675</v>
      </c>
      <c r="E14">
        <v>-0.22420000000000001</v>
      </c>
      <c r="F14">
        <v>0.63090000000000002</v>
      </c>
      <c r="G14">
        <v>0.42759999999999998</v>
      </c>
      <c r="H14">
        <v>0.64990000000000003</v>
      </c>
    </row>
    <row r="15" spans="1:8" x14ac:dyDescent="0.25">
      <c r="A15" t="s">
        <v>262</v>
      </c>
      <c r="B15">
        <v>0.1774</v>
      </c>
      <c r="C15">
        <v>9.3829999999999997E-2</v>
      </c>
      <c r="D15">
        <v>1.8904000000000001</v>
      </c>
      <c r="E15">
        <v>-0.25019999999999998</v>
      </c>
      <c r="F15">
        <v>0.60489999999999999</v>
      </c>
      <c r="G15">
        <v>0.42759999999999998</v>
      </c>
      <c r="H15">
        <v>0.76149999999999995</v>
      </c>
    </row>
    <row r="16" spans="1:8" x14ac:dyDescent="0.25">
      <c r="A16" t="s">
        <v>271</v>
      </c>
      <c r="B16">
        <v>0.99570000000000003</v>
      </c>
      <c r="C16">
        <v>8.6870000000000003E-2</v>
      </c>
      <c r="D16">
        <v>11.4617</v>
      </c>
      <c r="E16">
        <v>0.5998</v>
      </c>
      <c r="F16">
        <v>1.3915</v>
      </c>
      <c r="G16">
        <v>0.39579999999999999</v>
      </c>
      <c r="H16">
        <v>5.9769999999999997E-6</v>
      </c>
    </row>
    <row r="17" spans="1:8" x14ac:dyDescent="0.25">
      <c r="A17" t="s">
        <v>272</v>
      </c>
      <c r="B17">
        <v>1.1032999999999999</v>
      </c>
      <c r="C17">
        <v>8.6870000000000003E-2</v>
      </c>
      <c r="D17">
        <v>12.7006</v>
      </c>
      <c r="E17">
        <v>0.70750000000000002</v>
      </c>
      <c r="F17">
        <v>1.4991000000000001</v>
      </c>
      <c r="G17">
        <v>0.39579999999999999</v>
      </c>
      <c r="H17">
        <v>1.547E-6</v>
      </c>
    </row>
    <row r="18" spans="1:8" x14ac:dyDescent="0.25">
      <c r="A18" t="s">
        <v>273</v>
      </c>
      <c r="B18">
        <v>1.2870999999999999</v>
      </c>
      <c r="C18">
        <v>9.3829999999999997E-2</v>
      </c>
      <c r="D18">
        <v>13.7171</v>
      </c>
      <c r="E18">
        <v>0.85950000000000004</v>
      </c>
      <c r="F18">
        <v>1.7145999999999999</v>
      </c>
      <c r="G18">
        <v>0.42759999999999998</v>
      </c>
      <c r="H18" s="10">
        <v>5.4450000000000004E-7</v>
      </c>
    </row>
    <row r="19" spans="1:8" x14ac:dyDescent="0.25">
      <c r="A19" t="s">
        <v>274</v>
      </c>
      <c r="B19">
        <v>1.2611000000000001</v>
      </c>
      <c r="C19">
        <v>9.3829999999999997E-2</v>
      </c>
      <c r="D19">
        <v>13.44</v>
      </c>
      <c r="E19">
        <v>0.83350000000000002</v>
      </c>
      <c r="F19">
        <v>1.6886000000000001</v>
      </c>
      <c r="G19">
        <v>0.42759999999999998</v>
      </c>
      <c r="H19" s="10">
        <v>7.1989999999999998E-7</v>
      </c>
    </row>
    <row r="20" spans="1:8" x14ac:dyDescent="0.25">
      <c r="A20" t="s">
        <v>283</v>
      </c>
      <c r="B20">
        <v>0.1076</v>
      </c>
      <c r="C20">
        <v>8.6870000000000003E-2</v>
      </c>
      <c r="D20">
        <v>1.2388999999999999</v>
      </c>
      <c r="E20">
        <v>-0.28820000000000001</v>
      </c>
      <c r="F20">
        <v>0.50349999999999995</v>
      </c>
      <c r="G20">
        <v>0.39579999999999999</v>
      </c>
      <c r="H20">
        <v>0.94699999999999995</v>
      </c>
    </row>
    <row r="21" spans="1:8" x14ac:dyDescent="0.25">
      <c r="A21" t="s">
        <v>284</v>
      </c>
      <c r="B21">
        <v>0.29139999999999999</v>
      </c>
      <c r="C21">
        <v>9.3829999999999997E-2</v>
      </c>
      <c r="D21">
        <v>3.1055999999999999</v>
      </c>
      <c r="E21">
        <v>-0.13619999999999999</v>
      </c>
      <c r="F21">
        <v>0.71899999999999997</v>
      </c>
      <c r="G21">
        <v>0.42759999999999998</v>
      </c>
      <c r="H21">
        <v>0.2918</v>
      </c>
    </row>
    <row r="22" spans="1:8" x14ac:dyDescent="0.25">
      <c r="A22" t="s">
        <v>285</v>
      </c>
      <c r="B22">
        <v>0.26540000000000002</v>
      </c>
      <c r="C22">
        <v>9.3829999999999997E-2</v>
      </c>
      <c r="D22">
        <v>2.8285</v>
      </c>
      <c r="E22">
        <v>-0.16220000000000001</v>
      </c>
      <c r="F22">
        <v>0.69299999999999995</v>
      </c>
      <c r="G22">
        <v>0.42759999999999998</v>
      </c>
      <c r="H22">
        <v>0.38390000000000002</v>
      </c>
    </row>
    <row r="23" spans="1:8" x14ac:dyDescent="0.25">
      <c r="A23" t="s">
        <v>294</v>
      </c>
      <c r="B23">
        <v>0.18379999999999999</v>
      </c>
      <c r="C23">
        <v>9.3829999999999997E-2</v>
      </c>
      <c r="D23">
        <v>1.9585999999999999</v>
      </c>
      <c r="E23">
        <v>-0.24379999999999999</v>
      </c>
      <c r="F23">
        <v>0.61129999999999995</v>
      </c>
      <c r="G23">
        <v>0.42759999999999998</v>
      </c>
      <c r="H23">
        <v>0.73499999999999999</v>
      </c>
    </row>
    <row r="24" spans="1:8" x14ac:dyDescent="0.25">
      <c r="A24" t="s">
        <v>295</v>
      </c>
      <c r="B24">
        <v>0.1578</v>
      </c>
      <c r="C24">
        <v>9.3829999999999997E-2</v>
      </c>
      <c r="D24">
        <v>1.6815</v>
      </c>
      <c r="E24">
        <v>-0.26979999999999998</v>
      </c>
      <c r="F24">
        <v>0.58530000000000004</v>
      </c>
      <c r="G24">
        <v>0.42759999999999998</v>
      </c>
      <c r="H24">
        <v>0.8357</v>
      </c>
    </row>
    <row r="25" spans="1:8" x14ac:dyDescent="0.25">
      <c r="A25" t="s">
        <v>304</v>
      </c>
      <c r="B25">
        <v>2.5999999999999999E-2</v>
      </c>
      <c r="C25">
        <v>0.1003</v>
      </c>
      <c r="D25">
        <v>0.25919999999999999</v>
      </c>
      <c r="E25">
        <v>-0.43109999999999998</v>
      </c>
      <c r="F25">
        <v>0.48309999999999997</v>
      </c>
      <c r="G25">
        <v>0.45710000000000001</v>
      </c>
      <c r="H25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95"/>
  <sheetViews>
    <sheetView workbookViewId="0">
      <selection activeCell="C33" sqref="C33"/>
    </sheetView>
  </sheetViews>
  <sheetFormatPr defaultColWidth="9.140625" defaultRowHeight="15" x14ac:dyDescent="0.25"/>
  <cols>
    <col min="3" max="3" width="9.140625" customWidth="1"/>
  </cols>
  <sheetData>
    <row r="1" spans="1:15" x14ac:dyDescent="0.25">
      <c r="A1" s="3"/>
      <c r="B1" s="3"/>
      <c r="C1" s="3" t="s">
        <v>205</v>
      </c>
      <c r="D1" s="4" t="s">
        <v>102</v>
      </c>
    </row>
    <row r="2" spans="1:15" x14ac:dyDescent="0.25">
      <c r="A2" t="s">
        <v>138</v>
      </c>
      <c r="B2">
        <v>1</v>
      </c>
      <c r="C2">
        <v>0.10299999999999999</v>
      </c>
      <c r="D2">
        <v>0.12375</v>
      </c>
    </row>
    <row r="3" spans="1:15" x14ac:dyDescent="0.25">
      <c r="B3">
        <v>2</v>
      </c>
      <c r="C3">
        <v>0.115</v>
      </c>
      <c r="H3" t="s">
        <v>385</v>
      </c>
    </row>
    <row r="4" spans="1:15" x14ac:dyDescent="0.25">
      <c r="B4">
        <v>3</v>
      </c>
      <c r="C4">
        <v>0.104</v>
      </c>
      <c r="H4" t="s">
        <v>250</v>
      </c>
      <c r="I4" t="s">
        <v>251</v>
      </c>
      <c r="J4" t="s">
        <v>252</v>
      </c>
      <c r="K4" t="s">
        <v>253</v>
      </c>
      <c r="L4" t="s">
        <v>254</v>
      </c>
      <c r="M4" t="s">
        <v>255</v>
      </c>
      <c r="N4" t="s">
        <v>256</v>
      </c>
      <c r="O4" t="s">
        <v>257</v>
      </c>
    </row>
    <row r="5" spans="1:15" x14ac:dyDescent="0.25">
      <c r="B5">
        <v>4</v>
      </c>
      <c r="C5">
        <v>0.17299999999999999</v>
      </c>
      <c r="H5" t="s">
        <v>258</v>
      </c>
      <c r="I5">
        <v>2.1187999999999998</v>
      </c>
      <c r="J5">
        <v>3.3799999999999997E-2</v>
      </c>
      <c r="K5">
        <v>62.6907</v>
      </c>
      <c r="L5">
        <v>1.9482999999999999</v>
      </c>
      <c r="M5">
        <v>2.2892000000000001</v>
      </c>
      <c r="N5">
        <v>0.17050000000000001</v>
      </c>
      <c r="O5" s="10">
        <v>1.055E-11</v>
      </c>
    </row>
    <row r="6" spans="1:15" x14ac:dyDescent="0.25">
      <c r="A6" t="s">
        <v>206</v>
      </c>
      <c r="B6">
        <v>1</v>
      </c>
      <c r="C6">
        <v>2.4809999999999999</v>
      </c>
      <c r="D6">
        <v>2.2424999999999997</v>
      </c>
      <c r="H6" t="s">
        <v>259</v>
      </c>
      <c r="I6">
        <v>1.996</v>
      </c>
      <c r="J6">
        <v>3.3799999999999997E-2</v>
      </c>
      <c r="K6">
        <v>59.058700000000002</v>
      </c>
      <c r="L6">
        <v>1.8254999999999999</v>
      </c>
      <c r="M6">
        <v>2.1665000000000001</v>
      </c>
      <c r="N6">
        <v>0.17050000000000001</v>
      </c>
      <c r="O6" s="10">
        <v>1.055E-11</v>
      </c>
    </row>
    <row r="7" spans="1:15" x14ac:dyDescent="0.25">
      <c r="B7">
        <v>2</v>
      </c>
      <c r="C7">
        <v>2.21</v>
      </c>
      <c r="H7" t="s">
        <v>260</v>
      </c>
      <c r="I7">
        <v>1.7853000000000001</v>
      </c>
      <c r="J7">
        <v>3.3799999999999997E-2</v>
      </c>
      <c r="K7">
        <v>52.822899999999997</v>
      </c>
      <c r="L7">
        <v>1.6148</v>
      </c>
      <c r="M7">
        <v>1.9557</v>
      </c>
      <c r="N7">
        <v>0.17050000000000001</v>
      </c>
      <c r="O7" s="10">
        <v>1.055E-11</v>
      </c>
    </row>
    <row r="8" spans="1:15" x14ac:dyDescent="0.25">
      <c r="B8">
        <v>3</v>
      </c>
      <c r="C8">
        <v>2.0209999999999999</v>
      </c>
      <c r="H8" t="s">
        <v>261</v>
      </c>
      <c r="I8">
        <v>3.7749999999999999E-2</v>
      </c>
      <c r="J8">
        <v>3.3799999999999997E-2</v>
      </c>
      <c r="K8">
        <v>1.117</v>
      </c>
      <c r="L8">
        <v>-0.13270000000000001</v>
      </c>
      <c r="M8">
        <v>0.2082</v>
      </c>
      <c r="N8">
        <v>0.17050000000000001</v>
      </c>
      <c r="O8">
        <v>0.99990000000000001</v>
      </c>
    </row>
    <row r="9" spans="1:15" x14ac:dyDescent="0.25">
      <c r="B9">
        <v>4</v>
      </c>
      <c r="C9">
        <v>2.258</v>
      </c>
      <c r="H9" t="s">
        <v>262</v>
      </c>
      <c r="I9">
        <v>0.03</v>
      </c>
      <c r="J9">
        <v>3.3799999999999997E-2</v>
      </c>
      <c r="K9">
        <v>0.88770000000000004</v>
      </c>
      <c r="L9">
        <v>-0.14050000000000001</v>
      </c>
      <c r="M9">
        <v>0.20050000000000001</v>
      </c>
      <c r="N9">
        <v>0.17050000000000001</v>
      </c>
      <c r="O9">
        <v>1</v>
      </c>
    </row>
    <row r="10" spans="1:15" x14ac:dyDescent="0.25">
      <c r="A10" t="s">
        <v>207</v>
      </c>
      <c r="B10">
        <v>1</v>
      </c>
      <c r="C10">
        <v>2.2530000000000001</v>
      </c>
      <c r="D10">
        <v>2.1197499999999998</v>
      </c>
      <c r="H10" t="s">
        <v>263</v>
      </c>
      <c r="I10">
        <v>2.6499999999999999E-2</v>
      </c>
      <c r="J10">
        <v>3.3799999999999997E-2</v>
      </c>
      <c r="K10">
        <v>0.78410000000000002</v>
      </c>
      <c r="L10">
        <v>-0.14399999999999999</v>
      </c>
      <c r="M10">
        <v>0.19700000000000001</v>
      </c>
      <c r="N10">
        <v>0.17050000000000001</v>
      </c>
      <c r="O10">
        <v>1</v>
      </c>
    </row>
    <row r="11" spans="1:15" x14ac:dyDescent="0.25">
      <c r="B11">
        <v>2</v>
      </c>
      <c r="C11">
        <v>2.0070000000000001</v>
      </c>
      <c r="H11" t="s">
        <v>264</v>
      </c>
      <c r="I11">
        <v>6.4079999999999998E-2</v>
      </c>
      <c r="J11">
        <v>3.6499999999999998E-2</v>
      </c>
      <c r="K11">
        <v>1.7555000000000001</v>
      </c>
      <c r="L11">
        <v>-0.12</v>
      </c>
      <c r="M11">
        <v>0.2482</v>
      </c>
      <c r="N11">
        <v>0.18410000000000001</v>
      </c>
      <c r="O11">
        <v>0.99150000000000005</v>
      </c>
    </row>
    <row r="12" spans="1:15" x14ac:dyDescent="0.25">
      <c r="B12">
        <v>3</v>
      </c>
      <c r="C12">
        <v>2.0129999999999999</v>
      </c>
      <c r="H12" t="s">
        <v>265</v>
      </c>
      <c r="I12">
        <v>7.7079999999999996E-2</v>
      </c>
      <c r="J12">
        <v>3.6499999999999998E-2</v>
      </c>
      <c r="K12">
        <v>2.1116000000000001</v>
      </c>
      <c r="L12">
        <v>-0.107</v>
      </c>
      <c r="M12">
        <v>0.26119999999999999</v>
      </c>
      <c r="N12">
        <v>0.18410000000000001</v>
      </c>
      <c r="O12">
        <v>0.96109999999999995</v>
      </c>
    </row>
    <row r="13" spans="1:15" x14ac:dyDescent="0.25">
      <c r="B13">
        <v>4</v>
      </c>
      <c r="C13">
        <v>2.206</v>
      </c>
      <c r="H13" t="s">
        <v>266</v>
      </c>
      <c r="I13">
        <v>7.5749999999999998E-2</v>
      </c>
      <c r="J13">
        <v>3.3799999999999997E-2</v>
      </c>
      <c r="K13">
        <v>2.2412999999999998</v>
      </c>
      <c r="L13">
        <v>-9.4719999999999999E-2</v>
      </c>
      <c r="M13">
        <v>0.2462</v>
      </c>
      <c r="N13">
        <v>0.17050000000000001</v>
      </c>
      <c r="O13">
        <v>0.94</v>
      </c>
    </row>
    <row r="14" spans="1:15" x14ac:dyDescent="0.25">
      <c r="A14" t="s">
        <v>208</v>
      </c>
      <c r="B14">
        <v>1</v>
      </c>
      <c r="C14">
        <v>2.0139999999999998</v>
      </c>
      <c r="D14">
        <v>1.9089999999999998</v>
      </c>
      <c r="H14" t="s">
        <v>267</v>
      </c>
      <c r="I14">
        <v>4.9500000000000002E-2</v>
      </c>
      <c r="J14">
        <v>3.3799999999999997E-2</v>
      </c>
      <c r="K14">
        <v>1.4645999999999999</v>
      </c>
      <c r="L14">
        <v>-0.121</v>
      </c>
      <c r="M14">
        <v>0.22</v>
      </c>
      <c r="N14">
        <v>0.17050000000000001</v>
      </c>
      <c r="O14">
        <v>0.99850000000000005</v>
      </c>
    </row>
    <row r="15" spans="1:15" x14ac:dyDescent="0.25">
      <c r="B15">
        <v>2</v>
      </c>
      <c r="C15">
        <v>1.8779999999999999</v>
      </c>
      <c r="H15" t="s">
        <v>268</v>
      </c>
      <c r="I15">
        <v>0.36120000000000002</v>
      </c>
      <c r="J15">
        <v>3.3799999999999997E-2</v>
      </c>
      <c r="K15">
        <v>10.688800000000001</v>
      </c>
      <c r="L15">
        <v>0.1908</v>
      </c>
      <c r="M15">
        <v>0.53169999999999995</v>
      </c>
      <c r="N15">
        <v>0.17050000000000001</v>
      </c>
      <c r="O15" s="10">
        <v>2.706E-7</v>
      </c>
    </row>
    <row r="16" spans="1:15" x14ac:dyDescent="0.25">
      <c r="B16">
        <v>3</v>
      </c>
      <c r="C16">
        <v>1.92</v>
      </c>
      <c r="H16" t="s">
        <v>269</v>
      </c>
      <c r="I16">
        <v>5.6250000000000001E-2</v>
      </c>
      <c r="J16">
        <v>3.3799999999999997E-2</v>
      </c>
      <c r="K16">
        <v>1.6644000000000001</v>
      </c>
      <c r="L16">
        <v>-0.1142</v>
      </c>
      <c r="M16">
        <v>0.22670000000000001</v>
      </c>
      <c r="N16">
        <v>0.17050000000000001</v>
      </c>
      <c r="O16">
        <v>0.99480000000000002</v>
      </c>
    </row>
    <row r="17" spans="1:15" x14ac:dyDescent="0.25">
      <c r="B17">
        <v>4</v>
      </c>
      <c r="C17">
        <v>1.8240000000000001</v>
      </c>
      <c r="H17" t="s">
        <v>270</v>
      </c>
      <c r="I17">
        <v>5.0999999999999997E-2</v>
      </c>
      <c r="J17">
        <v>3.3799999999999997E-2</v>
      </c>
      <c r="K17">
        <v>1.5089999999999999</v>
      </c>
      <c r="L17">
        <v>-0.1195</v>
      </c>
      <c r="M17">
        <v>0.2215</v>
      </c>
      <c r="N17">
        <v>0.17050000000000001</v>
      </c>
      <c r="O17">
        <v>0.99790000000000001</v>
      </c>
    </row>
    <row r="18" spans="1:15" x14ac:dyDescent="0.25">
      <c r="A18" t="s">
        <v>211</v>
      </c>
      <c r="B18">
        <v>1</v>
      </c>
      <c r="C18">
        <v>0.17299999999999999</v>
      </c>
      <c r="D18">
        <v>0.1615</v>
      </c>
      <c r="H18" t="s">
        <v>271</v>
      </c>
      <c r="I18">
        <v>0.12280000000000001</v>
      </c>
      <c r="J18">
        <v>3.3799999999999997E-2</v>
      </c>
      <c r="K18">
        <v>3.6320000000000001</v>
      </c>
      <c r="L18">
        <v>-4.7719999999999999E-2</v>
      </c>
      <c r="M18">
        <v>0.29320000000000002</v>
      </c>
      <c r="N18">
        <v>0.17050000000000001</v>
      </c>
      <c r="O18">
        <v>0.39090000000000003</v>
      </c>
    </row>
    <row r="19" spans="1:15" x14ac:dyDescent="0.25">
      <c r="B19">
        <v>2</v>
      </c>
      <c r="C19">
        <v>0.185</v>
      </c>
      <c r="H19" t="s">
        <v>272</v>
      </c>
      <c r="I19">
        <v>0.33350000000000002</v>
      </c>
      <c r="J19">
        <v>3.3799999999999997E-2</v>
      </c>
      <c r="K19">
        <v>9.8678000000000008</v>
      </c>
      <c r="L19">
        <v>0.16300000000000001</v>
      </c>
      <c r="M19">
        <v>0.504</v>
      </c>
      <c r="N19">
        <v>0.17050000000000001</v>
      </c>
      <c r="O19">
        <v>1.6929999999999999E-6</v>
      </c>
    </row>
    <row r="20" spans="1:15" x14ac:dyDescent="0.25">
      <c r="B20">
        <v>3</v>
      </c>
      <c r="C20">
        <v>0.14099999999999999</v>
      </c>
      <c r="H20" t="s">
        <v>273</v>
      </c>
      <c r="I20">
        <v>2.081</v>
      </c>
      <c r="J20">
        <v>3.3799999999999997E-2</v>
      </c>
      <c r="K20">
        <v>61.573700000000002</v>
      </c>
      <c r="L20">
        <v>1.9105000000000001</v>
      </c>
      <c r="M20">
        <v>2.2515000000000001</v>
      </c>
      <c r="N20">
        <v>0.17050000000000001</v>
      </c>
      <c r="O20" s="10">
        <v>1.055E-11</v>
      </c>
    </row>
    <row r="21" spans="1:15" x14ac:dyDescent="0.25">
      <c r="B21">
        <v>4</v>
      </c>
      <c r="C21">
        <v>0.14699999999999999</v>
      </c>
      <c r="H21" t="s">
        <v>274</v>
      </c>
      <c r="I21">
        <v>2.1488</v>
      </c>
      <c r="J21">
        <v>3.3799999999999997E-2</v>
      </c>
      <c r="K21">
        <v>63.578299999999999</v>
      </c>
      <c r="L21">
        <v>1.9782999999999999</v>
      </c>
      <c r="M21">
        <v>2.3191999999999999</v>
      </c>
      <c r="N21">
        <v>0.17050000000000001</v>
      </c>
      <c r="O21" s="10">
        <v>1.055E-11</v>
      </c>
    </row>
    <row r="22" spans="1:15" x14ac:dyDescent="0.25">
      <c r="A22" t="s">
        <v>212</v>
      </c>
      <c r="B22">
        <v>1</v>
      </c>
      <c r="C22">
        <v>0.09</v>
      </c>
      <c r="D22">
        <v>9.375E-2</v>
      </c>
      <c r="H22" t="s">
        <v>275</v>
      </c>
      <c r="I22">
        <v>2.1453000000000002</v>
      </c>
      <c r="J22">
        <v>3.3799999999999997E-2</v>
      </c>
      <c r="K22">
        <v>63.474699999999999</v>
      </c>
      <c r="L22">
        <v>1.9748000000000001</v>
      </c>
      <c r="M22">
        <v>2.3157000000000001</v>
      </c>
      <c r="N22">
        <v>0.17050000000000001</v>
      </c>
      <c r="O22" s="10">
        <v>1.055E-11</v>
      </c>
    </row>
    <row r="23" spans="1:15" x14ac:dyDescent="0.25">
      <c r="B23">
        <v>2</v>
      </c>
      <c r="C23">
        <v>0.10299999999999999</v>
      </c>
      <c r="H23" t="s">
        <v>276</v>
      </c>
      <c r="I23">
        <v>2.1827999999999999</v>
      </c>
      <c r="J23">
        <v>3.6499999999999998E-2</v>
      </c>
      <c r="K23">
        <v>59.795699999999997</v>
      </c>
      <c r="L23">
        <v>1.9986999999999999</v>
      </c>
      <c r="M23">
        <v>2.367</v>
      </c>
      <c r="N23">
        <v>0.18410000000000001</v>
      </c>
      <c r="O23" s="10">
        <v>1.055E-11</v>
      </c>
    </row>
    <row r="24" spans="1:15" x14ac:dyDescent="0.25">
      <c r="B24">
        <v>3</v>
      </c>
      <c r="C24">
        <v>8.6999999999999994E-2</v>
      </c>
      <c r="H24" t="s">
        <v>277</v>
      </c>
      <c r="I24">
        <v>2.1958000000000002</v>
      </c>
      <c r="J24">
        <v>3.6499999999999998E-2</v>
      </c>
      <c r="K24">
        <v>60.151899999999998</v>
      </c>
      <c r="L24">
        <v>2.0116999999999998</v>
      </c>
      <c r="M24">
        <v>2.38</v>
      </c>
      <c r="N24">
        <v>0.18410000000000001</v>
      </c>
      <c r="O24" s="10">
        <v>1.055E-11</v>
      </c>
    </row>
    <row r="25" spans="1:15" x14ac:dyDescent="0.25">
      <c r="B25">
        <v>4</v>
      </c>
      <c r="C25">
        <v>9.5000000000000001E-2</v>
      </c>
      <c r="H25" t="s">
        <v>278</v>
      </c>
      <c r="I25">
        <v>2.1945000000000001</v>
      </c>
      <c r="J25">
        <v>3.3799999999999997E-2</v>
      </c>
      <c r="K25">
        <v>64.932000000000002</v>
      </c>
      <c r="L25">
        <v>2.024</v>
      </c>
      <c r="M25">
        <v>2.3650000000000002</v>
      </c>
      <c r="N25">
        <v>0.17050000000000001</v>
      </c>
      <c r="O25" s="10">
        <v>1.055E-11</v>
      </c>
    </row>
    <row r="26" spans="1:15" x14ac:dyDescent="0.25">
      <c r="A26" t="s">
        <v>209</v>
      </c>
      <c r="B26">
        <v>1</v>
      </c>
      <c r="C26">
        <v>0.10199999999999999</v>
      </c>
      <c r="D26">
        <v>9.7250000000000003E-2</v>
      </c>
      <c r="H26" t="s">
        <v>279</v>
      </c>
      <c r="I26">
        <v>2.1682999999999999</v>
      </c>
      <c r="J26">
        <v>3.3799999999999997E-2</v>
      </c>
      <c r="K26">
        <v>64.155299999999997</v>
      </c>
      <c r="L26">
        <v>1.9978</v>
      </c>
      <c r="M26">
        <v>2.3386999999999998</v>
      </c>
      <c r="N26">
        <v>0.17050000000000001</v>
      </c>
      <c r="O26" s="10">
        <v>1.055E-11</v>
      </c>
    </row>
    <row r="27" spans="1:15" x14ac:dyDescent="0.25">
      <c r="B27">
        <v>2</v>
      </c>
      <c r="C27">
        <v>9.8000000000000004E-2</v>
      </c>
      <c r="H27" t="s">
        <v>280</v>
      </c>
      <c r="I27">
        <v>1.7575000000000001</v>
      </c>
      <c r="J27">
        <v>3.3799999999999997E-2</v>
      </c>
      <c r="K27">
        <v>52.001800000000003</v>
      </c>
      <c r="L27">
        <v>1.587</v>
      </c>
      <c r="M27">
        <v>1.9279999999999999</v>
      </c>
      <c r="N27">
        <v>0.17050000000000001</v>
      </c>
      <c r="O27" s="10">
        <v>1.055E-11</v>
      </c>
    </row>
    <row r="28" spans="1:15" x14ac:dyDescent="0.25">
      <c r="B28">
        <v>3</v>
      </c>
      <c r="C28">
        <v>7.8E-2</v>
      </c>
      <c r="H28" t="s">
        <v>281</v>
      </c>
      <c r="I28">
        <v>2.1749999999999998</v>
      </c>
      <c r="J28">
        <v>3.3799999999999997E-2</v>
      </c>
      <c r="K28">
        <v>64.355000000000004</v>
      </c>
      <c r="L28">
        <v>2.0045000000000002</v>
      </c>
      <c r="M28">
        <v>2.3454999999999999</v>
      </c>
      <c r="N28">
        <v>0.17050000000000001</v>
      </c>
      <c r="O28" s="10">
        <v>1.055E-11</v>
      </c>
    </row>
    <row r="29" spans="1:15" x14ac:dyDescent="0.25">
      <c r="B29">
        <v>4</v>
      </c>
      <c r="C29">
        <v>0.111</v>
      </c>
      <c r="H29" t="s">
        <v>282</v>
      </c>
      <c r="I29">
        <v>2.1698</v>
      </c>
      <c r="J29">
        <v>3.3799999999999997E-2</v>
      </c>
      <c r="K29">
        <v>64.199700000000007</v>
      </c>
      <c r="L29">
        <v>1.9993000000000001</v>
      </c>
      <c r="M29">
        <v>2.3401999999999998</v>
      </c>
      <c r="N29">
        <v>0.17050000000000001</v>
      </c>
      <c r="O29" s="10">
        <v>1.055E-11</v>
      </c>
    </row>
    <row r="30" spans="1:15" x14ac:dyDescent="0.25">
      <c r="A30" t="s">
        <v>213</v>
      </c>
      <c r="B30">
        <v>1</v>
      </c>
      <c r="C30">
        <v>6.4199999999999993E-2</v>
      </c>
      <c r="D30">
        <v>5.9666666666666666E-2</v>
      </c>
      <c r="H30" t="s">
        <v>283</v>
      </c>
      <c r="I30">
        <v>0.2107</v>
      </c>
      <c r="J30">
        <v>3.3799999999999997E-2</v>
      </c>
      <c r="K30">
        <v>6.2358000000000002</v>
      </c>
      <c r="L30">
        <v>4.0280000000000003E-2</v>
      </c>
      <c r="M30">
        <v>0.38119999999999998</v>
      </c>
      <c r="N30">
        <v>0.17050000000000001</v>
      </c>
      <c r="O30">
        <v>5.078E-3</v>
      </c>
    </row>
    <row r="31" spans="1:15" x14ac:dyDescent="0.25">
      <c r="B31">
        <v>2</v>
      </c>
      <c r="C31">
        <v>5.0700000000000002E-2</v>
      </c>
      <c r="H31" t="s">
        <v>284</v>
      </c>
      <c r="I31">
        <v>1.9581999999999999</v>
      </c>
      <c r="J31">
        <v>3.3799999999999997E-2</v>
      </c>
      <c r="K31">
        <v>57.941699999999997</v>
      </c>
      <c r="L31">
        <v>1.7878000000000001</v>
      </c>
      <c r="M31">
        <v>2.1286999999999998</v>
      </c>
      <c r="N31">
        <v>0.17050000000000001</v>
      </c>
      <c r="O31" s="10">
        <v>1.055E-11</v>
      </c>
    </row>
    <row r="32" spans="1:15" x14ac:dyDescent="0.25">
      <c r="B32">
        <v>3</v>
      </c>
      <c r="C32">
        <v>6.4100000000000004E-2</v>
      </c>
      <c r="H32" t="s">
        <v>285</v>
      </c>
      <c r="I32">
        <v>2.0259999999999998</v>
      </c>
      <c r="J32">
        <v>3.3799999999999997E-2</v>
      </c>
      <c r="K32">
        <v>59.946300000000001</v>
      </c>
      <c r="L32">
        <v>1.8554999999999999</v>
      </c>
      <c r="M32">
        <v>2.1964999999999999</v>
      </c>
      <c r="N32">
        <v>0.17050000000000001</v>
      </c>
      <c r="O32" s="10">
        <v>1.055E-11</v>
      </c>
    </row>
    <row r="33" spans="1:15" x14ac:dyDescent="0.25">
      <c r="A33" t="s">
        <v>214</v>
      </c>
      <c r="B33">
        <v>1</v>
      </c>
      <c r="C33">
        <v>4.2000000000000003E-2</v>
      </c>
      <c r="D33">
        <v>4.6666666666666669E-2</v>
      </c>
      <c r="H33" t="s">
        <v>286</v>
      </c>
      <c r="I33">
        <v>2.0225</v>
      </c>
      <c r="J33">
        <v>3.3799999999999997E-2</v>
      </c>
      <c r="K33">
        <v>59.842799999999997</v>
      </c>
      <c r="L33">
        <v>1.8520000000000001</v>
      </c>
      <c r="M33">
        <v>2.1930000000000001</v>
      </c>
      <c r="N33">
        <v>0.17050000000000001</v>
      </c>
      <c r="O33" s="10">
        <v>1.055E-11</v>
      </c>
    </row>
    <row r="34" spans="1:15" x14ac:dyDescent="0.25">
      <c r="B34">
        <v>2</v>
      </c>
      <c r="C34">
        <v>0.06</v>
      </c>
      <c r="H34" t="s">
        <v>287</v>
      </c>
      <c r="I34">
        <v>2.0600999999999998</v>
      </c>
      <c r="J34">
        <v>3.6499999999999998E-2</v>
      </c>
      <c r="K34">
        <v>56.433199999999999</v>
      </c>
      <c r="L34">
        <v>1.8759999999999999</v>
      </c>
      <c r="M34">
        <v>2.2442000000000002</v>
      </c>
      <c r="N34">
        <v>0.18410000000000001</v>
      </c>
      <c r="O34" s="10">
        <v>1.055E-11</v>
      </c>
    </row>
    <row r="35" spans="1:15" x14ac:dyDescent="0.25">
      <c r="B35">
        <v>3</v>
      </c>
      <c r="C35">
        <v>3.7999999999999999E-2</v>
      </c>
      <c r="H35" t="s">
        <v>288</v>
      </c>
      <c r="I35">
        <v>2.0731000000000002</v>
      </c>
      <c r="J35">
        <v>3.6499999999999998E-2</v>
      </c>
      <c r="K35">
        <v>56.789299999999997</v>
      </c>
      <c r="L35">
        <v>1.889</v>
      </c>
      <c r="M35">
        <v>2.2572000000000001</v>
      </c>
      <c r="N35">
        <v>0.18410000000000001</v>
      </c>
      <c r="O35" s="10">
        <v>1.055E-11</v>
      </c>
    </row>
    <row r="36" spans="1:15" x14ac:dyDescent="0.25">
      <c r="A36" t="s">
        <v>215</v>
      </c>
      <c r="B36">
        <v>1</v>
      </c>
      <c r="C36">
        <v>5.8000000000000003E-2</v>
      </c>
      <c r="D36">
        <v>4.8000000000000001E-2</v>
      </c>
      <c r="H36" t="s">
        <v>289</v>
      </c>
      <c r="I36">
        <v>2.0716999999999999</v>
      </c>
      <c r="J36">
        <v>3.3799999999999997E-2</v>
      </c>
      <c r="K36">
        <v>61.3</v>
      </c>
      <c r="L36">
        <v>1.9013</v>
      </c>
      <c r="M36">
        <v>2.2422</v>
      </c>
      <c r="N36">
        <v>0.17050000000000001</v>
      </c>
      <c r="O36" s="10">
        <v>1.055E-11</v>
      </c>
    </row>
    <row r="37" spans="1:15" x14ac:dyDescent="0.25">
      <c r="B37">
        <v>2</v>
      </c>
      <c r="C37">
        <v>4.3999999999999997E-2</v>
      </c>
      <c r="H37" t="s">
        <v>290</v>
      </c>
      <c r="I37">
        <v>2.0455000000000001</v>
      </c>
      <c r="J37">
        <v>3.3799999999999997E-2</v>
      </c>
      <c r="K37">
        <v>60.523299999999999</v>
      </c>
      <c r="L37">
        <v>1.875</v>
      </c>
      <c r="M37">
        <v>2.2160000000000002</v>
      </c>
      <c r="N37">
        <v>0.17050000000000001</v>
      </c>
      <c r="O37" s="10">
        <v>1.055E-11</v>
      </c>
    </row>
    <row r="38" spans="1:15" x14ac:dyDescent="0.25">
      <c r="B38">
        <v>3</v>
      </c>
      <c r="C38">
        <v>4.1000000000000002E-2</v>
      </c>
      <c r="H38" t="s">
        <v>291</v>
      </c>
      <c r="I38">
        <v>1.6347</v>
      </c>
      <c r="J38">
        <v>3.3799999999999997E-2</v>
      </c>
      <c r="K38">
        <v>48.369799999999998</v>
      </c>
      <c r="L38">
        <v>1.4642999999999999</v>
      </c>
      <c r="M38">
        <v>1.8051999999999999</v>
      </c>
      <c r="N38">
        <v>0.17050000000000001</v>
      </c>
      <c r="O38" s="10">
        <v>1.055E-11</v>
      </c>
    </row>
    <row r="39" spans="1:15" x14ac:dyDescent="0.25">
      <c r="B39">
        <v>4</v>
      </c>
      <c r="C39">
        <v>4.9000000000000002E-2</v>
      </c>
      <c r="H39" t="s">
        <v>292</v>
      </c>
      <c r="I39">
        <v>2.0522</v>
      </c>
      <c r="J39">
        <v>3.3799999999999997E-2</v>
      </c>
      <c r="K39">
        <v>60.722999999999999</v>
      </c>
      <c r="L39">
        <v>1.8817999999999999</v>
      </c>
      <c r="M39">
        <v>2.2227000000000001</v>
      </c>
      <c r="N39">
        <v>0.17050000000000001</v>
      </c>
      <c r="O39" s="10">
        <v>1.055E-11</v>
      </c>
    </row>
    <row r="40" spans="1:15" x14ac:dyDescent="0.25">
      <c r="A40" t="s">
        <v>210</v>
      </c>
      <c r="B40">
        <v>1</v>
      </c>
      <c r="C40">
        <v>0.06</v>
      </c>
      <c r="D40">
        <v>7.4249999999999997E-2</v>
      </c>
      <c r="H40" t="s">
        <v>293</v>
      </c>
      <c r="I40">
        <v>2.0470000000000002</v>
      </c>
      <c r="J40">
        <v>3.3799999999999997E-2</v>
      </c>
      <c r="K40">
        <v>60.567700000000002</v>
      </c>
      <c r="L40">
        <v>1.8765000000000001</v>
      </c>
      <c r="M40">
        <v>2.2174999999999998</v>
      </c>
      <c r="N40">
        <v>0.17050000000000001</v>
      </c>
      <c r="O40" s="10">
        <v>1.055E-11</v>
      </c>
    </row>
    <row r="41" spans="1:15" x14ac:dyDescent="0.25">
      <c r="B41">
        <v>2</v>
      </c>
      <c r="C41">
        <v>7.8E-2</v>
      </c>
      <c r="H41" t="s">
        <v>294</v>
      </c>
      <c r="I41">
        <v>1.7475000000000001</v>
      </c>
      <c r="J41">
        <v>3.3799999999999997E-2</v>
      </c>
      <c r="K41">
        <v>51.7059</v>
      </c>
      <c r="L41">
        <v>1.577</v>
      </c>
      <c r="M41">
        <v>1.9179999999999999</v>
      </c>
      <c r="N41">
        <v>0.17050000000000001</v>
      </c>
      <c r="O41" s="10">
        <v>1.055E-11</v>
      </c>
    </row>
    <row r="42" spans="1:15" x14ac:dyDescent="0.25">
      <c r="B42">
        <v>3</v>
      </c>
      <c r="C42">
        <v>8.5999999999999993E-2</v>
      </c>
      <c r="H42" t="s">
        <v>295</v>
      </c>
      <c r="I42">
        <v>1.8152999999999999</v>
      </c>
      <c r="J42">
        <v>3.3799999999999997E-2</v>
      </c>
      <c r="K42">
        <v>53.710500000000003</v>
      </c>
      <c r="L42">
        <v>1.6448</v>
      </c>
      <c r="M42">
        <v>1.9857</v>
      </c>
      <c r="N42">
        <v>0.17050000000000001</v>
      </c>
      <c r="O42" s="10">
        <v>1.055E-11</v>
      </c>
    </row>
    <row r="43" spans="1:15" x14ac:dyDescent="0.25">
      <c r="B43">
        <v>4</v>
      </c>
      <c r="C43">
        <v>7.2999999999999995E-2</v>
      </c>
      <c r="H43" t="s">
        <v>296</v>
      </c>
      <c r="I43">
        <v>1.8117000000000001</v>
      </c>
      <c r="J43">
        <v>3.3799999999999997E-2</v>
      </c>
      <c r="K43">
        <v>53.606999999999999</v>
      </c>
      <c r="L43">
        <v>1.6413</v>
      </c>
      <c r="M43">
        <v>1.9822</v>
      </c>
      <c r="N43">
        <v>0.17050000000000001</v>
      </c>
      <c r="O43" s="10">
        <v>1.055E-11</v>
      </c>
    </row>
    <row r="44" spans="1:15" x14ac:dyDescent="0.25">
      <c r="A44" t="s">
        <v>216</v>
      </c>
      <c r="B44">
        <v>1</v>
      </c>
      <c r="C44">
        <v>0.495</v>
      </c>
      <c r="D44">
        <v>0.48499999999999999</v>
      </c>
      <c r="H44" t="s">
        <v>297</v>
      </c>
      <c r="I44">
        <v>1.8492999999999999</v>
      </c>
      <c r="J44">
        <v>3.6499999999999998E-2</v>
      </c>
      <c r="K44">
        <v>50.66</v>
      </c>
      <c r="L44">
        <v>1.6652</v>
      </c>
      <c r="M44">
        <v>2.0335000000000001</v>
      </c>
      <c r="N44">
        <v>0.18410000000000001</v>
      </c>
      <c r="O44" s="10">
        <v>1.055E-11</v>
      </c>
    </row>
    <row r="45" spans="1:15" x14ac:dyDescent="0.25">
      <c r="B45">
        <v>2</v>
      </c>
      <c r="C45">
        <v>0.48299999999999998</v>
      </c>
      <c r="H45" t="s">
        <v>298</v>
      </c>
      <c r="I45">
        <v>1.8623000000000001</v>
      </c>
      <c r="J45">
        <v>3.6499999999999998E-2</v>
      </c>
      <c r="K45">
        <v>51.016100000000002</v>
      </c>
      <c r="L45">
        <v>1.6781999999999999</v>
      </c>
      <c r="M45">
        <v>2.0465</v>
      </c>
      <c r="N45">
        <v>0.18410000000000001</v>
      </c>
      <c r="O45" s="10">
        <v>1.055E-11</v>
      </c>
    </row>
    <row r="46" spans="1:15" x14ac:dyDescent="0.25">
      <c r="B46">
        <v>3</v>
      </c>
      <c r="C46">
        <v>0.47199999999999998</v>
      </c>
      <c r="H46" t="s">
        <v>299</v>
      </c>
      <c r="I46">
        <v>1.861</v>
      </c>
      <c r="J46">
        <v>3.3799999999999997E-2</v>
      </c>
      <c r="K46">
        <v>55.0642</v>
      </c>
      <c r="L46">
        <v>1.6904999999999999</v>
      </c>
      <c r="M46">
        <v>2.0314999999999999</v>
      </c>
      <c r="N46">
        <v>0.17050000000000001</v>
      </c>
      <c r="O46" s="10">
        <v>1.055E-11</v>
      </c>
    </row>
    <row r="47" spans="1:15" x14ac:dyDescent="0.25">
      <c r="B47">
        <v>4</v>
      </c>
      <c r="C47">
        <v>0.49</v>
      </c>
      <c r="H47" t="s">
        <v>300</v>
      </c>
      <c r="I47">
        <v>1.8348</v>
      </c>
      <c r="J47">
        <v>3.3799999999999997E-2</v>
      </c>
      <c r="K47">
        <v>54.287500000000001</v>
      </c>
      <c r="L47">
        <v>1.6642999999999999</v>
      </c>
      <c r="M47">
        <v>2.0051999999999999</v>
      </c>
      <c r="N47">
        <v>0.17050000000000001</v>
      </c>
      <c r="O47" s="10">
        <v>1.055E-11</v>
      </c>
    </row>
    <row r="48" spans="1:15" x14ac:dyDescent="0.25">
      <c r="A48" t="s">
        <v>217</v>
      </c>
      <c r="B48">
        <v>1</v>
      </c>
      <c r="C48">
        <v>5.8999999999999997E-2</v>
      </c>
      <c r="D48">
        <v>6.7500000000000004E-2</v>
      </c>
      <c r="H48" t="s">
        <v>301</v>
      </c>
      <c r="I48">
        <v>1.4239999999999999</v>
      </c>
      <c r="J48">
        <v>3.3799999999999997E-2</v>
      </c>
      <c r="K48">
        <v>42.134</v>
      </c>
      <c r="L48">
        <v>1.2535000000000001</v>
      </c>
      <c r="M48">
        <v>1.5945</v>
      </c>
      <c r="N48">
        <v>0.17050000000000001</v>
      </c>
      <c r="O48" s="10">
        <v>1.055E-11</v>
      </c>
    </row>
    <row r="49" spans="1:15" x14ac:dyDescent="0.25">
      <c r="B49">
        <v>2</v>
      </c>
      <c r="C49">
        <v>7.3999999999999996E-2</v>
      </c>
      <c r="H49" t="s">
        <v>302</v>
      </c>
      <c r="I49">
        <v>1.8414999999999999</v>
      </c>
      <c r="J49">
        <v>3.3799999999999997E-2</v>
      </c>
      <c r="K49">
        <v>54.487200000000001</v>
      </c>
      <c r="L49">
        <v>1.671</v>
      </c>
      <c r="M49">
        <v>2.012</v>
      </c>
      <c r="N49">
        <v>0.17050000000000001</v>
      </c>
      <c r="O49" s="10">
        <v>1.055E-11</v>
      </c>
    </row>
    <row r="50" spans="1:15" x14ac:dyDescent="0.25">
      <c r="B50">
        <v>3</v>
      </c>
      <c r="C50">
        <v>6.6000000000000003E-2</v>
      </c>
      <c r="H50" t="s">
        <v>303</v>
      </c>
      <c r="I50">
        <v>1.8362000000000001</v>
      </c>
      <c r="J50">
        <v>3.3799999999999997E-2</v>
      </c>
      <c r="K50">
        <v>54.331899999999997</v>
      </c>
      <c r="L50">
        <v>1.6657999999999999</v>
      </c>
      <c r="M50">
        <v>2.0066999999999999</v>
      </c>
      <c r="N50">
        <v>0.17050000000000001</v>
      </c>
      <c r="O50" s="10">
        <v>1.055E-11</v>
      </c>
    </row>
    <row r="51" spans="1:15" x14ac:dyDescent="0.25">
      <c r="B51">
        <v>4</v>
      </c>
      <c r="C51">
        <v>7.0999999999999994E-2</v>
      </c>
      <c r="H51" t="s">
        <v>304</v>
      </c>
      <c r="I51">
        <v>6.7750000000000005E-2</v>
      </c>
      <c r="J51">
        <v>3.3799999999999997E-2</v>
      </c>
      <c r="K51">
        <v>2.0045999999999999</v>
      </c>
      <c r="L51">
        <v>-0.1027</v>
      </c>
      <c r="M51">
        <v>0.2382</v>
      </c>
      <c r="N51">
        <v>0.17050000000000001</v>
      </c>
      <c r="O51">
        <v>0.97399999999999998</v>
      </c>
    </row>
    <row r="52" spans="1:15" x14ac:dyDescent="0.25">
      <c r="A52" t="s">
        <v>218</v>
      </c>
      <c r="B52">
        <v>1</v>
      </c>
      <c r="C52">
        <v>7.6999999999999999E-2</v>
      </c>
      <c r="D52">
        <v>7.2749999999999995E-2</v>
      </c>
      <c r="H52" t="s">
        <v>305</v>
      </c>
      <c r="I52">
        <v>6.4250000000000002E-2</v>
      </c>
      <c r="J52">
        <v>3.3799999999999997E-2</v>
      </c>
      <c r="K52">
        <v>1.9011</v>
      </c>
      <c r="L52">
        <v>-0.1062</v>
      </c>
      <c r="M52">
        <v>0.23469999999999999</v>
      </c>
      <c r="N52">
        <v>0.17050000000000001</v>
      </c>
      <c r="O52">
        <v>0.98309999999999997</v>
      </c>
    </row>
    <row r="53" spans="1:15" x14ac:dyDescent="0.25">
      <c r="B53">
        <v>2</v>
      </c>
      <c r="C53">
        <v>0.08</v>
      </c>
      <c r="H53" t="s">
        <v>306</v>
      </c>
      <c r="I53">
        <v>0.1018</v>
      </c>
      <c r="J53">
        <v>3.6499999999999998E-2</v>
      </c>
      <c r="K53">
        <v>2.7896000000000001</v>
      </c>
      <c r="L53">
        <v>-8.2290000000000002E-2</v>
      </c>
      <c r="M53">
        <v>0.28599999999999998</v>
      </c>
      <c r="N53">
        <v>0.18410000000000001</v>
      </c>
      <c r="O53">
        <v>0.77449999999999997</v>
      </c>
    </row>
    <row r="54" spans="1:15" x14ac:dyDescent="0.25">
      <c r="B54">
        <v>3</v>
      </c>
      <c r="C54">
        <v>6.3E-2</v>
      </c>
      <c r="H54" t="s">
        <v>307</v>
      </c>
      <c r="I54">
        <v>0.1148</v>
      </c>
      <c r="J54">
        <v>3.6499999999999998E-2</v>
      </c>
      <c r="K54">
        <v>3.1457000000000002</v>
      </c>
      <c r="L54">
        <v>-6.9290000000000004E-2</v>
      </c>
      <c r="M54">
        <v>0.29899999999999999</v>
      </c>
      <c r="N54">
        <v>0.18410000000000001</v>
      </c>
      <c r="O54">
        <v>0.61509999999999998</v>
      </c>
    </row>
    <row r="55" spans="1:15" x14ac:dyDescent="0.25">
      <c r="B55">
        <v>4</v>
      </c>
      <c r="C55">
        <v>7.0999999999999994E-2</v>
      </c>
      <c r="H55" t="s">
        <v>308</v>
      </c>
      <c r="I55">
        <v>0.1135</v>
      </c>
      <c r="J55">
        <v>3.3799999999999997E-2</v>
      </c>
      <c r="K55">
        <v>3.3582999999999998</v>
      </c>
      <c r="L55">
        <v>-5.697E-2</v>
      </c>
      <c r="M55">
        <v>0.28399999999999997</v>
      </c>
      <c r="N55">
        <v>0.17050000000000001</v>
      </c>
      <c r="O55">
        <v>0.51429999999999998</v>
      </c>
    </row>
    <row r="56" spans="1:15" x14ac:dyDescent="0.25">
      <c r="H56" t="s">
        <v>309</v>
      </c>
      <c r="I56">
        <v>8.7249999999999994E-2</v>
      </c>
      <c r="J56">
        <v>3.3799999999999997E-2</v>
      </c>
      <c r="K56">
        <v>2.5815999999999999</v>
      </c>
      <c r="L56">
        <v>-8.3220000000000002E-2</v>
      </c>
      <c r="M56">
        <v>0.25769999999999998</v>
      </c>
      <c r="N56">
        <v>0.17050000000000001</v>
      </c>
      <c r="O56">
        <v>0.85160000000000002</v>
      </c>
    </row>
    <row r="57" spans="1:15" x14ac:dyDescent="0.25">
      <c r="H57" t="s">
        <v>310</v>
      </c>
      <c r="I57">
        <v>0.32350000000000001</v>
      </c>
      <c r="J57">
        <v>3.3799999999999997E-2</v>
      </c>
      <c r="K57">
        <v>9.5718999999999994</v>
      </c>
      <c r="L57">
        <v>0.153</v>
      </c>
      <c r="M57">
        <v>0.49399999999999999</v>
      </c>
      <c r="N57">
        <v>0.17050000000000001</v>
      </c>
      <c r="O57">
        <v>3.292E-6</v>
      </c>
    </row>
    <row r="58" spans="1:15" x14ac:dyDescent="0.25">
      <c r="H58" t="s">
        <v>311</v>
      </c>
      <c r="I58">
        <v>9.4E-2</v>
      </c>
      <c r="J58">
        <v>3.3799999999999997E-2</v>
      </c>
      <c r="K58">
        <v>2.7812999999999999</v>
      </c>
      <c r="L58">
        <v>-7.6469999999999996E-2</v>
      </c>
      <c r="M58">
        <v>0.26450000000000001</v>
      </c>
      <c r="N58">
        <v>0.17050000000000001</v>
      </c>
      <c r="O58">
        <v>0.77780000000000005</v>
      </c>
    </row>
    <row r="59" spans="1:15" x14ac:dyDescent="0.25">
      <c r="H59" t="s">
        <v>312</v>
      </c>
      <c r="I59">
        <v>8.8749999999999996E-2</v>
      </c>
      <c r="J59">
        <v>3.3799999999999997E-2</v>
      </c>
      <c r="K59">
        <v>2.6259999999999999</v>
      </c>
      <c r="L59">
        <v>-8.1720000000000001E-2</v>
      </c>
      <c r="M59">
        <v>0.25919999999999999</v>
      </c>
      <c r="N59">
        <v>0.17050000000000001</v>
      </c>
      <c r="O59">
        <v>0.83650000000000002</v>
      </c>
    </row>
    <row r="60" spans="1:15" x14ac:dyDescent="0.25">
      <c r="H60" t="s">
        <v>313</v>
      </c>
      <c r="I60">
        <v>3.5000000000000001E-3</v>
      </c>
      <c r="J60">
        <v>3.3799999999999997E-2</v>
      </c>
      <c r="K60">
        <v>0.1036</v>
      </c>
      <c r="L60">
        <v>-0.16700000000000001</v>
      </c>
      <c r="M60">
        <v>0.17399999999999999</v>
      </c>
      <c r="N60">
        <v>0.17050000000000001</v>
      </c>
      <c r="O60">
        <v>1</v>
      </c>
    </row>
    <row r="61" spans="1:15" x14ac:dyDescent="0.25">
      <c r="H61" t="s">
        <v>314</v>
      </c>
      <c r="I61">
        <v>3.4079999999999999E-2</v>
      </c>
      <c r="J61">
        <v>3.6499999999999998E-2</v>
      </c>
      <c r="K61">
        <v>0.93369999999999997</v>
      </c>
      <c r="L61">
        <v>-0.15</v>
      </c>
      <c r="M61">
        <v>0.21820000000000001</v>
      </c>
      <c r="N61">
        <v>0.18410000000000001</v>
      </c>
      <c r="O61">
        <v>1</v>
      </c>
    </row>
    <row r="62" spans="1:15" x14ac:dyDescent="0.25">
      <c r="H62" t="s">
        <v>315</v>
      </c>
      <c r="I62">
        <v>4.7079999999999997E-2</v>
      </c>
      <c r="J62">
        <v>3.6499999999999998E-2</v>
      </c>
      <c r="K62">
        <v>1.2898000000000001</v>
      </c>
      <c r="L62">
        <v>-0.13700000000000001</v>
      </c>
      <c r="M62">
        <v>0.23119999999999999</v>
      </c>
      <c r="N62">
        <v>0.18410000000000001</v>
      </c>
      <c r="O62">
        <v>0.99960000000000004</v>
      </c>
    </row>
    <row r="63" spans="1:15" x14ac:dyDescent="0.25">
      <c r="H63" t="s">
        <v>316</v>
      </c>
      <c r="I63">
        <v>4.5749999999999999E-2</v>
      </c>
      <c r="J63">
        <v>3.3799999999999997E-2</v>
      </c>
      <c r="K63">
        <v>1.3536999999999999</v>
      </c>
      <c r="L63">
        <v>-0.12470000000000001</v>
      </c>
      <c r="M63">
        <v>0.2162</v>
      </c>
      <c r="N63">
        <v>0.17050000000000001</v>
      </c>
      <c r="O63">
        <v>0.99929999999999997</v>
      </c>
    </row>
    <row r="64" spans="1:15" x14ac:dyDescent="0.25">
      <c r="H64" t="s">
        <v>317</v>
      </c>
      <c r="I64">
        <v>1.95E-2</v>
      </c>
      <c r="J64">
        <v>3.3799999999999997E-2</v>
      </c>
      <c r="K64">
        <v>0.57699999999999996</v>
      </c>
      <c r="L64">
        <v>-0.151</v>
      </c>
      <c r="M64">
        <v>0.19</v>
      </c>
      <c r="N64">
        <v>0.17050000000000001</v>
      </c>
      <c r="O64">
        <v>1</v>
      </c>
    </row>
    <row r="65" spans="8:15" x14ac:dyDescent="0.25">
      <c r="H65" t="s">
        <v>318</v>
      </c>
      <c r="I65">
        <v>0.39119999999999999</v>
      </c>
      <c r="J65">
        <v>3.3799999999999997E-2</v>
      </c>
      <c r="K65">
        <v>11.576499999999999</v>
      </c>
      <c r="L65">
        <v>0.2208</v>
      </c>
      <c r="M65">
        <v>0.56169999999999998</v>
      </c>
      <c r="N65">
        <v>0.17050000000000001</v>
      </c>
      <c r="O65" s="10">
        <v>3.8339999999999998E-8</v>
      </c>
    </row>
    <row r="66" spans="8:15" x14ac:dyDescent="0.25">
      <c r="H66" t="s">
        <v>319</v>
      </c>
      <c r="I66">
        <v>2.6249999999999999E-2</v>
      </c>
      <c r="J66">
        <v>3.3799999999999997E-2</v>
      </c>
      <c r="K66">
        <v>0.77669999999999995</v>
      </c>
      <c r="L66">
        <v>-0.14419999999999999</v>
      </c>
      <c r="M66">
        <v>0.19670000000000001</v>
      </c>
      <c r="N66">
        <v>0.17050000000000001</v>
      </c>
      <c r="O66">
        <v>1</v>
      </c>
    </row>
    <row r="67" spans="8:15" x14ac:dyDescent="0.25">
      <c r="H67" t="s">
        <v>320</v>
      </c>
      <c r="I67">
        <v>2.1000000000000001E-2</v>
      </c>
      <c r="J67">
        <v>3.3799999999999997E-2</v>
      </c>
      <c r="K67">
        <v>0.62139999999999995</v>
      </c>
      <c r="L67">
        <v>-0.14949999999999999</v>
      </c>
      <c r="M67">
        <v>0.1915</v>
      </c>
      <c r="N67">
        <v>0.17050000000000001</v>
      </c>
      <c r="O67">
        <v>1</v>
      </c>
    </row>
    <row r="68" spans="8:15" x14ac:dyDescent="0.25">
      <c r="H68" t="s">
        <v>321</v>
      </c>
      <c r="I68">
        <v>3.7580000000000002E-2</v>
      </c>
      <c r="J68">
        <v>3.6499999999999998E-2</v>
      </c>
      <c r="K68">
        <v>1.0295000000000001</v>
      </c>
      <c r="L68">
        <v>-0.14649999999999999</v>
      </c>
      <c r="M68">
        <v>0.22170000000000001</v>
      </c>
      <c r="N68">
        <v>0.18410000000000001</v>
      </c>
      <c r="O68">
        <v>1</v>
      </c>
    </row>
    <row r="69" spans="8:15" x14ac:dyDescent="0.25">
      <c r="H69" t="s">
        <v>322</v>
      </c>
      <c r="I69">
        <v>5.058E-2</v>
      </c>
      <c r="J69">
        <v>3.6499999999999998E-2</v>
      </c>
      <c r="K69">
        <v>1.3856999999999999</v>
      </c>
      <c r="L69">
        <v>-0.13350000000000001</v>
      </c>
      <c r="M69">
        <v>0.23469999999999999</v>
      </c>
      <c r="N69">
        <v>0.18410000000000001</v>
      </c>
      <c r="O69">
        <v>0.99909999999999999</v>
      </c>
    </row>
    <row r="70" spans="8:15" x14ac:dyDescent="0.25">
      <c r="H70" t="s">
        <v>323</v>
      </c>
      <c r="I70">
        <v>4.9250000000000002E-2</v>
      </c>
      <c r="J70">
        <v>3.3799999999999997E-2</v>
      </c>
      <c r="K70">
        <v>1.4572000000000001</v>
      </c>
      <c r="L70">
        <v>-0.1212</v>
      </c>
      <c r="M70">
        <v>0.21970000000000001</v>
      </c>
      <c r="N70">
        <v>0.17050000000000001</v>
      </c>
      <c r="O70">
        <v>0.99850000000000005</v>
      </c>
    </row>
    <row r="71" spans="8:15" x14ac:dyDescent="0.25">
      <c r="H71" t="s">
        <v>324</v>
      </c>
      <c r="I71">
        <v>2.3E-2</v>
      </c>
      <c r="J71">
        <v>3.3799999999999997E-2</v>
      </c>
      <c r="K71">
        <v>0.68049999999999999</v>
      </c>
      <c r="L71">
        <v>-0.14749999999999999</v>
      </c>
      <c r="M71">
        <v>0.19350000000000001</v>
      </c>
      <c r="N71">
        <v>0.17050000000000001</v>
      </c>
      <c r="O71">
        <v>1</v>
      </c>
    </row>
    <row r="72" spans="8:15" x14ac:dyDescent="0.25">
      <c r="H72" t="s">
        <v>325</v>
      </c>
      <c r="I72">
        <v>0.38769999999999999</v>
      </c>
      <c r="J72">
        <v>3.3799999999999997E-2</v>
      </c>
      <c r="K72">
        <v>11.472899999999999</v>
      </c>
      <c r="L72">
        <v>0.21729999999999999</v>
      </c>
      <c r="M72">
        <v>0.55820000000000003</v>
      </c>
      <c r="N72">
        <v>0.17050000000000001</v>
      </c>
      <c r="O72" s="10">
        <v>4.807E-8</v>
      </c>
    </row>
    <row r="73" spans="8:15" x14ac:dyDescent="0.25">
      <c r="H73" t="s">
        <v>326</v>
      </c>
      <c r="I73">
        <v>2.9749999999999999E-2</v>
      </c>
      <c r="J73">
        <v>3.3799999999999997E-2</v>
      </c>
      <c r="K73">
        <v>0.88029999999999997</v>
      </c>
      <c r="L73">
        <v>-0.14069999999999999</v>
      </c>
      <c r="M73">
        <v>0.20019999999999999</v>
      </c>
      <c r="N73">
        <v>0.17050000000000001</v>
      </c>
      <c r="O73">
        <v>1</v>
      </c>
    </row>
    <row r="74" spans="8:15" x14ac:dyDescent="0.25">
      <c r="H74" t="s">
        <v>327</v>
      </c>
      <c r="I74">
        <v>2.4500000000000001E-2</v>
      </c>
      <c r="J74">
        <v>3.3799999999999997E-2</v>
      </c>
      <c r="K74">
        <v>0.72489999999999999</v>
      </c>
      <c r="L74">
        <v>-0.14599999999999999</v>
      </c>
      <c r="M74">
        <v>0.19500000000000001</v>
      </c>
      <c r="N74">
        <v>0.17050000000000001</v>
      </c>
      <c r="O74">
        <v>1</v>
      </c>
    </row>
    <row r="75" spans="8:15" x14ac:dyDescent="0.25">
      <c r="H75" t="s">
        <v>328</v>
      </c>
      <c r="I75">
        <v>1.2999999999999999E-2</v>
      </c>
      <c r="J75">
        <v>3.9030000000000002E-2</v>
      </c>
      <c r="K75">
        <v>0.33310000000000001</v>
      </c>
      <c r="L75">
        <v>-0.18379999999999999</v>
      </c>
      <c r="M75">
        <v>0.20979999999999999</v>
      </c>
      <c r="N75">
        <v>0.1968</v>
      </c>
      <c r="O75">
        <v>1</v>
      </c>
    </row>
    <row r="76" spans="8:15" x14ac:dyDescent="0.25">
      <c r="H76" t="s">
        <v>329</v>
      </c>
      <c r="I76">
        <v>1.167E-2</v>
      </c>
      <c r="J76">
        <v>3.6499999999999998E-2</v>
      </c>
      <c r="K76">
        <v>0.3196</v>
      </c>
      <c r="L76">
        <v>-0.17249999999999999</v>
      </c>
      <c r="M76">
        <v>0.1958</v>
      </c>
      <c r="N76">
        <v>0.18410000000000001</v>
      </c>
      <c r="O76">
        <v>1</v>
      </c>
    </row>
    <row r="77" spans="8:15" x14ac:dyDescent="0.25">
      <c r="H77" t="s">
        <v>330</v>
      </c>
      <c r="I77">
        <v>1.4579999999999999E-2</v>
      </c>
      <c r="J77">
        <v>3.6499999999999998E-2</v>
      </c>
      <c r="K77">
        <v>0.39950000000000002</v>
      </c>
      <c r="L77">
        <v>-0.16950000000000001</v>
      </c>
      <c r="M77">
        <v>0.19869999999999999</v>
      </c>
      <c r="N77">
        <v>0.18410000000000001</v>
      </c>
      <c r="O77">
        <v>1</v>
      </c>
    </row>
    <row r="78" spans="8:15" x14ac:dyDescent="0.25">
      <c r="H78" t="s">
        <v>331</v>
      </c>
      <c r="I78">
        <v>0.42530000000000001</v>
      </c>
      <c r="J78">
        <v>3.6499999999999998E-2</v>
      </c>
      <c r="K78">
        <v>11.651400000000001</v>
      </c>
      <c r="L78">
        <v>0.2412</v>
      </c>
      <c r="M78">
        <v>0.60950000000000004</v>
      </c>
      <c r="N78">
        <v>0.18410000000000001</v>
      </c>
      <c r="O78" s="10">
        <v>3.2560000000000002E-8</v>
      </c>
    </row>
    <row r="79" spans="8:15" x14ac:dyDescent="0.25">
      <c r="H79" t="s">
        <v>332</v>
      </c>
      <c r="I79">
        <v>7.8329999999999997E-3</v>
      </c>
      <c r="J79">
        <v>3.6499999999999998E-2</v>
      </c>
      <c r="K79">
        <v>0.21460000000000001</v>
      </c>
      <c r="L79">
        <v>-0.17630000000000001</v>
      </c>
      <c r="M79">
        <v>0.192</v>
      </c>
      <c r="N79">
        <v>0.18410000000000001</v>
      </c>
      <c r="O79">
        <v>1</v>
      </c>
    </row>
    <row r="80" spans="8:15" x14ac:dyDescent="0.25">
      <c r="H80" t="s">
        <v>333</v>
      </c>
      <c r="I80">
        <v>1.308E-2</v>
      </c>
      <c r="J80">
        <v>3.6499999999999998E-2</v>
      </c>
      <c r="K80">
        <v>0.3584</v>
      </c>
      <c r="L80">
        <v>-0.17100000000000001</v>
      </c>
      <c r="M80">
        <v>0.19719999999999999</v>
      </c>
      <c r="N80">
        <v>0.18410000000000001</v>
      </c>
      <c r="O80">
        <v>1</v>
      </c>
    </row>
    <row r="81" spans="8:15" x14ac:dyDescent="0.25">
      <c r="H81" t="s">
        <v>334</v>
      </c>
      <c r="I81">
        <v>1.333E-3</v>
      </c>
      <c r="J81">
        <v>3.6499999999999998E-2</v>
      </c>
      <c r="K81">
        <v>3.6519999999999997E-2</v>
      </c>
      <c r="L81">
        <v>-0.18279999999999999</v>
      </c>
      <c r="M81">
        <v>0.1855</v>
      </c>
      <c r="N81">
        <v>0.18410000000000001</v>
      </c>
      <c r="O81">
        <v>1</v>
      </c>
    </row>
    <row r="82" spans="8:15" x14ac:dyDescent="0.25">
      <c r="H82" t="s">
        <v>335</v>
      </c>
      <c r="I82">
        <v>2.758E-2</v>
      </c>
      <c r="J82">
        <v>3.6499999999999998E-2</v>
      </c>
      <c r="K82">
        <v>0.75560000000000005</v>
      </c>
      <c r="L82">
        <v>-0.1565</v>
      </c>
      <c r="M82">
        <v>0.2117</v>
      </c>
      <c r="N82">
        <v>0.18410000000000001</v>
      </c>
      <c r="O82">
        <v>1</v>
      </c>
    </row>
    <row r="83" spans="8:15" x14ac:dyDescent="0.25">
      <c r="H83" t="s">
        <v>336</v>
      </c>
      <c r="I83">
        <v>0.43830000000000002</v>
      </c>
      <c r="J83">
        <v>3.6499999999999998E-2</v>
      </c>
      <c r="K83">
        <v>12.0075</v>
      </c>
      <c r="L83">
        <v>0.25419999999999998</v>
      </c>
      <c r="M83">
        <v>0.62250000000000005</v>
      </c>
      <c r="N83">
        <v>0.18410000000000001</v>
      </c>
      <c r="O83" s="10">
        <v>1.5040000000000001E-8</v>
      </c>
    </row>
    <row r="84" spans="8:15" x14ac:dyDescent="0.25">
      <c r="H84" t="s">
        <v>337</v>
      </c>
      <c r="I84">
        <v>2.0830000000000001E-2</v>
      </c>
      <c r="J84">
        <v>3.6499999999999998E-2</v>
      </c>
      <c r="K84">
        <v>0.57069999999999999</v>
      </c>
      <c r="L84">
        <v>-0.1633</v>
      </c>
      <c r="M84">
        <v>0.20499999999999999</v>
      </c>
      <c r="N84">
        <v>0.18410000000000001</v>
      </c>
      <c r="O84">
        <v>1</v>
      </c>
    </row>
    <row r="85" spans="8:15" x14ac:dyDescent="0.25">
      <c r="H85" t="s">
        <v>338</v>
      </c>
      <c r="I85">
        <v>2.6079999999999999E-2</v>
      </c>
      <c r="J85">
        <v>3.6499999999999998E-2</v>
      </c>
      <c r="K85">
        <v>0.71450000000000002</v>
      </c>
      <c r="L85">
        <v>-0.158</v>
      </c>
      <c r="M85">
        <v>0.2102</v>
      </c>
      <c r="N85">
        <v>0.18410000000000001</v>
      </c>
      <c r="O85">
        <v>1</v>
      </c>
    </row>
    <row r="86" spans="8:15" x14ac:dyDescent="0.25">
      <c r="H86" t="s">
        <v>339</v>
      </c>
      <c r="I86">
        <v>2.6249999999999999E-2</v>
      </c>
      <c r="J86">
        <v>3.3799999999999997E-2</v>
      </c>
      <c r="K86">
        <v>0.77669999999999995</v>
      </c>
      <c r="L86">
        <v>-0.14419999999999999</v>
      </c>
      <c r="M86">
        <v>0.19670000000000001</v>
      </c>
      <c r="N86">
        <v>0.17050000000000001</v>
      </c>
      <c r="O86">
        <v>1</v>
      </c>
    </row>
    <row r="87" spans="8:15" x14ac:dyDescent="0.25">
      <c r="H87" t="s">
        <v>340</v>
      </c>
      <c r="I87">
        <v>0.437</v>
      </c>
      <c r="J87">
        <v>3.3799999999999997E-2</v>
      </c>
      <c r="K87">
        <v>12.930199999999999</v>
      </c>
      <c r="L87">
        <v>0.26650000000000001</v>
      </c>
      <c r="M87">
        <v>0.60750000000000004</v>
      </c>
      <c r="N87">
        <v>0.17050000000000001</v>
      </c>
      <c r="O87" s="10">
        <v>2.1080000000000002E-9</v>
      </c>
    </row>
    <row r="88" spans="8:15" x14ac:dyDescent="0.25">
      <c r="H88" t="s">
        <v>341</v>
      </c>
      <c r="I88">
        <v>1.95E-2</v>
      </c>
      <c r="J88">
        <v>3.3799999999999997E-2</v>
      </c>
      <c r="K88">
        <v>0.57699999999999996</v>
      </c>
      <c r="L88">
        <v>-0.151</v>
      </c>
      <c r="M88">
        <v>0.19</v>
      </c>
      <c r="N88">
        <v>0.17050000000000001</v>
      </c>
      <c r="O88">
        <v>1</v>
      </c>
    </row>
    <row r="89" spans="8:15" x14ac:dyDescent="0.25">
      <c r="H89" t="s">
        <v>342</v>
      </c>
      <c r="I89">
        <v>2.4750000000000001E-2</v>
      </c>
      <c r="J89">
        <v>3.3799999999999997E-2</v>
      </c>
      <c r="K89">
        <v>0.73229999999999995</v>
      </c>
      <c r="L89">
        <v>-0.1457</v>
      </c>
      <c r="M89">
        <v>0.19520000000000001</v>
      </c>
      <c r="N89">
        <v>0.17050000000000001</v>
      </c>
      <c r="O89">
        <v>1</v>
      </c>
    </row>
    <row r="90" spans="8:15" x14ac:dyDescent="0.25">
      <c r="H90" t="s">
        <v>343</v>
      </c>
      <c r="I90">
        <v>0.4108</v>
      </c>
      <c r="J90">
        <v>3.3799999999999997E-2</v>
      </c>
      <c r="K90">
        <v>12.153499999999999</v>
      </c>
      <c r="L90">
        <v>0.24030000000000001</v>
      </c>
      <c r="M90">
        <v>0.58120000000000005</v>
      </c>
      <c r="N90">
        <v>0.17050000000000001</v>
      </c>
      <c r="O90" s="10">
        <v>1.0989999999999999E-8</v>
      </c>
    </row>
    <row r="91" spans="8:15" x14ac:dyDescent="0.25">
      <c r="H91" t="s">
        <v>344</v>
      </c>
      <c r="I91">
        <v>6.7499999999999999E-3</v>
      </c>
      <c r="J91">
        <v>3.3799999999999997E-2</v>
      </c>
      <c r="K91">
        <v>0.19969999999999999</v>
      </c>
      <c r="L91">
        <v>-0.16370000000000001</v>
      </c>
      <c r="M91">
        <v>0.1772</v>
      </c>
      <c r="N91">
        <v>0.17050000000000001</v>
      </c>
      <c r="O91">
        <v>1</v>
      </c>
    </row>
    <row r="92" spans="8:15" x14ac:dyDescent="0.25">
      <c r="H92" t="s">
        <v>345</v>
      </c>
      <c r="I92">
        <v>1.5E-3</v>
      </c>
      <c r="J92">
        <v>3.3799999999999997E-2</v>
      </c>
      <c r="K92">
        <v>4.4380000000000003E-2</v>
      </c>
      <c r="L92">
        <v>-0.16900000000000001</v>
      </c>
      <c r="M92">
        <v>0.17199999999999999</v>
      </c>
      <c r="N92">
        <v>0.17050000000000001</v>
      </c>
      <c r="O92">
        <v>1</v>
      </c>
    </row>
    <row r="93" spans="8:15" x14ac:dyDescent="0.25">
      <c r="H93" t="s">
        <v>346</v>
      </c>
      <c r="I93">
        <v>0.41749999999999998</v>
      </c>
      <c r="J93">
        <v>3.3799999999999997E-2</v>
      </c>
      <c r="K93">
        <v>12.353199999999999</v>
      </c>
      <c r="L93">
        <v>0.247</v>
      </c>
      <c r="M93">
        <v>0.58799999999999997</v>
      </c>
      <c r="N93">
        <v>0.17050000000000001</v>
      </c>
      <c r="O93" s="10">
        <v>7.1589999999999998E-9</v>
      </c>
    </row>
    <row r="94" spans="8:15" x14ac:dyDescent="0.25">
      <c r="H94" t="s">
        <v>347</v>
      </c>
      <c r="I94">
        <v>0.4123</v>
      </c>
      <c r="J94">
        <v>3.3799999999999997E-2</v>
      </c>
      <c r="K94">
        <v>12.197900000000001</v>
      </c>
      <c r="L94">
        <v>0.24179999999999999</v>
      </c>
      <c r="M94">
        <v>0.5827</v>
      </c>
      <c r="N94">
        <v>0.17050000000000001</v>
      </c>
      <c r="O94" s="10">
        <v>9.9859999999999992E-9</v>
      </c>
    </row>
    <row r="95" spans="8:15" x14ac:dyDescent="0.25">
      <c r="H95" t="s">
        <v>348</v>
      </c>
      <c r="I95">
        <v>5.2500000000000003E-3</v>
      </c>
      <c r="J95">
        <v>3.3799999999999997E-2</v>
      </c>
      <c r="K95">
        <v>0.15529999999999999</v>
      </c>
      <c r="L95">
        <v>-0.16520000000000001</v>
      </c>
      <c r="M95">
        <v>0.1757</v>
      </c>
      <c r="N95">
        <v>0.17050000000000001</v>
      </c>
      <c r="O95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4"/>
  <sheetViews>
    <sheetView workbookViewId="0">
      <selection activeCell="F3" sqref="F3"/>
    </sheetView>
  </sheetViews>
  <sheetFormatPr defaultColWidth="9.140625" defaultRowHeight="15" x14ac:dyDescent="0.25"/>
  <cols>
    <col min="1" max="1" width="20.42578125" customWidth="1"/>
  </cols>
  <sheetData>
    <row r="1" spans="1:13" x14ac:dyDescent="0.25">
      <c r="A1" t="s">
        <v>228</v>
      </c>
      <c r="B1" t="s">
        <v>229</v>
      </c>
      <c r="C1" t="s">
        <v>226</v>
      </c>
    </row>
    <row r="2" spans="1:13" x14ac:dyDescent="0.25">
      <c r="A2" t="s">
        <v>219</v>
      </c>
      <c r="B2">
        <v>1</v>
      </c>
      <c r="C2">
        <v>4.7130000000000001</v>
      </c>
    </row>
    <row r="3" spans="1:13" x14ac:dyDescent="0.25">
      <c r="B3">
        <v>2</v>
      </c>
      <c r="C3">
        <v>12.568</v>
      </c>
      <c r="F3" t="s">
        <v>385</v>
      </c>
    </row>
    <row r="4" spans="1:13" x14ac:dyDescent="0.25">
      <c r="B4">
        <v>3</v>
      </c>
      <c r="C4">
        <v>18.739999999999998</v>
      </c>
      <c r="F4" t="s">
        <v>250</v>
      </c>
      <c r="G4" t="s">
        <v>251</v>
      </c>
      <c r="H4" t="s">
        <v>252</v>
      </c>
      <c r="I4" t="s">
        <v>253</v>
      </c>
      <c r="J4" t="s">
        <v>254</v>
      </c>
      <c r="K4" t="s">
        <v>255</v>
      </c>
      <c r="L4" t="s">
        <v>256</v>
      </c>
      <c r="M4" t="s">
        <v>257</v>
      </c>
    </row>
    <row r="5" spans="1:13" x14ac:dyDescent="0.25">
      <c r="A5" t="s">
        <v>220</v>
      </c>
      <c r="B5">
        <v>1</v>
      </c>
      <c r="C5">
        <v>53.054000000000002</v>
      </c>
      <c r="F5" t="s">
        <v>258</v>
      </c>
      <c r="G5">
        <v>43.820399999999999</v>
      </c>
      <c r="H5">
        <v>2.4257</v>
      </c>
      <c r="I5">
        <v>18.0654</v>
      </c>
      <c r="J5">
        <v>32.763599999999997</v>
      </c>
      <c r="K5">
        <v>54.877200000000002</v>
      </c>
      <c r="L5">
        <v>11.056800000000001</v>
      </c>
      <c r="M5" s="10">
        <v>1.2500000000000001E-10</v>
      </c>
    </row>
    <row r="6" spans="1:13" x14ac:dyDescent="0.25">
      <c r="B6">
        <v>2</v>
      </c>
      <c r="C6">
        <v>48.606999999999999</v>
      </c>
      <c r="F6" t="s">
        <v>259</v>
      </c>
      <c r="G6">
        <v>1.9688000000000001</v>
      </c>
      <c r="H6">
        <v>2.4257</v>
      </c>
      <c r="I6">
        <v>0.81169999999999998</v>
      </c>
      <c r="J6">
        <v>-9.0879999999999992</v>
      </c>
      <c r="K6">
        <v>13.025600000000001</v>
      </c>
      <c r="L6">
        <v>11.056800000000001</v>
      </c>
      <c r="M6">
        <v>0.997</v>
      </c>
    </row>
    <row r="7" spans="1:13" x14ac:dyDescent="0.25">
      <c r="B7">
        <v>3</v>
      </c>
      <c r="C7">
        <v>56.008000000000003</v>
      </c>
      <c r="F7" t="s">
        <v>260</v>
      </c>
      <c r="G7">
        <v>4.4618000000000002</v>
      </c>
      <c r="H7">
        <v>2.5367999999999999</v>
      </c>
      <c r="I7">
        <v>1.7587999999999999</v>
      </c>
      <c r="J7">
        <v>-7.1017000000000001</v>
      </c>
      <c r="K7">
        <v>16.025200000000002</v>
      </c>
      <c r="L7">
        <v>11.563499999999999</v>
      </c>
      <c r="M7">
        <v>0.86960000000000004</v>
      </c>
    </row>
    <row r="8" spans="1:13" x14ac:dyDescent="0.25">
      <c r="B8">
        <v>4</v>
      </c>
      <c r="C8">
        <v>57.915999999999997</v>
      </c>
      <c r="F8" t="s">
        <v>261</v>
      </c>
      <c r="G8">
        <v>1.9672000000000001</v>
      </c>
      <c r="H8">
        <v>2.5367999999999999</v>
      </c>
      <c r="I8">
        <v>0.77549999999999997</v>
      </c>
      <c r="J8">
        <v>-9.5961999999999996</v>
      </c>
      <c r="K8">
        <v>13.5307</v>
      </c>
      <c r="L8">
        <v>11.563499999999999</v>
      </c>
      <c r="M8">
        <v>0.99770000000000003</v>
      </c>
    </row>
    <row r="9" spans="1:13" x14ac:dyDescent="0.25">
      <c r="B9">
        <v>5</v>
      </c>
      <c r="C9">
        <v>63.552</v>
      </c>
      <c r="F9" t="s">
        <v>262</v>
      </c>
      <c r="G9">
        <v>4.33</v>
      </c>
      <c r="H9">
        <v>2.5367999999999999</v>
      </c>
      <c r="I9">
        <v>1.7069000000000001</v>
      </c>
      <c r="J9">
        <v>-7.2335000000000003</v>
      </c>
      <c r="K9">
        <v>15.8935</v>
      </c>
      <c r="L9">
        <v>11.563499999999999</v>
      </c>
      <c r="M9">
        <v>0.88439999999999996</v>
      </c>
    </row>
    <row r="10" spans="1:13" x14ac:dyDescent="0.25">
      <c r="A10" t="s">
        <v>221</v>
      </c>
      <c r="B10">
        <v>1</v>
      </c>
      <c r="C10">
        <v>5.0019999999999998</v>
      </c>
      <c r="F10" t="s">
        <v>263</v>
      </c>
      <c r="G10">
        <v>3.4496000000000002</v>
      </c>
      <c r="H10">
        <v>2.4257</v>
      </c>
      <c r="I10">
        <v>1.4220999999999999</v>
      </c>
      <c r="J10">
        <v>-7.6071999999999997</v>
      </c>
      <c r="K10">
        <v>14.506399999999999</v>
      </c>
      <c r="L10">
        <v>11.056800000000001</v>
      </c>
      <c r="M10">
        <v>0.94750000000000001</v>
      </c>
    </row>
    <row r="11" spans="1:13" x14ac:dyDescent="0.25">
      <c r="B11">
        <v>2</v>
      </c>
      <c r="C11">
        <v>7.79</v>
      </c>
      <c r="F11" t="s">
        <v>271</v>
      </c>
      <c r="G11">
        <v>45.789200000000001</v>
      </c>
      <c r="H11">
        <v>2.1006999999999998</v>
      </c>
      <c r="I11">
        <v>21.7973</v>
      </c>
      <c r="J11">
        <v>36.213700000000003</v>
      </c>
      <c r="K11">
        <v>55.364699999999999</v>
      </c>
      <c r="L11">
        <v>9.5754999999999999</v>
      </c>
      <c r="M11" s="10">
        <v>3.7390000000000001E-12</v>
      </c>
    </row>
    <row r="12" spans="1:13" x14ac:dyDescent="0.25">
      <c r="B12">
        <v>3</v>
      </c>
      <c r="C12">
        <v>8.9450000000000003</v>
      </c>
      <c r="F12" t="s">
        <v>272</v>
      </c>
      <c r="G12">
        <v>39.358600000000003</v>
      </c>
      <c r="H12">
        <v>2.2281</v>
      </c>
      <c r="I12">
        <v>17.6646</v>
      </c>
      <c r="J12">
        <v>29.202300000000001</v>
      </c>
      <c r="K12">
        <v>49.515000000000001</v>
      </c>
      <c r="L12">
        <v>10.1563</v>
      </c>
      <c r="M12" s="10">
        <v>1.9630000000000001E-10</v>
      </c>
    </row>
    <row r="13" spans="1:13" x14ac:dyDescent="0.25">
      <c r="B13">
        <v>4</v>
      </c>
      <c r="C13">
        <v>12.4</v>
      </c>
      <c r="F13" t="s">
        <v>273</v>
      </c>
      <c r="G13">
        <v>45.787599999999998</v>
      </c>
      <c r="H13">
        <v>2.2281</v>
      </c>
      <c r="I13">
        <v>20.55</v>
      </c>
      <c r="J13">
        <v>35.631300000000003</v>
      </c>
      <c r="K13">
        <v>55.944000000000003</v>
      </c>
      <c r="L13">
        <v>10.1563</v>
      </c>
      <c r="M13" s="10">
        <v>9.8749999999999998E-12</v>
      </c>
    </row>
    <row r="14" spans="1:13" x14ac:dyDescent="0.25">
      <c r="B14">
        <v>5</v>
      </c>
      <c r="C14">
        <v>16.053999999999998</v>
      </c>
      <c r="F14" t="s">
        <v>274</v>
      </c>
      <c r="G14">
        <v>48.150399999999998</v>
      </c>
      <c r="H14">
        <v>2.2281</v>
      </c>
      <c r="I14">
        <v>21.610399999999998</v>
      </c>
      <c r="J14">
        <v>37.994100000000003</v>
      </c>
      <c r="K14">
        <v>58.306699999999999</v>
      </c>
      <c r="L14">
        <v>10.1563</v>
      </c>
      <c r="M14" s="10">
        <v>4.2419999999999999E-12</v>
      </c>
    </row>
    <row r="15" spans="1:13" x14ac:dyDescent="0.25">
      <c r="A15" t="s">
        <v>223</v>
      </c>
      <c r="B15">
        <v>1</v>
      </c>
      <c r="C15">
        <v>15.026999999999999</v>
      </c>
      <c r="F15" t="s">
        <v>275</v>
      </c>
      <c r="G15">
        <v>47.27</v>
      </c>
      <c r="H15">
        <v>2.1006999999999998</v>
      </c>
      <c r="I15">
        <v>22.502199999999998</v>
      </c>
      <c r="J15">
        <v>37.694499999999998</v>
      </c>
      <c r="K15">
        <v>56.845500000000001</v>
      </c>
      <c r="L15">
        <v>9.5754999999999999</v>
      </c>
      <c r="M15" s="10">
        <v>2.4940000000000001E-12</v>
      </c>
    </row>
    <row r="16" spans="1:13" x14ac:dyDescent="0.25">
      <c r="B16">
        <v>2</v>
      </c>
      <c r="C16">
        <v>12.509</v>
      </c>
      <c r="F16" t="s">
        <v>283</v>
      </c>
      <c r="G16">
        <v>6.4306000000000001</v>
      </c>
      <c r="H16">
        <v>2.2281</v>
      </c>
      <c r="I16">
        <v>2.8860999999999999</v>
      </c>
      <c r="J16">
        <v>-3.7258</v>
      </c>
      <c r="K16">
        <v>16.5869</v>
      </c>
      <c r="L16">
        <v>10.1563</v>
      </c>
      <c r="M16">
        <v>0.4178</v>
      </c>
    </row>
    <row r="17" spans="1:13" x14ac:dyDescent="0.25">
      <c r="B17">
        <v>3</v>
      </c>
      <c r="C17">
        <v>17.321999999999999</v>
      </c>
      <c r="F17" t="s">
        <v>284</v>
      </c>
      <c r="G17">
        <v>1.5499999999999999E-3</v>
      </c>
      <c r="H17">
        <v>2.2281</v>
      </c>
      <c r="I17">
        <v>6.9570000000000005E-4</v>
      </c>
      <c r="J17">
        <v>-10.1548</v>
      </c>
      <c r="K17">
        <v>10.1579</v>
      </c>
      <c r="L17">
        <v>10.1563</v>
      </c>
      <c r="M17">
        <v>1</v>
      </c>
    </row>
    <row r="18" spans="1:13" x14ac:dyDescent="0.25">
      <c r="B18">
        <v>4</v>
      </c>
      <c r="C18">
        <v>21.016999999999999</v>
      </c>
      <c r="F18" t="s">
        <v>285</v>
      </c>
      <c r="G18">
        <v>2.3612000000000002</v>
      </c>
      <c r="H18">
        <v>2.2281</v>
      </c>
      <c r="I18">
        <v>1.0597000000000001</v>
      </c>
      <c r="J18">
        <v>-7.7950999999999997</v>
      </c>
      <c r="K18">
        <v>12.5175</v>
      </c>
      <c r="L18">
        <v>10.1563</v>
      </c>
      <c r="M18">
        <v>0.98760000000000003</v>
      </c>
    </row>
    <row r="19" spans="1:13" x14ac:dyDescent="0.25">
      <c r="A19" t="s">
        <v>222</v>
      </c>
      <c r="B19">
        <v>1</v>
      </c>
      <c r="C19">
        <v>14.92</v>
      </c>
      <c r="F19" t="s">
        <v>286</v>
      </c>
      <c r="G19">
        <v>1.4807999999999999</v>
      </c>
      <c r="H19">
        <v>2.1006999999999998</v>
      </c>
      <c r="I19">
        <v>0.70489999999999997</v>
      </c>
      <c r="J19">
        <v>-8.0946999999999996</v>
      </c>
      <c r="K19">
        <v>11.0563</v>
      </c>
      <c r="L19">
        <v>9.5754999999999999</v>
      </c>
      <c r="M19">
        <v>0.99860000000000004</v>
      </c>
    </row>
    <row r="20" spans="1:13" x14ac:dyDescent="0.25">
      <c r="B20">
        <v>2</v>
      </c>
      <c r="C20">
        <v>10.097</v>
      </c>
      <c r="F20" t="s">
        <v>294</v>
      </c>
      <c r="G20">
        <v>6.4290000000000003</v>
      </c>
      <c r="H20">
        <v>2.3485999999999998</v>
      </c>
      <c r="I20">
        <v>2.7372999999999998</v>
      </c>
      <c r="J20">
        <v>-4.2766999999999999</v>
      </c>
      <c r="K20">
        <v>17.134699999999999</v>
      </c>
      <c r="L20">
        <v>10.7057</v>
      </c>
      <c r="M20">
        <v>0.47870000000000001</v>
      </c>
    </row>
    <row r="21" spans="1:13" x14ac:dyDescent="0.25">
      <c r="B21">
        <v>3</v>
      </c>
      <c r="C21">
        <v>9.9809999999999999</v>
      </c>
      <c r="F21" t="s">
        <v>295</v>
      </c>
      <c r="G21">
        <v>8.7918000000000003</v>
      </c>
      <c r="H21">
        <v>2.3485999999999998</v>
      </c>
      <c r="I21">
        <v>3.7433000000000001</v>
      </c>
      <c r="J21">
        <v>-1.9139999999999999</v>
      </c>
      <c r="K21">
        <v>19.497499999999999</v>
      </c>
      <c r="L21">
        <v>10.7057</v>
      </c>
      <c r="M21">
        <v>0.1578</v>
      </c>
    </row>
    <row r="22" spans="1:13" x14ac:dyDescent="0.25">
      <c r="B22">
        <v>4</v>
      </c>
      <c r="C22">
        <v>5.1609999999999996</v>
      </c>
      <c r="F22" t="s">
        <v>296</v>
      </c>
      <c r="G22">
        <v>7.9114000000000004</v>
      </c>
      <c r="H22">
        <v>2.2281</v>
      </c>
      <c r="I22">
        <v>3.5507</v>
      </c>
      <c r="J22">
        <v>-2.2450000000000001</v>
      </c>
      <c r="K22">
        <v>18.067699999999999</v>
      </c>
      <c r="L22">
        <v>10.1563</v>
      </c>
      <c r="M22">
        <v>0.2014</v>
      </c>
    </row>
    <row r="23" spans="1:13" x14ac:dyDescent="0.25">
      <c r="A23" t="s">
        <v>224</v>
      </c>
      <c r="B23">
        <v>1</v>
      </c>
      <c r="C23">
        <v>11.082000000000001</v>
      </c>
      <c r="F23" t="s">
        <v>304</v>
      </c>
      <c r="G23">
        <v>2.3628</v>
      </c>
      <c r="H23">
        <v>2.3485999999999998</v>
      </c>
      <c r="I23">
        <v>1.006</v>
      </c>
      <c r="J23">
        <v>-8.343</v>
      </c>
      <c r="K23">
        <v>13.0685</v>
      </c>
      <c r="L23">
        <v>10.7057</v>
      </c>
      <c r="M23">
        <v>0.99050000000000005</v>
      </c>
    </row>
    <row r="24" spans="1:13" x14ac:dyDescent="0.25">
      <c r="B24">
        <v>2</v>
      </c>
      <c r="C24">
        <v>9.0269999999999992</v>
      </c>
      <c r="F24" t="s">
        <v>305</v>
      </c>
      <c r="G24">
        <v>1.4823999999999999</v>
      </c>
      <c r="H24">
        <v>2.2281</v>
      </c>
      <c r="I24">
        <v>0.6653</v>
      </c>
      <c r="J24">
        <v>-8.6739999999999995</v>
      </c>
      <c r="K24">
        <v>11.6387</v>
      </c>
      <c r="L24">
        <v>10.1563</v>
      </c>
      <c r="M24">
        <v>0.999</v>
      </c>
    </row>
    <row r="25" spans="1:13" x14ac:dyDescent="0.25">
      <c r="B25">
        <v>3</v>
      </c>
      <c r="C25">
        <v>6.8410000000000002</v>
      </c>
      <c r="F25" t="s">
        <v>313</v>
      </c>
      <c r="G25">
        <v>0.88039999999999996</v>
      </c>
      <c r="H25">
        <v>2.2281</v>
      </c>
      <c r="I25">
        <v>0.39510000000000001</v>
      </c>
      <c r="J25">
        <v>-9.2759</v>
      </c>
      <c r="K25">
        <v>11.0367</v>
      </c>
      <c r="L25">
        <v>10.1563</v>
      </c>
      <c r="M25">
        <v>1</v>
      </c>
    </row>
    <row r="26" spans="1:13" x14ac:dyDescent="0.25">
      <c r="B26">
        <v>4</v>
      </c>
      <c r="C26">
        <v>3.758</v>
      </c>
    </row>
    <row r="27" spans="1:13" x14ac:dyDescent="0.25">
      <c r="A27" t="s">
        <v>225</v>
      </c>
      <c r="B27">
        <v>1</v>
      </c>
      <c r="C27">
        <v>2.9910000000000001</v>
      </c>
    </row>
    <row r="28" spans="1:13" x14ac:dyDescent="0.25">
      <c r="B28">
        <v>2</v>
      </c>
      <c r="C28">
        <v>16.004000000000001</v>
      </c>
    </row>
    <row r="29" spans="1:13" x14ac:dyDescent="0.25">
      <c r="B29">
        <v>3</v>
      </c>
      <c r="C29">
        <v>10.012</v>
      </c>
    </row>
    <row r="30" spans="1:13" x14ac:dyDescent="0.25">
      <c r="B30">
        <v>4</v>
      </c>
      <c r="C30">
        <v>7.5869999999999997</v>
      </c>
    </row>
    <row r="31" spans="1:13" x14ac:dyDescent="0.25">
      <c r="B31">
        <v>5</v>
      </c>
      <c r="C31">
        <v>6.1929999999999996</v>
      </c>
    </row>
    <row r="34" spans="1:1" x14ac:dyDescent="0.25">
      <c r="A34" t="s">
        <v>2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57"/>
  <sheetViews>
    <sheetView workbookViewId="0">
      <selection sqref="A1:XFD1"/>
    </sheetView>
  </sheetViews>
  <sheetFormatPr defaultColWidth="9.140625" defaultRowHeight="15" x14ac:dyDescent="0.25"/>
  <cols>
    <col min="1" max="1" width="12.5703125" style="6" customWidth="1"/>
    <col min="2" max="2" width="13.5703125" customWidth="1"/>
  </cols>
  <sheetData>
    <row r="1" spans="1:6" s="15" customFormat="1" x14ac:dyDescent="0.25">
      <c r="A1" s="12" t="s">
        <v>100</v>
      </c>
      <c r="B1" s="12" t="s">
        <v>101</v>
      </c>
      <c r="C1" s="13" t="s">
        <v>102</v>
      </c>
      <c r="D1" s="14" t="s">
        <v>103</v>
      </c>
      <c r="E1" s="14" t="s">
        <v>104</v>
      </c>
      <c r="F1" s="14" t="s">
        <v>105</v>
      </c>
    </row>
    <row r="2" spans="1:6" x14ac:dyDescent="0.25">
      <c r="A2" s="17" t="s">
        <v>106</v>
      </c>
      <c r="B2" s="5" t="s">
        <v>107</v>
      </c>
      <c r="C2" s="2">
        <v>7.9699999999999993E-2</v>
      </c>
      <c r="D2">
        <v>8.6E-3</v>
      </c>
      <c r="E2">
        <f>C2/$C$2</f>
        <v>1</v>
      </c>
      <c r="F2">
        <f>D2/$C$2</f>
        <v>0.10790464240903389</v>
      </c>
    </row>
    <row r="3" spans="1:6" x14ac:dyDescent="0.25">
      <c r="A3" s="16"/>
      <c r="B3" t="s">
        <v>108</v>
      </c>
      <c r="C3">
        <v>9.2899999999999996E-2</v>
      </c>
      <c r="D3">
        <v>9.1999999999999998E-3</v>
      </c>
      <c r="E3">
        <f t="shared" ref="E3:F66" si="0">C3/$C$2</f>
        <v>1.1656210790464241</v>
      </c>
      <c r="F3">
        <f t="shared" si="0"/>
        <v>0.11543287327478044</v>
      </c>
    </row>
    <row r="4" spans="1:6" x14ac:dyDescent="0.25">
      <c r="A4" s="16"/>
      <c r="B4" t="s">
        <v>109</v>
      </c>
      <c r="C4">
        <v>5.2499999999999998E-2</v>
      </c>
      <c r="D4">
        <v>2.8999999999999998E-3</v>
      </c>
      <c r="E4">
        <f t="shared" si="0"/>
        <v>0.65872020075282312</v>
      </c>
      <c r="F4">
        <f t="shared" si="0"/>
        <v>3.6386449184441658E-2</v>
      </c>
    </row>
    <row r="5" spans="1:6" x14ac:dyDescent="0.25">
      <c r="A5" s="16"/>
      <c r="B5" t="s">
        <v>110</v>
      </c>
      <c r="C5">
        <v>6.2899999999999998E-2</v>
      </c>
      <c r="D5">
        <v>1.5599999999999999E-2</v>
      </c>
      <c r="E5">
        <f t="shared" si="0"/>
        <v>0.78920953575909669</v>
      </c>
      <c r="F5">
        <f t="shared" si="0"/>
        <v>0.19573400250941031</v>
      </c>
    </row>
    <row r="6" spans="1:6" x14ac:dyDescent="0.25">
      <c r="A6" s="16"/>
      <c r="B6" t="s">
        <v>111</v>
      </c>
      <c r="C6">
        <v>9.7699999999999995E-2</v>
      </c>
      <c r="D6">
        <v>4.6899999999999997E-2</v>
      </c>
      <c r="E6">
        <f t="shared" si="0"/>
        <v>1.2258469259723965</v>
      </c>
      <c r="F6">
        <f t="shared" si="0"/>
        <v>0.58845671267252198</v>
      </c>
    </row>
    <row r="7" spans="1:6" x14ac:dyDescent="0.25">
      <c r="A7" s="16"/>
      <c r="B7" t="s">
        <v>112</v>
      </c>
      <c r="C7">
        <v>9.3299999999999994E-2</v>
      </c>
      <c r="D7">
        <v>4.82E-2</v>
      </c>
      <c r="E7">
        <f t="shared" si="0"/>
        <v>1.1706398996235885</v>
      </c>
      <c r="F7">
        <f t="shared" si="0"/>
        <v>0.60476787954830624</v>
      </c>
    </row>
    <row r="8" spans="1:6" x14ac:dyDescent="0.25">
      <c r="A8" s="16"/>
      <c r="B8" t="s">
        <v>113</v>
      </c>
      <c r="C8">
        <v>9.0300000000000005E-2</v>
      </c>
      <c r="D8">
        <v>4.1399999999999999E-2</v>
      </c>
      <c r="E8">
        <f t="shared" si="0"/>
        <v>1.1329987452948558</v>
      </c>
      <c r="F8">
        <f t="shared" si="0"/>
        <v>0.51944792973651199</v>
      </c>
    </row>
    <row r="9" spans="1:6" x14ac:dyDescent="0.25">
      <c r="A9" s="16"/>
      <c r="B9" t="s">
        <v>114</v>
      </c>
      <c r="C9">
        <v>5.8999999999999997E-2</v>
      </c>
      <c r="D9">
        <v>1.52E-2</v>
      </c>
      <c r="E9">
        <f t="shared" si="0"/>
        <v>0.74027603513174411</v>
      </c>
      <c r="F9">
        <f t="shared" si="0"/>
        <v>0.19071518193224593</v>
      </c>
    </row>
    <row r="10" spans="1:6" x14ac:dyDescent="0.25">
      <c r="A10" s="16"/>
      <c r="B10" t="s">
        <v>115</v>
      </c>
      <c r="C10">
        <v>9.1499999999999998E-2</v>
      </c>
      <c r="D10">
        <v>1.5800000000000002E-2</v>
      </c>
      <c r="E10">
        <f t="shared" si="0"/>
        <v>1.1480552070263488</v>
      </c>
      <c r="F10">
        <f t="shared" si="0"/>
        <v>0.19824341279799251</v>
      </c>
    </row>
    <row r="11" spans="1:6" x14ac:dyDescent="0.25">
      <c r="A11" s="16"/>
      <c r="B11" t="s">
        <v>116</v>
      </c>
      <c r="C11">
        <v>9.7699999999999995E-2</v>
      </c>
      <c r="D11">
        <v>3.9399999999999998E-2</v>
      </c>
      <c r="E11">
        <f t="shared" si="0"/>
        <v>1.2258469259723965</v>
      </c>
      <c r="F11">
        <f t="shared" si="0"/>
        <v>0.49435382685069013</v>
      </c>
    </row>
    <row r="12" spans="1:6" x14ac:dyDescent="0.25">
      <c r="A12" s="16"/>
      <c r="B12" t="s">
        <v>117</v>
      </c>
      <c r="C12">
        <v>7.1499999999999994E-2</v>
      </c>
      <c r="D12">
        <v>4.6800000000000001E-2</v>
      </c>
      <c r="E12">
        <f t="shared" si="0"/>
        <v>0.89711417816813044</v>
      </c>
      <c r="F12">
        <f t="shared" si="0"/>
        <v>0.58720200752823093</v>
      </c>
    </row>
    <row r="13" spans="1:6" x14ac:dyDescent="0.25">
      <c r="A13" s="16"/>
      <c r="B13" t="s">
        <v>118</v>
      </c>
      <c r="C13">
        <v>8.2799999999999999E-2</v>
      </c>
      <c r="D13">
        <v>1.0500000000000001E-2</v>
      </c>
      <c r="E13">
        <f t="shared" si="0"/>
        <v>1.038895859473024</v>
      </c>
      <c r="F13">
        <f t="shared" si="0"/>
        <v>0.13174404015056465</v>
      </c>
    </row>
    <row r="14" spans="1:6" x14ac:dyDescent="0.25">
      <c r="A14" s="16"/>
      <c r="B14" t="s">
        <v>119</v>
      </c>
      <c r="C14">
        <v>9.5899999999999999E-2</v>
      </c>
      <c r="D14">
        <v>4.3299999999999998E-2</v>
      </c>
      <c r="E14">
        <f t="shared" si="0"/>
        <v>1.203262233375157</v>
      </c>
      <c r="F14">
        <f t="shared" si="0"/>
        <v>0.54328732747804265</v>
      </c>
    </row>
    <row r="15" spans="1:6" x14ac:dyDescent="0.25">
      <c r="A15" s="16"/>
      <c r="B15" t="s">
        <v>120</v>
      </c>
      <c r="C15">
        <v>6.4699999999999994E-2</v>
      </c>
      <c r="D15">
        <v>3.1399999999999997E-2</v>
      </c>
      <c r="E15">
        <f t="shared" si="0"/>
        <v>0.8117942283563363</v>
      </c>
      <c r="F15">
        <f t="shared" si="0"/>
        <v>0.39397741530740277</v>
      </c>
    </row>
    <row r="16" spans="1:6" x14ac:dyDescent="0.25">
      <c r="A16" s="16"/>
      <c r="B16" t="s">
        <v>121</v>
      </c>
      <c r="C16">
        <v>9.1700000000000004E-2</v>
      </c>
      <c r="D16">
        <v>3.6799999999999999E-2</v>
      </c>
      <c r="E16">
        <f t="shared" si="0"/>
        <v>1.1505646173149311</v>
      </c>
      <c r="F16">
        <f t="shared" si="0"/>
        <v>0.46173149309912176</v>
      </c>
    </row>
    <row r="17" spans="1:6" x14ac:dyDescent="0.25">
      <c r="A17" s="16"/>
      <c r="B17" t="s">
        <v>122</v>
      </c>
      <c r="C17">
        <v>9.6299999999999997E-2</v>
      </c>
      <c r="D17">
        <v>3.2000000000000002E-3</v>
      </c>
      <c r="E17">
        <f t="shared" si="0"/>
        <v>1.2082810539523212</v>
      </c>
      <c r="F17">
        <f t="shared" si="0"/>
        <v>4.0150564617314935E-2</v>
      </c>
    </row>
    <row r="18" spans="1:6" x14ac:dyDescent="0.25">
      <c r="A18" s="16" t="s">
        <v>123</v>
      </c>
      <c r="B18" t="s">
        <v>107</v>
      </c>
      <c r="C18">
        <v>6.0299999999999999E-2</v>
      </c>
      <c r="D18">
        <v>2.3400000000000001E-2</v>
      </c>
      <c r="E18">
        <f t="shared" si="0"/>
        <v>0.75658720200752827</v>
      </c>
      <c r="F18">
        <f t="shared" si="0"/>
        <v>0.29360100376411546</v>
      </c>
    </row>
    <row r="19" spans="1:6" x14ac:dyDescent="0.25">
      <c r="A19" s="16"/>
      <c r="B19" t="s">
        <v>108</v>
      </c>
      <c r="C19">
        <v>0.37290000000000001</v>
      </c>
      <c r="D19">
        <v>5.7299999999999997E-2</v>
      </c>
      <c r="E19">
        <f t="shared" si="0"/>
        <v>4.6787954830614806</v>
      </c>
      <c r="F19">
        <f t="shared" si="0"/>
        <v>0.71894604767879555</v>
      </c>
    </row>
    <row r="20" spans="1:6" x14ac:dyDescent="0.25">
      <c r="A20" s="16"/>
      <c r="B20" t="s">
        <v>109</v>
      </c>
      <c r="C20">
        <v>7.5800000000000006E-2</v>
      </c>
      <c r="D20">
        <v>8.6999999999999994E-3</v>
      </c>
      <c r="E20">
        <f t="shared" si="0"/>
        <v>0.95106649937264753</v>
      </c>
      <c r="F20">
        <f t="shared" si="0"/>
        <v>0.10915934755332497</v>
      </c>
    </row>
    <row r="21" spans="1:6" x14ac:dyDescent="0.25">
      <c r="A21" s="16"/>
      <c r="B21" t="s">
        <v>110</v>
      </c>
      <c r="C21">
        <v>0.2707</v>
      </c>
      <c r="D21">
        <v>4.4299999999999999E-2</v>
      </c>
      <c r="E21">
        <f t="shared" si="0"/>
        <v>3.3964868255959852</v>
      </c>
      <c r="F21">
        <f t="shared" si="0"/>
        <v>0.55583437892095366</v>
      </c>
    </row>
    <row r="22" spans="1:6" x14ac:dyDescent="0.25">
      <c r="A22" s="16"/>
      <c r="B22" t="s">
        <v>111</v>
      </c>
      <c r="C22">
        <v>0.29099999999999998</v>
      </c>
      <c r="D22">
        <v>3.1199999999999999E-2</v>
      </c>
      <c r="E22">
        <f t="shared" si="0"/>
        <v>3.6511919698870767</v>
      </c>
      <c r="F22">
        <f t="shared" si="0"/>
        <v>0.39146800501882062</v>
      </c>
    </row>
    <row r="23" spans="1:6" x14ac:dyDescent="0.25">
      <c r="A23" s="16"/>
      <c r="B23" t="s">
        <v>112</v>
      </c>
      <c r="C23">
        <v>0.2848</v>
      </c>
      <c r="D23">
        <v>1.1599999999999999E-2</v>
      </c>
      <c r="E23">
        <f t="shared" si="0"/>
        <v>3.5734002509410292</v>
      </c>
      <c r="F23">
        <f t="shared" si="0"/>
        <v>0.14554579673776663</v>
      </c>
    </row>
    <row r="24" spans="1:6" x14ac:dyDescent="0.25">
      <c r="A24" s="16"/>
      <c r="B24" t="s">
        <v>113</v>
      </c>
      <c r="C24">
        <v>0.22489999999999999</v>
      </c>
      <c r="D24">
        <v>2.8799999999999999E-2</v>
      </c>
      <c r="E24">
        <f t="shared" si="0"/>
        <v>2.8218318695106652</v>
      </c>
      <c r="F24">
        <f t="shared" si="0"/>
        <v>0.3613550815558344</v>
      </c>
    </row>
    <row r="25" spans="1:6" x14ac:dyDescent="0.25">
      <c r="A25" s="16"/>
      <c r="B25" t="s">
        <v>114</v>
      </c>
      <c r="C25">
        <v>0.25409999999999999</v>
      </c>
      <c r="D25">
        <v>3.2399999999999998E-2</v>
      </c>
      <c r="E25">
        <f t="shared" si="0"/>
        <v>3.188205771643664</v>
      </c>
      <c r="F25">
        <f t="shared" si="0"/>
        <v>0.40652446675031367</v>
      </c>
    </row>
    <row r="26" spans="1:6" x14ac:dyDescent="0.25">
      <c r="A26" s="16"/>
      <c r="B26" t="s">
        <v>115</v>
      </c>
      <c r="C26">
        <v>8.4000000000000005E-2</v>
      </c>
      <c r="D26">
        <v>1.8599999999999998E-2</v>
      </c>
      <c r="E26">
        <f t="shared" si="0"/>
        <v>1.0539523212045172</v>
      </c>
      <c r="F26">
        <f t="shared" si="0"/>
        <v>0.23337515683814303</v>
      </c>
    </row>
    <row r="27" spans="1:6" x14ac:dyDescent="0.25">
      <c r="A27" s="16"/>
      <c r="B27" t="s">
        <v>116</v>
      </c>
      <c r="C27">
        <v>6.2700000000000006E-2</v>
      </c>
      <c r="D27">
        <v>6.1999999999999998E-3</v>
      </c>
      <c r="E27">
        <f t="shared" si="0"/>
        <v>0.7867001254705146</v>
      </c>
      <c r="F27">
        <f t="shared" si="0"/>
        <v>7.779171894604768E-2</v>
      </c>
    </row>
    <row r="28" spans="1:6" x14ac:dyDescent="0.25">
      <c r="A28" s="16"/>
      <c r="B28" t="s">
        <v>117</v>
      </c>
      <c r="C28">
        <v>8.72E-2</v>
      </c>
      <c r="D28">
        <v>1.66E-2</v>
      </c>
      <c r="E28">
        <f t="shared" si="0"/>
        <v>1.094102885821832</v>
      </c>
      <c r="F28">
        <f t="shared" si="0"/>
        <v>0.20828105395232122</v>
      </c>
    </row>
    <row r="29" spans="1:6" x14ac:dyDescent="0.25">
      <c r="A29" s="16"/>
      <c r="B29" t="s">
        <v>118</v>
      </c>
      <c r="C29">
        <v>6.4299999999999996E-2</v>
      </c>
      <c r="D29">
        <v>4.7100000000000003E-2</v>
      </c>
      <c r="E29">
        <f t="shared" si="0"/>
        <v>0.80677540777917189</v>
      </c>
      <c r="F29">
        <f t="shared" si="0"/>
        <v>0.59096612296110418</v>
      </c>
    </row>
    <row r="30" spans="1:6" x14ac:dyDescent="0.25">
      <c r="A30" s="16"/>
      <c r="B30" t="s">
        <v>119</v>
      </c>
      <c r="C30">
        <v>0.47499999999999998</v>
      </c>
      <c r="D30">
        <v>9.8599999999999993E-2</v>
      </c>
      <c r="E30">
        <f t="shared" si="0"/>
        <v>5.9598494353826856</v>
      </c>
      <c r="F30">
        <f t="shared" si="0"/>
        <v>1.2371392722710164</v>
      </c>
    </row>
    <row r="31" spans="1:6" x14ac:dyDescent="0.25">
      <c r="A31" s="16"/>
      <c r="B31" t="s">
        <v>120</v>
      </c>
      <c r="C31">
        <v>7.8399999999999997E-2</v>
      </c>
      <c r="D31">
        <v>2.1999999999999999E-2</v>
      </c>
      <c r="E31">
        <f t="shared" si="0"/>
        <v>0.98368883312421584</v>
      </c>
      <c r="F31">
        <f t="shared" si="0"/>
        <v>0.27603513174404015</v>
      </c>
    </row>
    <row r="32" spans="1:6" x14ac:dyDescent="0.25">
      <c r="A32" s="16"/>
      <c r="B32" t="s">
        <v>121</v>
      </c>
      <c r="C32">
        <v>5.3900000000000003E-2</v>
      </c>
      <c r="D32">
        <v>2.7400000000000001E-2</v>
      </c>
      <c r="E32">
        <f t="shared" si="0"/>
        <v>0.67628607277289843</v>
      </c>
      <c r="F32">
        <f t="shared" si="0"/>
        <v>0.34378920953575914</v>
      </c>
    </row>
    <row r="33" spans="1:6" x14ac:dyDescent="0.25">
      <c r="A33" s="16"/>
      <c r="B33" t="s">
        <v>122</v>
      </c>
      <c r="C33">
        <v>6.0699999999999997E-2</v>
      </c>
      <c r="D33">
        <v>2.92E-2</v>
      </c>
      <c r="E33">
        <f t="shared" si="0"/>
        <v>0.76160602258469268</v>
      </c>
      <c r="F33">
        <f t="shared" si="0"/>
        <v>0.36637390213299881</v>
      </c>
    </row>
    <row r="34" spans="1:6" x14ac:dyDescent="0.25">
      <c r="A34" s="16" t="s">
        <v>124</v>
      </c>
      <c r="B34" t="s">
        <v>107</v>
      </c>
      <c r="C34">
        <v>9.9400000000000002E-2</v>
      </c>
      <c r="D34">
        <v>3.1699999999999999E-2</v>
      </c>
      <c r="E34">
        <f t="shared" si="0"/>
        <v>1.2471769134253452</v>
      </c>
      <c r="F34">
        <f t="shared" si="0"/>
        <v>0.39774153074027607</v>
      </c>
    </row>
    <row r="35" spans="1:6" x14ac:dyDescent="0.25">
      <c r="A35" s="16"/>
      <c r="B35" t="s">
        <v>108</v>
      </c>
      <c r="C35">
        <v>9.0200000000000002E-2</v>
      </c>
      <c r="D35">
        <v>1.03E-2</v>
      </c>
      <c r="E35">
        <f t="shared" si="0"/>
        <v>1.1317440401505647</v>
      </c>
      <c r="F35">
        <f t="shared" si="0"/>
        <v>0.12923462986198245</v>
      </c>
    </row>
    <row r="36" spans="1:6" x14ac:dyDescent="0.25">
      <c r="A36" s="16"/>
      <c r="B36" t="s">
        <v>109</v>
      </c>
      <c r="C36">
        <v>8.09E-2</v>
      </c>
      <c r="D36">
        <v>4.6699999999999998E-2</v>
      </c>
      <c r="E36">
        <f t="shared" si="0"/>
        <v>1.0150564617314932</v>
      </c>
      <c r="F36">
        <f t="shared" si="0"/>
        <v>0.58594730238393977</v>
      </c>
    </row>
    <row r="37" spans="1:6" x14ac:dyDescent="0.25">
      <c r="A37" s="16"/>
      <c r="B37" t="s">
        <v>110</v>
      </c>
      <c r="C37">
        <v>4.7399999999999998E-2</v>
      </c>
      <c r="D37">
        <v>3.9E-2</v>
      </c>
      <c r="E37">
        <f t="shared" si="0"/>
        <v>0.59473023839397743</v>
      </c>
      <c r="F37">
        <f t="shared" si="0"/>
        <v>0.48933500627352577</v>
      </c>
    </row>
    <row r="38" spans="1:6" x14ac:dyDescent="0.25">
      <c r="A38" s="16"/>
      <c r="B38" t="s">
        <v>111</v>
      </c>
      <c r="C38">
        <v>8.0799999999999997E-2</v>
      </c>
      <c r="D38">
        <v>4.8899999999999999E-2</v>
      </c>
      <c r="E38">
        <f t="shared" si="0"/>
        <v>1.013801756587202</v>
      </c>
      <c r="F38">
        <f t="shared" si="0"/>
        <v>0.61355081555834379</v>
      </c>
    </row>
    <row r="39" spans="1:6" x14ac:dyDescent="0.25">
      <c r="A39" s="16"/>
      <c r="B39" t="s">
        <v>112</v>
      </c>
      <c r="C39">
        <v>8.43E-2</v>
      </c>
      <c r="D39">
        <v>2.63E-2</v>
      </c>
      <c r="E39">
        <f t="shared" si="0"/>
        <v>1.0577164366373903</v>
      </c>
      <c r="F39">
        <f t="shared" si="0"/>
        <v>0.32998745294855714</v>
      </c>
    </row>
    <row r="40" spans="1:6" x14ac:dyDescent="0.25">
      <c r="A40" s="16"/>
      <c r="B40" t="s">
        <v>113</v>
      </c>
      <c r="C40">
        <v>7.6700000000000004E-2</v>
      </c>
      <c r="D40">
        <v>1.24E-2</v>
      </c>
      <c r="E40">
        <f t="shared" si="0"/>
        <v>0.96235884567126739</v>
      </c>
      <c r="F40">
        <f t="shared" si="0"/>
        <v>0.15558343789209536</v>
      </c>
    </row>
    <row r="41" spans="1:6" x14ac:dyDescent="0.25">
      <c r="A41" s="16"/>
      <c r="B41" t="s">
        <v>114</v>
      </c>
      <c r="C41">
        <v>9.2600000000000002E-2</v>
      </c>
      <c r="D41">
        <v>3.5400000000000001E-2</v>
      </c>
      <c r="E41">
        <f t="shared" si="0"/>
        <v>1.161856963613551</v>
      </c>
      <c r="F41">
        <f t="shared" si="0"/>
        <v>0.44416562107904645</v>
      </c>
    </row>
    <row r="42" spans="1:6" x14ac:dyDescent="0.25">
      <c r="A42" s="16"/>
      <c r="B42" t="s">
        <v>115</v>
      </c>
      <c r="C42">
        <v>0.39269999999999999</v>
      </c>
      <c r="D42">
        <v>5.11E-2</v>
      </c>
      <c r="E42">
        <f t="shared" si="0"/>
        <v>4.9272271016311171</v>
      </c>
      <c r="F42">
        <f t="shared" si="0"/>
        <v>0.6411543287327478</v>
      </c>
    </row>
    <row r="43" spans="1:6" x14ac:dyDescent="0.25">
      <c r="A43" s="16"/>
      <c r="B43" t="s">
        <v>116</v>
      </c>
      <c r="C43">
        <v>0.16869999999999999</v>
      </c>
      <c r="D43">
        <v>3.8699999999999998E-2</v>
      </c>
      <c r="E43">
        <f t="shared" si="0"/>
        <v>2.1166875784190715</v>
      </c>
      <c r="F43">
        <f t="shared" si="0"/>
        <v>0.48557089084065247</v>
      </c>
    </row>
    <row r="44" spans="1:6" x14ac:dyDescent="0.25">
      <c r="A44" s="16"/>
      <c r="B44" t="s">
        <v>117</v>
      </c>
      <c r="C44">
        <v>0.2666</v>
      </c>
      <c r="D44">
        <v>3.1899999999999998E-2</v>
      </c>
      <c r="E44">
        <f t="shared" si="0"/>
        <v>3.3450439146800504</v>
      </c>
      <c r="F44">
        <f t="shared" si="0"/>
        <v>0.40025094102885822</v>
      </c>
    </row>
    <row r="45" spans="1:6" x14ac:dyDescent="0.25">
      <c r="A45" s="16"/>
      <c r="B45" t="s">
        <v>118</v>
      </c>
      <c r="C45">
        <v>9.7600000000000006E-2</v>
      </c>
      <c r="D45">
        <v>8.6E-3</v>
      </c>
      <c r="E45">
        <f t="shared" si="0"/>
        <v>1.2245922208281055</v>
      </c>
      <c r="F45">
        <f t="shared" si="0"/>
        <v>0.10790464240903389</v>
      </c>
    </row>
    <row r="46" spans="1:6" x14ac:dyDescent="0.25">
      <c r="A46" s="16"/>
      <c r="B46" t="s">
        <v>119</v>
      </c>
      <c r="C46">
        <v>0.16880000000000001</v>
      </c>
      <c r="D46">
        <v>7.1000000000000004E-3</v>
      </c>
      <c r="E46">
        <f t="shared" si="0"/>
        <v>2.1179422835633628</v>
      </c>
      <c r="F46">
        <f t="shared" si="0"/>
        <v>8.9084065244667512E-2</v>
      </c>
    </row>
    <row r="47" spans="1:6" x14ac:dyDescent="0.25">
      <c r="A47" s="16"/>
      <c r="B47" t="s">
        <v>120</v>
      </c>
      <c r="C47">
        <v>5.11E-2</v>
      </c>
      <c r="D47">
        <v>1.2200000000000001E-2</v>
      </c>
      <c r="E47">
        <f t="shared" si="0"/>
        <v>0.6411543287327478</v>
      </c>
      <c r="F47">
        <f t="shared" si="0"/>
        <v>0.15307402760351319</v>
      </c>
    </row>
    <row r="48" spans="1:6" x14ac:dyDescent="0.25">
      <c r="A48" s="16"/>
      <c r="B48" t="s">
        <v>121</v>
      </c>
      <c r="C48">
        <v>8.4900000000000003E-2</v>
      </c>
      <c r="D48">
        <v>1.5299999999999999E-2</v>
      </c>
      <c r="E48">
        <f t="shared" si="0"/>
        <v>1.0652446675031368</v>
      </c>
      <c r="F48">
        <f t="shared" si="0"/>
        <v>0.19196988707653703</v>
      </c>
    </row>
    <row r="49" spans="1:6" x14ac:dyDescent="0.25">
      <c r="A49" s="16"/>
      <c r="B49" t="s">
        <v>122</v>
      </c>
      <c r="C49">
        <v>6.88E-2</v>
      </c>
      <c r="D49">
        <v>2.3599999999999999E-2</v>
      </c>
      <c r="E49">
        <f t="shared" si="0"/>
        <v>0.86323713927227108</v>
      </c>
      <c r="F49">
        <f t="shared" si="0"/>
        <v>0.29611041405269761</v>
      </c>
    </row>
    <row r="50" spans="1:6" x14ac:dyDescent="0.25">
      <c r="A50" s="16" t="s">
        <v>125</v>
      </c>
      <c r="B50" t="s">
        <v>107</v>
      </c>
      <c r="C50">
        <v>3.4500000000000003E-2</v>
      </c>
      <c r="D50">
        <v>2.9700000000000001E-2</v>
      </c>
      <c r="E50">
        <f t="shared" si="0"/>
        <v>0.4328732747804267</v>
      </c>
      <c r="F50">
        <f t="shared" si="0"/>
        <v>0.37264742785445426</v>
      </c>
    </row>
    <row r="51" spans="1:6" x14ac:dyDescent="0.25">
      <c r="A51" s="16"/>
      <c r="B51" t="s">
        <v>108</v>
      </c>
      <c r="C51">
        <v>0.2666</v>
      </c>
      <c r="D51">
        <v>2.8799999999999999E-2</v>
      </c>
      <c r="E51">
        <f t="shared" si="0"/>
        <v>3.3450439146800504</v>
      </c>
      <c r="F51">
        <f t="shared" si="0"/>
        <v>0.3613550815558344</v>
      </c>
    </row>
    <row r="52" spans="1:6" x14ac:dyDescent="0.25">
      <c r="A52" s="16"/>
      <c r="B52" t="s">
        <v>109</v>
      </c>
      <c r="C52">
        <v>5.3800000000000001E-2</v>
      </c>
      <c r="D52">
        <v>2.9899999999999999E-2</v>
      </c>
      <c r="E52">
        <f t="shared" si="0"/>
        <v>0.67503136762860738</v>
      </c>
      <c r="F52">
        <f t="shared" si="0"/>
        <v>0.37515683814303641</v>
      </c>
    </row>
    <row r="53" spans="1:6" x14ac:dyDescent="0.25">
      <c r="A53" s="16"/>
      <c r="B53" t="s">
        <v>110</v>
      </c>
      <c r="C53">
        <v>0.39550000000000002</v>
      </c>
      <c r="D53">
        <v>2.6599999999999999E-2</v>
      </c>
      <c r="E53">
        <f t="shared" si="0"/>
        <v>4.9623588456712682</v>
      </c>
      <c r="F53">
        <f t="shared" si="0"/>
        <v>0.33375156838143039</v>
      </c>
    </row>
    <row r="54" spans="1:6" x14ac:dyDescent="0.25">
      <c r="A54" s="16"/>
      <c r="B54" t="s">
        <v>111</v>
      </c>
      <c r="C54">
        <v>0.36359999999999998</v>
      </c>
      <c r="D54">
        <v>4.2200000000000001E-2</v>
      </c>
      <c r="E54">
        <f t="shared" si="0"/>
        <v>4.5621079046424091</v>
      </c>
      <c r="F54">
        <f t="shared" si="0"/>
        <v>0.5294855708908407</v>
      </c>
    </row>
    <row r="55" spans="1:6" x14ac:dyDescent="0.25">
      <c r="A55" s="16"/>
      <c r="B55" t="s">
        <v>112</v>
      </c>
      <c r="C55">
        <v>0.182</v>
      </c>
      <c r="D55">
        <v>1.2E-2</v>
      </c>
      <c r="E55">
        <f t="shared" si="0"/>
        <v>2.2835633626097867</v>
      </c>
      <c r="F55">
        <f t="shared" si="0"/>
        <v>0.15056461731493101</v>
      </c>
    </row>
    <row r="56" spans="1:6" x14ac:dyDescent="0.25">
      <c r="A56" s="16"/>
      <c r="B56" t="s">
        <v>113</v>
      </c>
      <c r="C56">
        <v>0.4718</v>
      </c>
      <c r="D56">
        <v>2.5000000000000001E-2</v>
      </c>
      <c r="E56">
        <f t="shared" si="0"/>
        <v>5.9196988707653704</v>
      </c>
      <c r="F56">
        <f t="shared" si="0"/>
        <v>0.31367628607277293</v>
      </c>
    </row>
    <row r="57" spans="1:6" x14ac:dyDescent="0.25">
      <c r="A57" s="16"/>
      <c r="B57" t="s">
        <v>114</v>
      </c>
      <c r="C57">
        <v>0.35470000000000002</v>
      </c>
      <c r="D57">
        <v>4.7100000000000003E-2</v>
      </c>
      <c r="E57">
        <f t="shared" si="0"/>
        <v>4.4504391468005027</v>
      </c>
      <c r="F57">
        <f t="shared" si="0"/>
        <v>0.59096612296110418</v>
      </c>
    </row>
    <row r="58" spans="1:6" x14ac:dyDescent="0.25">
      <c r="A58" s="16"/>
      <c r="B58" t="s">
        <v>115</v>
      </c>
      <c r="C58">
        <v>9.6699999999999994E-2</v>
      </c>
      <c r="D58">
        <v>1.41E-2</v>
      </c>
      <c r="E58">
        <f t="shared" si="0"/>
        <v>1.2132998745294856</v>
      </c>
      <c r="F58">
        <f t="shared" si="0"/>
        <v>0.17691342534504392</v>
      </c>
    </row>
    <row r="59" spans="1:6" x14ac:dyDescent="0.25">
      <c r="A59" s="16"/>
      <c r="B59" t="s">
        <v>116</v>
      </c>
      <c r="C59">
        <v>0.25190000000000001</v>
      </c>
      <c r="D59">
        <v>2.6800000000000001E-2</v>
      </c>
      <c r="E59">
        <f t="shared" si="0"/>
        <v>3.1606022584692601</v>
      </c>
      <c r="F59">
        <f t="shared" si="0"/>
        <v>0.33626097867001259</v>
      </c>
    </row>
    <row r="60" spans="1:6" x14ac:dyDescent="0.25">
      <c r="A60" s="16"/>
      <c r="B60" t="s">
        <v>117</v>
      </c>
      <c r="C60">
        <v>6.13E-2</v>
      </c>
      <c r="D60">
        <v>4.4400000000000002E-2</v>
      </c>
      <c r="E60">
        <f t="shared" si="0"/>
        <v>0.76913425345043918</v>
      </c>
      <c r="F60">
        <f t="shared" si="0"/>
        <v>0.55708908406524471</v>
      </c>
    </row>
    <row r="61" spans="1:6" x14ac:dyDescent="0.25">
      <c r="A61" s="16"/>
      <c r="B61" t="s">
        <v>118</v>
      </c>
      <c r="C61">
        <v>8.6900000000000005E-2</v>
      </c>
      <c r="D61">
        <v>2.3400000000000001E-2</v>
      </c>
      <c r="E61">
        <f t="shared" si="0"/>
        <v>1.0903387703889587</v>
      </c>
      <c r="F61">
        <f t="shared" si="0"/>
        <v>0.29360100376411546</v>
      </c>
    </row>
    <row r="62" spans="1:6" x14ac:dyDescent="0.25">
      <c r="A62" s="16"/>
      <c r="B62" t="s">
        <v>119</v>
      </c>
      <c r="C62">
        <v>5.9900000000000002E-2</v>
      </c>
      <c r="D62">
        <v>4.2500000000000003E-2</v>
      </c>
      <c r="E62">
        <f t="shared" si="0"/>
        <v>0.75156838143036397</v>
      </c>
      <c r="F62">
        <f t="shared" si="0"/>
        <v>0.53324968632371406</v>
      </c>
    </row>
    <row r="63" spans="1:6" x14ac:dyDescent="0.25">
      <c r="A63" s="16"/>
      <c r="B63" t="s">
        <v>120</v>
      </c>
      <c r="C63">
        <v>0.49880000000000002</v>
      </c>
      <c r="D63">
        <v>3.95E-2</v>
      </c>
      <c r="E63">
        <f t="shared" si="0"/>
        <v>6.2584692597239657</v>
      </c>
      <c r="F63">
        <f t="shared" si="0"/>
        <v>0.49560853199498123</v>
      </c>
    </row>
    <row r="64" spans="1:6" x14ac:dyDescent="0.25">
      <c r="A64" s="16"/>
      <c r="B64" t="s">
        <v>121</v>
      </c>
      <c r="C64">
        <v>0.2555</v>
      </c>
      <c r="D64">
        <v>2.5999999999999999E-3</v>
      </c>
      <c r="E64">
        <f t="shared" si="0"/>
        <v>3.2057716436637396</v>
      </c>
      <c r="F64">
        <f t="shared" si="0"/>
        <v>3.262233375156838E-2</v>
      </c>
    </row>
    <row r="65" spans="1:6" x14ac:dyDescent="0.25">
      <c r="A65" s="16"/>
      <c r="B65" t="s">
        <v>122</v>
      </c>
      <c r="C65">
        <v>8.3299999999999999E-2</v>
      </c>
      <c r="D65">
        <v>3.8199999999999998E-2</v>
      </c>
      <c r="E65">
        <f t="shared" si="0"/>
        <v>1.0451693851944794</v>
      </c>
      <c r="F65">
        <f t="shared" si="0"/>
        <v>0.47929736511919702</v>
      </c>
    </row>
    <row r="66" spans="1:6" x14ac:dyDescent="0.25">
      <c r="A66" s="16" t="s">
        <v>126</v>
      </c>
      <c r="B66" t="s">
        <v>107</v>
      </c>
      <c r="C66">
        <v>9.64E-2</v>
      </c>
      <c r="D66">
        <v>3.3700000000000001E-2</v>
      </c>
      <c r="E66">
        <f t="shared" si="0"/>
        <v>1.2095357590966125</v>
      </c>
      <c r="F66">
        <f t="shared" si="0"/>
        <v>0.42283563362609794</v>
      </c>
    </row>
    <row r="67" spans="1:6" x14ac:dyDescent="0.25">
      <c r="A67" s="16"/>
      <c r="B67" t="s">
        <v>108</v>
      </c>
      <c r="C67">
        <v>0.28520000000000001</v>
      </c>
      <c r="D67">
        <v>4.9299999999999997E-2</v>
      </c>
      <c r="E67">
        <f t="shared" ref="E67:F130" si="1">C67/$C$2</f>
        <v>3.5784190715181938</v>
      </c>
      <c r="F67">
        <f t="shared" si="1"/>
        <v>0.61856963613550819</v>
      </c>
    </row>
    <row r="68" spans="1:6" x14ac:dyDescent="0.25">
      <c r="A68" s="16"/>
      <c r="B68" t="s">
        <v>109</v>
      </c>
      <c r="C68">
        <v>9.0300000000000005E-2</v>
      </c>
      <c r="D68">
        <v>2.3300000000000001E-2</v>
      </c>
      <c r="E68">
        <f t="shared" si="1"/>
        <v>1.1329987452948558</v>
      </c>
      <c r="F68">
        <f t="shared" si="1"/>
        <v>0.29234629861982436</v>
      </c>
    </row>
    <row r="69" spans="1:6" x14ac:dyDescent="0.25">
      <c r="A69" s="16"/>
      <c r="B69" t="s">
        <v>110</v>
      </c>
      <c r="C69">
        <v>0.26419999999999999</v>
      </c>
      <c r="D69">
        <v>2.5999999999999999E-2</v>
      </c>
      <c r="E69">
        <f t="shared" si="1"/>
        <v>3.3149309912170644</v>
      </c>
      <c r="F69">
        <f t="shared" si="1"/>
        <v>0.32622333751568383</v>
      </c>
    </row>
    <row r="70" spans="1:6" x14ac:dyDescent="0.25">
      <c r="A70" s="16"/>
      <c r="B70" t="s">
        <v>111</v>
      </c>
      <c r="C70">
        <v>0.46610000000000001</v>
      </c>
      <c r="D70">
        <v>1.9800000000000002E-2</v>
      </c>
      <c r="E70">
        <f t="shared" si="1"/>
        <v>5.8481806775407783</v>
      </c>
      <c r="F70">
        <f t="shared" si="1"/>
        <v>0.24843161856963616</v>
      </c>
    </row>
    <row r="71" spans="1:6" x14ac:dyDescent="0.25">
      <c r="A71" s="16"/>
      <c r="B71" t="s">
        <v>112</v>
      </c>
      <c r="C71">
        <v>0.56710000000000005</v>
      </c>
      <c r="D71">
        <v>1.5900000000000001E-2</v>
      </c>
      <c r="E71">
        <f t="shared" si="1"/>
        <v>7.1154328732747816</v>
      </c>
      <c r="F71">
        <f t="shared" si="1"/>
        <v>0.19949811794228359</v>
      </c>
    </row>
    <row r="72" spans="1:6" x14ac:dyDescent="0.25">
      <c r="A72" s="16"/>
      <c r="B72" t="s">
        <v>113</v>
      </c>
      <c r="C72">
        <v>0.65149999999999997</v>
      </c>
      <c r="D72">
        <v>3.0200000000000001E-2</v>
      </c>
      <c r="E72">
        <f t="shared" si="1"/>
        <v>8.1744040150564619</v>
      </c>
      <c r="F72">
        <f t="shared" si="1"/>
        <v>0.37892095357590971</v>
      </c>
    </row>
    <row r="73" spans="1:6" x14ac:dyDescent="0.25">
      <c r="A73" s="16"/>
      <c r="B73" t="s">
        <v>114</v>
      </c>
      <c r="C73">
        <v>9.0999999999999998E-2</v>
      </c>
      <c r="D73">
        <v>4.8800000000000003E-2</v>
      </c>
      <c r="E73">
        <f t="shared" si="1"/>
        <v>1.1417816813048933</v>
      </c>
      <c r="F73">
        <f t="shared" si="1"/>
        <v>0.61229611041405274</v>
      </c>
    </row>
    <row r="74" spans="1:6" x14ac:dyDescent="0.25">
      <c r="A74" s="16"/>
      <c r="B74" t="s">
        <v>115</v>
      </c>
      <c r="C74">
        <v>0.2195</v>
      </c>
      <c r="D74">
        <v>6.7999999999999996E-3</v>
      </c>
      <c r="E74">
        <f t="shared" si="1"/>
        <v>2.7540777917189465</v>
      </c>
      <c r="F74">
        <f t="shared" si="1"/>
        <v>8.5319949811794235E-2</v>
      </c>
    </row>
    <row r="75" spans="1:6" x14ac:dyDescent="0.25">
      <c r="A75" s="16"/>
      <c r="B75" t="s">
        <v>116</v>
      </c>
      <c r="C75">
        <v>0.29530000000000001</v>
      </c>
      <c r="D75">
        <v>3.5299999999999998E-2</v>
      </c>
      <c r="E75">
        <f t="shared" si="1"/>
        <v>3.7051442910915937</v>
      </c>
      <c r="F75">
        <f t="shared" si="1"/>
        <v>0.44291091593475534</v>
      </c>
    </row>
    <row r="76" spans="1:6" x14ac:dyDescent="0.25">
      <c r="A76" s="16"/>
      <c r="B76" t="s">
        <v>117</v>
      </c>
      <c r="C76">
        <v>8.3900000000000002E-2</v>
      </c>
      <c r="D76">
        <v>3.4200000000000001E-2</v>
      </c>
      <c r="E76">
        <f t="shared" si="1"/>
        <v>1.0526976160602259</v>
      </c>
      <c r="F76">
        <f t="shared" si="1"/>
        <v>0.42910915934755339</v>
      </c>
    </row>
    <row r="77" spans="1:6" x14ac:dyDescent="0.25">
      <c r="A77" s="16"/>
      <c r="B77" t="s">
        <v>118</v>
      </c>
      <c r="C77">
        <v>0.16289999999999999</v>
      </c>
      <c r="D77">
        <v>4.7699999999999999E-2</v>
      </c>
      <c r="E77">
        <f t="shared" si="1"/>
        <v>2.0439146800501882</v>
      </c>
      <c r="F77">
        <f t="shared" si="1"/>
        <v>0.59849435382685079</v>
      </c>
    </row>
    <row r="78" spans="1:6" x14ac:dyDescent="0.25">
      <c r="A78" s="16"/>
      <c r="B78" t="s">
        <v>119</v>
      </c>
      <c r="C78">
        <v>8.2699999999999996E-2</v>
      </c>
      <c r="D78">
        <v>3.6799999999999999E-2</v>
      </c>
      <c r="E78">
        <f t="shared" si="1"/>
        <v>1.0376411543287327</v>
      </c>
      <c r="F78">
        <f t="shared" si="1"/>
        <v>0.46173149309912176</v>
      </c>
    </row>
    <row r="79" spans="1:6" x14ac:dyDescent="0.25">
      <c r="A79" s="16"/>
      <c r="B79" t="s">
        <v>120</v>
      </c>
      <c r="C79">
        <v>0.35599999999999998</v>
      </c>
      <c r="D79">
        <v>3.0599999999999999E-2</v>
      </c>
      <c r="E79">
        <f t="shared" si="1"/>
        <v>4.4667503136762861</v>
      </c>
      <c r="F79">
        <f t="shared" si="1"/>
        <v>0.38393977415307406</v>
      </c>
    </row>
    <row r="80" spans="1:6" x14ac:dyDescent="0.25">
      <c r="A80" s="16"/>
      <c r="B80" t="s">
        <v>121</v>
      </c>
      <c r="C80">
        <v>0.55700000000000005</v>
      </c>
      <c r="D80">
        <v>1.35E-2</v>
      </c>
      <c r="E80">
        <f t="shared" si="1"/>
        <v>6.9887076537013817</v>
      </c>
      <c r="F80">
        <f t="shared" si="1"/>
        <v>0.16938519447929737</v>
      </c>
    </row>
    <row r="81" spans="1:6" x14ac:dyDescent="0.25">
      <c r="A81" s="16"/>
      <c r="B81" t="s">
        <v>122</v>
      </c>
      <c r="C81">
        <v>9.1999999999999998E-2</v>
      </c>
      <c r="D81">
        <v>3.3300000000000003E-2</v>
      </c>
      <c r="E81">
        <f t="shared" si="1"/>
        <v>1.1543287327478045</v>
      </c>
      <c r="F81">
        <f t="shared" si="1"/>
        <v>0.41781681304893359</v>
      </c>
    </row>
    <row r="82" spans="1:6" x14ac:dyDescent="0.25">
      <c r="A82" s="16" t="s">
        <v>127</v>
      </c>
      <c r="B82" t="s">
        <v>107</v>
      </c>
      <c r="C82">
        <v>8.7099999999999997E-2</v>
      </c>
      <c r="D82">
        <v>3.3000000000000002E-2</v>
      </c>
      <c r="E82">
        <f t="shared" si="1"/>
        <v>1.0928481806775407</v>
      </c>
      <c r="F82">
        <f t="shared" si="1"/>
        <v>0.41405269761606028</v>
      </c>
    </row>
    <row r="83" spans="1:6" x14ac:dyDescent="0.25">
      <c r="A83" s="16"/>
      <c r="B83" t="s">
        <v>108</v>
      </c>
      <c r="C83">
        <v>0.47749999999999998</v>
      </c>
      <c r="D83">
        <v>0.17299999999999999</v>
      </c>
      <c r="E83">
        <f t="shared" si="1"/>
        <v>5.9912170639899625</v>
      </c>
      <c r="F83">
        <f t="shared" si="1"/>
        <v>2.1706398996235885</v>
      </c>
    </row>
    <row r="84" spans="1:6" x14ac:dyDescent="0.25">
      <c r="A84" s="16"/>
      <c r="B84" t="s">
        <v>109</v>
      </c>
      <c r="C84">
        <v>8.3599999999999994E-2</v>
      </c>
      <c r="D84">
        <v>2.0500000000000001E-2</v>
      </c>
      <c r="E84">
        <f t="shared" si="1"/>
        <v>1.0489335006273526</v>
      </c>
      <c r="F84">
        <f t="shared" si="1"/>
        <v>0.25721455457967379</v>
      </c>
    </row>
    <row r="85" spans="1:6" x14ac:dyDescent="0.25">
      <c r="A85" s="16"/>
      <c r="B85" t="s">
        <v>110</v>
      </c>
      <c r="C85">
        <v>0.14610000000000001</v>
      </c>
      <c r="D85">
        <v>4.0899999999999999E-2</v>
      </c>
      <c r="E85">
        <f t="shared" si="1"/>
        <v>1.8331242158092851</v>
      </c>
      <c r="F85">
        <f t="shared" si="1"/>
        <v>0.51317440401505654</v>
      </c>
    </row>
    <row r="86" spans="1:6" x14ac:dyDescent="0.25">
      <c r="A86" s="16"/>
      <c r="B86" t="s">
        <v>111</v>
      </c>
      <c r="C86">
        <v>0.55089999999999995</v>
      </c>
      <c r="D86">
        <v>4.7500000000000001E-2</v>
      </c>
      <c r="E86">
        <f t="shared" si="1"/>
        <v>6.9121706398996237</v>
      </c>
      <c r="F86">
        <f t="shared" si="1"/>
        <v>0.59598494353826859</v>
      </c>
    </row>
    <row r="87" spans="1:6" x14ac:dyDescent="0.25">
      <c r="A87" s="16"/>
      <c r="B87" t="s">
        <v>112</v>
      </c>
      <c r="C87">
        <v>0.3977</v>
      </c>
      <c r="D87">
        <v>2.1499999999999998E-2</v>
      </c>
      <c r="E87">
        <f t="shared" si="1"/>
        <v>4.9899623588456716</v>
      </c>
      <c r="F87">
        <f t="shared" si="1"/>
        <v>0.2697616060225847</v>
      </c>
    </row>
    <row r="88" spans="1:6" x14ac:dyDescent="0.25">
      <c r="A88" s="16"/>
      <c r="B88" t="s">
        <v>113</v>
      </c>
      <c r="C88">
        <v>0.20019999999999999</v>
      </c>
      <c r="D88">
        <v>3.4799999999999998E-2</v>
      </c>
      <c r="E88">
        <f t="shared" si="1"/>
        <v>2.5119196988707655</v>
      </c>
      <c r="F88">
        <f t="shared" si="1"/>
        <v>0.43663739021329989</v>
      </c>
    </row>
    <row r="89" spans="1:6" x14ac:dyDescent="0.25">
      <c r="A89" s="16"/>
      <c r="B89" t="s">
        <v>114</v>
      </c>
      <c r="C89">
        <v>0.48</v>
      </c>
      <c r="D89">
        <v>4.99E-2</v>
      </c>
      <c r="E89">
        <f t="shared" si="1"/>
        <v>6.0225846925972402</v>
      </c>
      <c r="F89">
        <f t="shared" si="1"/>
        <v>0.6260978670012548</v>
      </c>
    </row>
    <row r="90" spans="1:6" x14ac:dyDescent="0.25">
      <c r="A90" s="16"/>
      <c r="B90" t="s">
        <v>115</v>
      </c>
      <c r="C90">
        <v>8.5599999999999996E-2</v>
      </c>
      <c r="D90">
        <v>1.5900000000000001E-2</v>
      </c>
      <c r="E90">
        <f t="shared" si="1"/>
        <v>1.0740276035131744</v>
      </c>
      <c r="F90">
        <f t="shared" si="1"/>
        <v>0.19949811794228359</v>
      </c>
    </row>
    <row r="91" spans="1:6" x14ac:dyDescent="0.25">
      <c r="A91" s="16"/>
      <c r="B91" t="s">
        <v>116</v>
      </c>
      <c r="C91">
        <v>6.8699999999999997E-2</v>
      </c>
      <c r="D91">
        <v>3.8300000000000001E-2</v>
      </c>
      <c r="E91">
        <f t="shared" si="1"/>
        <v>0.86198243412797992</v>
      </c>
      <c r="F91">
        <f t="shared" si="1"/>
        <v>0.48055207026348812</v>
      </c>
    </row>
    <row r="92" spans="1:6" x14ac:dyDescent="0.25">
      <c r="A92" s="16"/>
      <c r="B92" t="s">
        <v>117</v>
      </c>
      <c r="C92">
        <v>7.0699999999999999E-2</v>
      </c>
      <c r="D92">
        <v>2.86E-2</v>
      </c>
      <c r="E92">
        <f t="shared" si="1"/>
        <v>0.88707653701380185</v>
      </c>
      <c r="F92">
        <f t="shared" si="1"/>
        <v>0.35884567126725225</v>
      </c>
    </row>
    <row r="93" spans="1:6" x14ac:dyDescent="0.25">
      <c r="A93" s="16"/>
      <c r="B93" t="s">
        <v>118</v>
      </c>
      <c r="C93">
        <v>7.3999999999999996E-2</v>
      </c>
      <c r="D93">
        <v>1.5900000000000001E-2</v>
      </c>
      <c r="E93">
        <f t="shared" si="1"/>
        <v>0.92848180677540781</v>
      </c>
      <c r="F93">
        <f t="shared" si="1"/>
        <v>0.19949811794228359</v>
      </c>
    </row>
    <row r="94" spans="1:6" x14ac:dyDescent="0.25">
      <c r="A94" s="16"/>
      <c r="B94" t="s">
        <v>119</v>
      </c>
      <c r="C94">
        <v>8.5300000000000001E-2</v>
      </c>
      <c r="D94">
        <v>1.7000000000000001E-2</v>
      </c>
      <c r="E94">
        <f t="shared" si="1"/>
        <v>1.0702634880803013</v>
      </c>
      <c r="F94">
        <f t="shared" si="1"/>
        <v>0.21329987452948559</v>
      </c>
    </row>
    <row r="95" spans="1:6" x14ac:dyDescent="0.25">
      <c r="A95" s="16"/>
      <c r="B95" t="s">
        <v>120</v>
      </c>
      <c r="C95">
        <v>0.36859999999999998</v>
      </c>
      <c r="D95">
        <v>1.8200000000000001E-2</v>
      </c>
      <c r="E95">
        <f t="shared" si="1"/>
        <v>4.6248431618569636</v>
      </c>
      <c r="F95">
        <f t="shared" si="1"/>
        <v>0.2283563362609787</v>
      </c>
    </row>
    <row r="96" spans="1:6" x14ac:dyDescent="0.25">
      <c r="A96" s="16"/>
      <c r="B96" t="s">
        <v>121</v>
      </c>
      <c r="C96">
        <v>0.2109</v>
      </c>
      <c r="D96">
        <v>3.9199999999999999E-2</v>
      </c>
      <c r="E96">
        <f t="shared" si="1"/>
        <v>2.6461731493099125</v>
      </c>
      <c r="F96">
        <f t="shared" si="1"/>
        <v>0.49184441656210792</v>
      </c>
    </row>
    <row r="97" spans="1:6" x14ac:dyDescent="0.25">
      <c r="A97" s="16"/>
      <c r="B97" t="s">
        <v>122</v>
      </c>
      <c r="C97">
        <v>5.5899999999999998E-2</v>
      </c>
      <c r="D97">
        <v>1.6799999999999999E-2</v>
      </c>
      <c r="E97">
        <f t="shared" si="1"/>
        <v>0.70138017565872024</v>
      </c>
      <c r="F97">
        <f t="shared" si="1"/>
        <v>0.21079046424090339</v>
      </c>
    </row>
    <row r="98" spans="1:6" x14ac:dyDescent="0.25">
      <c r="A98" s="16" t="s">
        <v>128</v>
      </c>
      <c r="B98" t="s">
        <v>107</v>
      </c>
      <c r="C98">
        <v>9.2999999999999999E-2</v>
      </c>
      <c r="D98">
        <v>1.12E-2</v>
      </c>
      <c r="E98">
        <f t="shared" si="1"/>
        <v>1.1668757841907154</v>
      </c>
      <c r="F98">
        <f t="shared" si="1"/>
        <v>0.14052697616060228</v>
      </c>
    </row>
    <row r="99" spans="1:6" x14ac:dyDescent="0.25">
      <c r="A99" s="16"/>
      <c r="B99" t="s">
        <v>108</v>
      </c>
      <c r="C99">
        <v>0.56499999999999995</v>
      </c>
      <c r="D99">
        <v>2.9000000000000001E-2</v>
      </c>
      <c r="E99">
        <f t="shared" si="1"/>
        <v>7.0890840652446672</v>
      </c>
      <c r="F99">
        <f t="shared" si="1"/>
        <v>0.3638644918444166</v>
      </c>
    </row>
    <row r="100" spans="1:6" x14ac:dyDescent="0.25">
      <c r="A100" s="16"/>
      <c r="B100" t="s">
        <v>109</v>
      </c>
      <c r="C100">
        <v>5.6300000000000003E-2</v>
      </c>
      <c r="D100">
        <v>4.4000000000000003E-3</v>
      </c>
      <c r="E100">
        <f t="shared" si="1"/>
        <v>0.70639899623588465</v>
      </c>
      <c r="F100">
        <f t="shared" si="1"/>
        <v>5.5207026348808037E-2</v>
      </c>
    </row>
    <row r="101" spans="1:6" x14ac:dyDescent="0.25">
      <c r="A101" s="16"/>
      <c r="B101" t="s">
        <v>110</v>
      </c>
      <c r="C101">
        <v>0.39419999999999999</v>
      </c>
      <c r="D101">
        <v>0.13930000000000001</v>
      </c>
      <c r="E101">
        <f t="shared" si="1"/>
        <v>4.946047678795483</v>
      </c>
      <c r="F101">
        <f t="shared" si="1"/>
        <v>1.7478042659974908</v>
      </c>
    </row>
    <row r="102" spans="1:6" x14ac:dyDescent="0.25">
      <c r="A102" s="16"/>
      <c r="B102" t="s">
        <v>111</v>
      </c>
      <c r="C102">
        <v>0.57899999999999996</v>
      </c>
      <c r="D102">
        <v>5.9299999999999999E-2</v>
      </c>
      <c r="E102">
        <f t="shared" si="1"/>
        <v>7.2647427854454207</v>
      </c>
      <c r="F102">
        <f t="shared" si="1"/>
        <v>0.74404015056461736</v>
      </c>
    </row>
    <row r="103" spans="1:6" x14ac:dyDescent="0.25">
      <c r="A103" s="16"/>
      <c r="B103" t="s">
        <v>112</v>
      </c>
      <c r="C103">
        <v>0.37830000000000003</v>
      </c>
      <c r="D103">
        <v>1.3599999999999999E-2</v>
      </c>
      <c r="E103">
        <f t="shared" si="1"/>
        <v>4.7465495608532002</v>
      </c>
      <c r="F103">
        <f t="shared" si="1"/>
        <v>0.17063989962358847</v>
      </c>
    </row>
    <row r="104" spans="1:6" x14ac:dyDescent="0.25">
      <c r="A104" s="16"/>
      <c r="B104" t="s">
        <v>113</v>
      </c>
      <c r="C104">
        <v>0.69810000000000005</v>
      </c>
      <c r="D104">
        <v>9.8199999999999996E-2</v>
      </c>
      <c r="E104">
        <f t="shared" si="1"/>
        <v>8.759096612296112</v>
      </c>
      <c r="F104">
        <f t="shared" si="1"/>
        <v>1.232120451693852</v>
      </c>
    </row>
    <row r="105" spans="1:6" x14ac:dyDescent="0.25">
      <c r="A105" s="16"/>
      <c r="B105" t="s">
        <v>114</v>
      </c>
      <c r="C105">
        <v>0.17649999999999999</v>
      </c>
      <c r="D105">
        <v>2.9000000000000001E-2</v>
      </c>
      <c r="E105">
        <f t="shared" si="1"/>
        <v>2.2145545796737767</v>
      </c>
      <c r="F105">
        <f t="shared" si="1"/>
        <v>0.3638644918444166</v>
      </c>
    </row>
    <row r="106" spans="1:6" x14ac:dyDescent="0.25">
      <c r="A106" s="16"/>
      <c r="B106" t="s">
        <v>115</v>
      </c>
      <c r="C106">
        <v>9.5000000000000001E-2</v>
      </c>
      <c r="D106">
        <v>3.3500000000000002E-2</v>
      </c>
      <c r="E106">
        <f t="shared" si="1"/>
        <v>1.1919698870765372</v>
      </c>
      <c r="F106">
        <f t="shared" si="1"/>
        <v>0.42032622333751574</v>
      </c>
    </row>
    <row r="107" spans="1:6" x14ac:dyDescent="0.25">
      <c r="A107" s="16"/>
      <c r="B107" t="s">
        <v>116</v>
      </c>
      <c r="C107">
        <v>5.0799999999999998E-2</v>
      </c>
      <c r="D107">
        <v>4.0099999999999997E-2</v>
      </c>
      <c r="E107">
        <f t="shared" si="1"/>
        <v>0.63739021329987455</v>
      </c>
      <c r="F107">
        <f t="shared" si="1"/>
        <v>0.50313676286072773</v>
      </c>
    </row>
    <row r="108" spans="1:6" x14ac:dyDescent="0.25">
      <c r="A108" s="16"/>
      <c r="B108" t="s">
        <v>117</v>
      </c>
      <c r="C108">
        <v>5.6800000000000003E-2</v>
      </c>
      <c r="D108">
        <v>3.4200000000000001E-2</v>
      </c>
      <c r="E108">
        <f t="shared" si="1"/>
        <v>0.7126725219573401</v>
      </c>
      <c r="F108">
        <f t="shared" si="1"/>
        <v>0.42910915934755339</v>
      </c>
    </row>
    <row r="109" spans="1:6" x14ac:dyDescent="0.25">
      <c r="A109" s="16"/>
      <c r="B109" t="s">
        <v>118</v>
      </c>
      <c r="C109">
        <v>0.25090000000000001</v>
      </c>
      <c r="D109">
        <v>1.67E-2</v>
      </c>
      <c r="E109">
        <f t="shared" si="1"/>
        <v>3.1480552070263492</v>
      </c>
      <c r="F109">
        <f t="shared" si="1"/>
        <v>0.20953575909661232</v>
      </c>
    </row>
    <row r="110" spans="1:6" x14ac:dyDescent="0.25">
      <c r="A110" s="16"/>
      <c r="B110" t="s">
        <v>119</v>
      </c>
      <c r="C110">
        <v>0.1318</v>
      </c>
      <c r="D110">
        <v>2.1100000000000001E-2</v>
      </c>
      <c r="E110">
        <f t="shared" si="1"/>
        <v>1.6537013801756588</v>
      </c>
      <c r="F110">
        <f t="shared" si="1"/>
        <v>0.26474278544542035</v>
      </c>
    </row>
    <row r="111" spans="1:6" x14ac:dyDescent="0.25">
      <c r="A111" s="16"/>
      <c r="B111" t="s">
        <v>120</v>
      </c>
      <c r="C111">
        <v>0.3947</v>
      </c>
      <c r="D111">
        <v>4.0800000000000003E-2</v>
      </c>
      <c r="E111">
        <f t="shared" si="1"/>
        <v>4.9523212045169389</v>
      </c>
      <c r="F111">
        <f t="shared" si="1"/>
        <v>0.51191969887076549</v>
      </c>
    </row>
    <row r="112" spans="1:6" x14ac:dyDescent="0.25">
      <c r="A112" s="16"/>
      <c r="B112" t="s">
        <v>121</v>
      </c>
      <c r="C112">
        <v>0.27929999999999999</v>
      </c>
      <c r="D112">
        <v>3.8100000000000002E-2</v>
      </c>
      <c r="E112">
        <f t="shared" si="1"/>
        <v>3.5043914680050192</v>
      </c>
      <c r="F112">
        <f t="shared" si="1"/>
        <v>0.47804265997490597</v>
      </c>
    </row>
    <row r="113" spans="1:6" x14ac:dyDescent="0.25">
      <c r="A113" s="16"/>
      <c r="B113" t="s">
        <v>122</v>
      </c>
      <c r="C113">
        <v>0.27279999999999999</v>
      </c>
      <c r="D113">
        <v>0.126</v>
      </c>
      <c r="E113">
        <f t="shared" si="1"/>
        <v>3.4228356336260979</v>
      </c>
      <c r="F113">
        <f t="shared" si="1"/>
        <v>1.5809284818067755</v>
      </c>
    </row>
    <row r="114" spans="1:6" x14ac:dyDescent="0.25">
      <c r="A114" s="16" t="s">
        <v>129</v>
      </c>
      <c r="B114" t="s">
        <v>107</v>
      </c>
      <c r="C114">
        <v>8.0399999999999999E-2</v>
      </c>
      <c r="D114">
        <v>3.9800000000000002E-2</v>
      </c>
      <c r="E114">
        <f t="shared" si="1"/>
        <v>1.0087829360100378</v>
      </c>
      <c r="F114">
        <f t="shared" si="1"/>
        <v>0.49937264742785453</v>
      </c>
    </row>
    <row r="115" spans="1:6" x14ac:dyDescent="0.25">
      <c r="A115" s="16"/>
      <c r="B115" t="s">
        <v>108</v>
      </c>
      <c r="C115">
        <v>0.87829999999999997</v>
      </c>
      <c r="D115">
        <v>0.20449999999999999</v>
      </c>
      <c r="E115">
        <f t="shared" si="1"/>
        <v>11.020075282308659</v>
      </c>
      <c r="F115">
        <f t="shared" si="1"/>
        <v>2.5658720200752825</v>
      </c>
    </row>
    <row r="116" spans="1:6" x14ac:dyDescent="0.25">
      <c r="A116" s="16"/>
      <c r="B116" t="s">
        <v>109</v>
      </c>
      <c r="C116">
        <v>9.35E-2</v>
      </c>
      <c r="D116">
        <v>1.37E-2</v>
      </c>
      <c r="E116">
        <f t="shared" si="1"/>
        <v>1.1731493099121708</v>
      </c>
      <c r="F116">
        <f t="shared" si="1"/>
        <v>0.17189460476787957</v>
      </c>
    </row>
    <row r="117" spans="1:6" x14ac:dyDescent="0.25">
      <c r="A117" s="16"/>
      <c r="B117" t="s">
        <v>110</v>
      </c>
      <c r="C117">
        <v>0.58099999999999996</v>
      </c>
      <c r="D117">
        <v>5.57E-2</v>
      </c>
      <c r="E117">
        <f t="shared" si="1"/>
        <v>7.2898368883312425</v>
      </c>
      <c r="F117">
        <f t="shared" si="1"/>
        <v>0.69887076537013804</v>
      </c>
    </row>
    <row r="118" spans="1:6" x14ac:dyDescent="0.25">
      <c r="A118" s="16"/>
      <c r="B118" t="s">
        <v>111</v>
      </c>
      <c r="C118">
        <v>8.5800000000000001E-2</v>
      </c>
      <c r="D118">
        <v>4.5100000000000001E-2</v>
      </c>
      <c r="E118">
        <f t="shared" si="1"/>
        <v>1.0765370138017567</v>
      </c>
      <c r="F118">
        <f t="shared" si="1"/>
        <v>0.56587202007528237</v>
      </c>
    </row>
    <row r="119" spans="1:6" x14ac:dyDescent="0.25">
      <c r="A119" s="16"/>
      <c r="B119" t="s">
        <v>112</v>
      </c>
      <c r="C119">
        <v>0.52339999999999998</v>
      </c>
      <c r="D119">
        <v>0.13350000000000001</v>
      </c>
      <c r="E119">
        <f t="shared" si="1"/>
        <v>6.5671267252195733</v>
      </c>
      <c r="F119">
        <f t="shared" si="1"/>
        <v>1.6750313676286075</v>
      </c>
    </row>
    <row r="120" spans="1:6" x14ac:dyDescent="0.25">
      <c r="A120" s="16"/>
      <c r="B120" t="s">
        <v>113</v>
      </c>
      <c r="C120">
        <v>0.17530000000000001</v>
      </c>
      <c r="D120">
        <v>7.4800000000000005E-2</v>
      </c>
      <c r="E120">
        <f t="shared" si="1"/>
        <v>2.1994981179422841</v>
      </c>
      <c r="F120">
        <f t="shared" si="1"/>
        <v>0.93851944792973663</v>
      </c>
    </row>
    <row r="121" spans="1:6" x14ac:dyDescent="0.25">
      <c r="A121" s="16"/>
      <c r="B121" t="s">
        <v>114</v>
      </c>
      <c r="C121">
        <v>0.93059999999999998</v>
      </c>
      <c r="D121">
        <v>9.06E-2</v>
      </c>
      <c r="E121">
        <f t="shared" si="1"/>
        <v>11.6762860727729</v>
      </c>
      <c r="F121">
        <f t="shared" si="1"/>
        <v>1.1367628607277291</v>
      </c>
    </row>
    <row r="122" spans="1:6" x14ac:dyDescent="0.25">
      <c r="A122" s="16"/>
      <c r="B122" t="s">
        <v>115</v>
      </c>
      <c r="C122">
        <v>8.6400000000000005E-2</v>
      </c>
      <c r="D122">
        <v>3.5000000000000001E-3</v>
      </c>
      <c r="E122">
        <f t="shared" si="1"/>
        <v>1.0840652446675032</v>
      </c>
      <c r="F122">
        <f t="shared" si="1"/>
        <v>4.3914680050188212E-2</v>
      </c>
    </row>
    <row r="123" spans="1:6" x14ac:dyDescent="0.25">
      <c r="A123" s="16"/>
      <c r="B123" t="s">
        <v>116</v>
      </c>
      <c r="C123">
        <v>0.25869999999999999</v>
      </c>
      <c r="D123">
        <v>4.8099999999999997E-2</v>
      </c>
      <c r="E123">
        <f t="shared" si="1"/>
        <v>3.2459222082810539</v>
      </c>
      <c r="F123">
        <f t="shared" si="1"/>
        <v>0.60351317440401508</v>
      </c>
    </row>
    <row r="124" spans="1:6" x14ac:dyDescent="0.25">
      <c r="A124" s="16"/>
      <c r="B124" t="s">
        <v>117</v>
      </c>
      <c r="C124">
        <v>7.8899999999999998E-2</v>
      </c>
      <c r="D124">
        <v>1.0200000000000001E-2</v>
      </c>
      <c r="E124">
        <f t="shared" si="1"/>
        <v>0.9899623588456713</v>
      </c>
      <c r="F124">
        <f t="shared" si="1"/>
        <v>0.12797992471769137</v>
      </c>
    </row>
    <row r="125" spans="1:6" x14ac:dyDescent="0.25">
      <c r="A125" s="16"/>
      <c r="B125" t="s">
        <v>118</v>
      </c>
      <c r="C125">
        <v>8.3900000000000002E-2</v>
      </c>
      <c r="D125">
        <v>2.4899999999999999E-2</v>
      </c>
      <c r="E125">
        <f t="shared" si="1"/>
        <v>1.0526976160602259</v>
      </c>
      <c r="F125">
        <f t="shared" si="1"/>
        <v>0.31242158092848182</v>
      </c>
    </row>
    <row r="126" spans="1:6" x14ac:dyDescent="0.25">
      <c r="A126" s="16"/>
      <c r="B126" t="s">
        <v>119</v>
      </c>
      <c r="C126">
        <v>8.9399999999999993E-2</v>
      </c>
      <c r="D126">
        <v>1.89E-2</v>
      </c>
      <c r="E126">
        <f t="shared" si="1"/>
        <v>1.1217063989962359</v>
      </c>
      <c r="F126">
        <f t="shared" si="1"/>
        <v>0.23713927227101633</v>
      </c>
    </row>
    <row r="127" spans="1:6" x14ac:dyDescent="0.25">
      <c r="A127" s="16"/>
      <c r="B127" t="s">
        <v>120</v>
      </c>
      <c r="C127">
        <v>9.7699999999999995E-2</v>
      </c>
      <c r="D127">
        <v>3.9600000000000003E-2</v>
      </c>
      <c r="E127">
        <f t="shared" si="1"/>
        <v>1.2258469259723965</v>
      </c>
      <c r="F127">
        <f t="shared" si="1"/>
        <v>0.49686323713927233</v>
      </c>
    </row>
    <row r="128" spans="1:6" x14ac:dyDescent="0.25">
      <c r="A128" s="16"/>
      <c r="B128" t="s">
        <v>121</v>
      </c>
      <c r="C128">
        <v>0.37830000000000003</v>
      </c>
      <c r="D128">
        <v>0.13400000000000001</v>
      </c>
      <c r="E128">
        <f t="shared" si="1"/>
        <v>4.7465495608532002</v>
      </c>
      <c r="F128">
        <f t="shared" si="1"/>
        <v>1.6813048933500629</v>
      </c>
    </row>
    <row r="129" spans="1:6" x14ac:dyDescent="0.25">
      <c r="A129" s="16"/>
      <c r="B129" t="s">
        <v>122</v>
      </c>
      <c r="C129">
        <v>0.29099999999999998</v>
      </c>
      <c r="D129">
        <v>3.6799999999999999E-2</v>
      </c>
      <c r="E129">
        <f t="shared" si="1"/>
        <v>3.6511919698870767</v>
      </c>
      <c r="F129">
        <f t="shared" si="1"/>
        <v>0.46173149309912176</v>
      </c>
    </row>
    <row r="130" spans="1:6" x14ac:dyDescent="0.25">
      <c r="A130" s="16" t="s">
        <v>130</v>
      </c>
      <c r="B130" t="s">
        <v>107</v>
      </c>
      <c r="C130">
        <v>6.7900000000000002E-2</v>
      </c>
      <c r="D130">
        <v>1.01E-2</v>
      </c>
      <c r="E130">
        <f t="shared" si="1"/>
        <v>0.85194479297365133</v>
      </c>
      <c r="F130">
        <f t="shared" si="1"/>
        <v>0.12672521957340024</v>
      </c>
    </row>
    <row r="131" spans="1:6" x14ac:dyDescent="0.25">
      <c r="A131" s="16"/>
      <c r="B131" t="s">
        <v>108</v>
      </c>
      <c r="C131">
        <v>7.6999999999999999E-2</v>
      </c>
      <c r="D131">
        <v>3.8300000000000001E-2</v>
      </c>
      <c r="E131">
        <f t="shared" ref="E131:F194" si="2">C131/$C$2</f>
        <v>0.96612296110414064</v>
      </c>
      <c r="F131">
        <f t="shared" si="2"/>
        <v>0.48055207026348812</v>
      </c>
    </row>
    <row r="132" spans="1:6" x14ac:dyDescent="0.25">
      <c r="A132" s="16"/>
      <c r="B132" t="s">
        <v>109</v>
      </c>
      <c r="C132">
        <v>1.0603</v>
      </c>
      <c r="D132">
        <v>0.32169999999999999</v>
      </c>
      <c r="E132">
        <f t="shared" si="2"/>
        <v>13.303638644918445</v>
      </c>
      <c r="F132">
        <f t="shared" si="2"/>
        <v>4.0363864491844419</v>
      </c>
    </row>
    <row r="133" spans="1:6" x14ac:dyDescent="0.25">
      <c r="A133" s="16"/>
      <c r="B133" t="s">
        <v>110</v>
      </c>
      <c r="C133">
        <v>9.06E-2</v>
      </c>
      <c r="D133">
        <v>2.23E-2</v>
      </c>
      <c r="E133">
        <f t="shared" si="2"/>
        <v>1.1367628607277291</v>
      </c>
      <c r="F133">
        <f t="shared" si="2"/>
        <v>0.27979924717691346</v>
      </c>
    </row>
    <row r="134" spans="1:6" x14ac:dyDescent="0.25">
      <c r="A134" s="16"/>
      <c r="B134" t="s">
        <v>111</v>
      </c>
      <c r="C134">
        <v>0.26919999999999999</v>
      </c>
      <c r="D134">
        <v>6.3299999999999995E-2</v>
      </c>
      <c r="E134">
        <f t="shared" si="2"/>
        <v>3.3776662484316189</v>
      </c>
      <c r="F134">
        <f t="shared" si="2"/>
        <v>0.79422835633626099</v>
      </c>
    </row>
    <row r="135" spans="1:6" x14ac:dyDescent="0.25">
      <c r="A135" s="16"/>
      <c r="B135" t="s">
        <v>112</v>
      </c>
      <c r="C135">
        <v>9.7199999999999995E-2</v>
      </c>
      <c r="D135">
        <v>2.1600000000000001E-2</v>
      </c>
      <c r="E135">
        <f t="shared" si="2"/>
        <v>1.2195734002509411</v>
      </c>
      <c r="F135">
        <f t="shared" si="2"/>
        <v>0.2710163111668758</v>
      </c>
    </row>
    <row r="136" spans="1:6" x14ac:dyDescent="0.25">
      <c r="A136" s="16"/>
      <c r="B136" t="s">
        <v>113</v>
      </c>
      <c r="C136">
        <v>9.2799999999999994E-2</v>
      </c>
      <c r="D136">
        <v>9.9000000000000008E-3</v>
      </c>
      <c r="E136">
        <f t="shared" si="2"/>
        <v>1.164366373902133</v>
      </c>
      <c r="F136">
        <f t="shared" si="2"/>
        <v>0.12421580928481808</v>
      </c>
    </row>
    <row r="137" spans="1:6" x14ac:dyDescent="0.25">
      <c r="A137" s="16"/>
      <c r="B137" t="s">
        <v>114</v>
      </c>
      <c r="C137">
        <v>8.8900000000000007E-2</v>
      </c>
      <c r="D137">
        <v>3.2300000000000002E-2</v>
      </c>
      <c r="E137">
        <f t="shared" si="2"/>
        <v>1.1154328732747807</v>
      </c>
      <c r="F137">
        <f t="shared" si="2"/>
        <v>0.40526976160602263</v>
      </c>
    </row>
    <row r="138" spans="1:6" x14ac:dyDescent="0.25">
      <c r="A138" s="16"/>
      <c r="B138" t="s">
        <v>115</v>
      </c>
      <c r="C138">
        <v>7.9799999999999996E-2</v>
      </c>
      <c r="D138">
        <v>8.8999999999999999E-3</v>
      </c>
      <c r="E138">
        <f t="shared" si="2"/>
        <v>1.001254705144291</v>
      </c>
      <c r="F138">
        <f t="shared" si="2"/>
        <v>0.11166875784190716</v>
      </c>
    </row>
    <row r="139" spans="1:6" x14ac:dyDescent="0.25">
      <c r="A139" s="16"/>
      <c r="B139" t="s">
        <v>116</v>
      </c>
      <c r="C139">
        <v>8.5400000000000004E-2</v>
      </c>
      <c r="D139">
        <v>2.98E-2</v>
      </c>
      <c r="E139">
        <f t="shared" si="2"/>
        <v>1.0715181932245923</v>
      </c>
      <c r="F139">
        <f t="shared" si="2"/>
        <v>0.37390213299874531</v>
      </c>
    </row>
    <row r="140" spans="1:6" x14ac:dyDescent="0.25">
      <c r="A140" s="16"/>
      <c r="B140" t="s">
        <v>117</v>
      </c>
      <c r="C140">
        <v>5.5800000000000002E-2</v>
      </c>
      <c r="D140">
        <v>3.2300000000000002E-2</v>
      </c>
      <c r="E140">
        <f t="shared" si="2"/>
        <v>0.70012547051442919</v>
      </c>
      <c r="F140">
        <f t="shared" si="2"/>
        <v>0.40526976160602263</v>
      </c>
    </row>
    <row r="141" spans="1:6" x14ac:dyDescent="0.25">
      <c r="A141" s="16"/>
      <c r="B141" t="s">
        <v>118</v>
      </c>
      <c r="C141">
        <v>0.18</v>
      </c>
      <c r="D141">
        <v>1.34E-2</v>
      </c>
      <c r="E141">
        <f t="shared" si="2"/>
        <v>2.2584692597239648</v>
      </c>
      <c r="F141">
        <f t="shared" si="2"/>
        <v>0.16813048933500629</v>
      </c>
    </row>
    <row r="142" spans="1:6" x14ac:dyDescent="0.25">
      <c r="A142" s="16"/>
      <c r="B142" t="s">
        <v>119</v>
      </c>
      <c r="C142">
        <v>0.15279999999999999</v>
      </c>
      <c r="D142">
        <v>3.39E-2</v>
      </c>
      <c r="E142">
        <f t="shared" si="2"/>
        <v>1.9171894604767881</v>
      </c>
      <c r="F142">
        <f t="shared" si="2"/>
        <v>0.42534504391468009</v>
      </c>
    </row>
    <row r="143" spans="1:6" x14ac:dyDescent="0.25">
      <c r="A143" s="16"/>
      <c r="B143" t="s">
        <v>120</v>
      </c>
      <c r="C143">
        <v>6.7699999999999996E-2</v>
      </c>
      <c r="D143">
        <v>1.38E-2</v>
      </c>
      <c r="E143">
        <f t="shared" si="2"/>
        <v>0.84943538268506902</v>
      </c>
      <c r="F143">
        <f t="shared" si="2"/>
        <v>0.17314930991217065</v>
      </c>
    </row>
    <row r="144" spans="1:6" x14ac:dyDescent="0.25">
      <c r="A144" s="16"/>
      <c r="B144" t="s">
        <v>121</v>
      </c>
      <c r="C144">
        <v>0.16400000000000001</v>
      </c>
      <c r="D144">
        <v>3.27E-2</v>
      </c>
      <c r="E144">
        <f t="shared" si="2"/>
        <v>2.0577164366373903</v>
      </c>
      <c r="F144">
        <f t="shared" si="2"/>
        <v>0.41028858218318698</v>
      </c>
    </row>
    <row r="145" spans="1:6" x14ac:dyDescent="0.25">
      <c r="A145" s="16"/>
      <c r="B145" t="s">
        <v>122</v>
      </c>
      <c r="C145">
        <v>0.17910000000000001</v>
      </c>
      <c r="D145">
        <v>8.6999999999999994E-3</v>
      </c>
      <c r="E145">
        <f t="shared" si="2"/>
        <v>2.2471769134253452</v>
      </c>
      <c r="F145">
        <f t="shared" si="2"/>
        <v>0.10915934755332497</v>
      </c>
    </row>
    <row r="146" spans="1:6" x14ac:dyDescent="0.25">
      <c r="A146" s="16" t="s">
        <v>131</v>
      </c>
      <c r="B146" t="s">
        <v>107</v>
      </c>
      <c r="C146">
        <v>0.06</v>
      </c>
      <c r="D146">
        <v>2.3E-2</v>
      </c>
      <c r="E146">
        <f t="shared" si="2"/>
        <v>0.75282308657465502</v>
      </c>
      <c r="F146">
        <f t="shared" si="2"/>
        <v>0.28858218318695111</v>
      </c>
    </row>
    <row r="147" spans="1:6" x14ac:dyDescent="0.25">
      <c r="A147" s="16"/>
      <c r="B147" t="s">
        <v>108</v>
      </c>
      <c r="C147">
        <v>7.2099999999999997E-2</v>
      </c>
      <c r="D147">
        <v>9.2999999999999992E-3</v>
      </c>
      <c r="E147">
        <f t="shared" si="2"/>
        <v>0.90464240903387705</v>
      </c>
      <c r="F147">
        <f t="shared" si="2"/>
        <v>0.11668757841907151</v>
      </c>
    </row>
    <row r="148" spans="1:6" x14ac:dyDescent="0.25">
      <c r="A148" s="16"/>
      <c r="B148" t="s">
        <v>109</v>
      </c>
      <c r="C148">
        <v>0.1817</v>
      </c>
      <c r="D148">
        <v>3.6799999999999999E-2</v>
      </c>
      <c r="E148">
        <f t="shared" si="2"/>
        <v>2.2797992471769137</v>
      </c>
      <c r="F148">
        <f t="shared" si="2"/>
        <v>0.46173149309912176</v>
      </c>
    </row>
    <row r="149" spans="1:6" x14ac:dyDescent="0.25">
      <c r="A149" s="16"/>
      <c r="B149" t="s">
        <v>110</v>
      </c>
      <c r="C149">
        <v>0.3664</v>
      </c>
      <c r="D149">
        <v>0.1489</v>
      </c>
      <c r="E149">
        <f t="shared" si="2"/>
        <v>4.5972396486825602</v>
      </c>
      <c r="F149">
        <f t="shared" si="2"/>
        <v>1.8682559598494357</v>
      </c>
    </row>
    <row r="150" spans="1:6" x14ac:dyDescent="0.25">
      <c r="A150" s="16"/>
      <c r="B150" t="s">
        <v>111</v>
      </c>
      <c r="C150">
        <v>0.28849999999999998</v>
      </c>
      <c r="D150">
        <v>3.5200000000000002E-2</v>
      </c>
      <c r="E150">
        <f t="shared" si="2"/>
        <v>3.6198243412797995</v>
      </c>
      <c r="F150">
        <f t="shared" si="2"/>
        <v>0.4416562107904643</v>
      </c>
    </row>
    <row r="151" spans="1:6" x14ac:dyDescent="0.25">
      <c r="A151" s="16"/>
      <c r="B151" t="s">
        <v>112</v>
      </c>
      <c r="C151">
        <v>8.9099999999999999E-2</v>
      </c>
      <c r="D151">
        <v>5.4999999999999997E-3</v>
      </c>
      <c r="E151">
        <f t="shared" si="2"/>
        <v>1.1179422835633628</v>
      </c>
      <c r="F151">
        <f t="shared" si="2"/>
        <v>6.9008782936010038E-2</v>
      </c>
    </row>
    <row r="152" spans="1:6" x14ac:dyDescent="0.25">
      <c r="A152" s="16"/>
      <c r="B152" t="s">
        <v>113</v>
      </c>
      <c r="C152">
        <v>6.3100000000000003E-2</v>
      </c>
      <c r="D152">
        <v>1.6199999999999999E-2</v>
      </c>
      <c r="E152">
        <f t="shared" si="2"/>
        <v>0.7917189460476789</v>
      </c>
      <c r="F152">
        <f t="shared" si="2"/>
        <v>0.20326223337515684</v>
      </c>
    </row>
    <row r="153" spans="1:6" x14ac:dyDescent="0.25">
      <c r="A153" s="16"/>
      <c r="B153" t="s">
        <v>114</v>
      </c>
      <c r="C153">
        <v>0.36070000000000002</v>
      </c>
      <c r="D153">
        <v>3.6299999999999999E-2</v>
      </c>
      <c r="E153">
        <f t="shared" si="2"/>
        <v>4.5257214554579681</v>
      </c>
      <c r="F153">
        <f t="shared" si="2"/>
        <v>0.45545796737766625</v>
      </c>
    </row>
    <row r="154" spans="1:6" x14ac:dyDescent="0.25">
      <c r="A154" s="16"/>
      <c r="B154" t="s">
        <v>115</v>
      </c>
      <c r="C154">
        <v>6.9900000000000004E-2</v>
      </c>
      <c r="D154">
        <v>2.4500000000000001E-2</v>
      </c>
      <c r="E154">
        <f t="shared" si="2"/>
        <v>0.87703889585947314</v>
      </c>
      <c r="F154">
        <f t="shared" si="2"/>
        <v>0.30740276035131747</v>
      </c>
    </row>
    <row r="155" spans="1:6" x14ac:dyDescent="0.25">
      <c r="A155" s="16"/>
      <c r="B155" t="s">
        <v>116</v>
      </c>
      <c r="C155">
        <v>0.65480000000000005</v>
      </c>
      <c r="D155">
        <v>0.1144</v>
      </c>
      <c r="E155">
        <f t="shared" si="2"/>
        <v>8.2158092848180697</v>
      </c>
      <c r="F155">
        <f t="shared" si="2"/>
        <v>1.435382685069009</v>
      </c>
    </row>
    <row r="156" spans="1:6" x14ac:dyDescent="0.25">
      <c r="A156" s="16"/>
      <c r="B156" t="s">
        <v>117</v>
      </c>
      <c r="C156">
        <v>0.47420000000000001</v>
      </c>
      <c r="D156">
        <v>2.7199999999999998E-2</v>
      </c>
      <c r="E156">
        <f t="shared" si="2"/>
        <v>5.9498117942283573</v>
      </c>
      <c r="F156">
        <f t="shared" si="2"/>
        <v>0.34127979924717694</v>
      </c>
    </row>
    <row r="157" spans="1:6" x14ac:dyDescent="0.25">
      <c r="A157" s="16"/>
      <c r="B157" t="s">
        <v>118</v>
      </c>
      <c r="C157">
        <v>8.7599999999999997E-2</v>
      </c>
      <c r="D157">
        <v>1.01E-2</v>
      </c>
      <c r="E157">
        <f t="shared" si="2"/>
        <v>1.0991217063989962</v>
      </c>
      <c r="F157">
        <f t="shared" si="2"/>
        <v>0.12672521957340024</v>
      </c>
    </row>
    <row r="158" spans="1:6" x14ac:dyDescent="0.25">
      <c r="A158" s="16"/>
      <c r="B158" t="s">
        <v>119</v>
      </c>
      <c r="C158">
        <v>7.2900000000000006E-2</v>
      </c>
      <c r="D158">
        <v>4.2900000000000001E-2</v>
      </c>
      <c r="E158">
        <f t="shared" si="2"/>
        <v>0.91468005018820597</v>
      </c>
      <c r="F158">
        <f t="shared" si="2"/>
        <v>0.53826850690087835</v>
      </c>
    </row>
    <row r="159" spans="1:6" x14ac:dyDescent="0.25">
      <c r="A159" s="16"/>
      <c r="B159" t="s">
        <v>120</v>
      </c>
      <c r="C159">
        <v>0.25009999999999999</v>
      </c>
      <c r="D159">
        <v>2.8E-3</v>
      </c>
      <c r="E159">
        <f t="shared" si="2"/>
        <v>3.1380175658720204</v>
      </c>
      <c r="F159">
        <f t="shared" si="2"/>
        <v>3.513174404015057E-2</v>
      </c>
    </row>
    <row r="160" spans="1:6" x14ac:dyDescent="0.25">
      <c r="A160" s="16"/>
      <c r="B160" t="s">
        <v>121</v>
      </c>
      <c r="C160">
        <v>0.77210000000000001</v>
      </c>
      <c r="D160">
        <v>0.2535</v>
      </c>
      <c r="E160">
        <f t="shared" si="2"/>
        <v>9.6875784190715191</v>
      </c>
      <c r="F160">
        <f t="shared" si="2"/>
        <v>3.1806775407779173</v>
      </c>
    </row>
    <row r="161" spans="1:6" x14ac:dyDescent="0.25">
      <c r="A161" s="16"/>
      <c r="B161" t="s">
        <v>122</v>
      </c>
      <c r="C161">
        <v>0.99570000000000003</v>
      </c>
      <c r="D161">
        <v>3.6600000000000001E-2</v>
      </c>
      <c r="E161">
        <f t="shared" si="2"/>
        <v>12.4930991217064</v>
      </c>
      <c r="F161">
        <f t="shared" si="2"/>
        <v>0.45922208281053956</v>
      </c>
    </row>
    <row r="162" spans="1:6" x14ac:dyDescent="0.25">
      <c r="A162" s="16" t="s">
        <v>132</v>
      </c>
      <c r="B162" t="s">
        <v>107</v>
      </c>
      <c r="C162">
        <v>7.3800000000000004E-2</v>
      </c>
      <c r="D162">
        <v>2.6599999999999999E-2</v>
      </c>
      <c r="E162">
        <f t="shared" si="2"/>
        <v>0.92597239648682572</v>
      </c>
      <c r="F162">
        <f t="shared" si="2"/>
        <v>0.33375156838143039</v>
      </c>
    </row>
    <row r="163" spans="1:6" x14ac:dyDescent="0.25">
      <c r="A163" s="16"/>
      <c r="B163" t="s">
        <v>108</v>
      </c>
      <c r="C163">
        <v>7.17E-2</v>
      </c>
      <c r="D163">
        <v>4.3400000000000001E-2</v>
      </c>
      <c r="E163">
        <f t="shared" si="2"/>
        <v>0.89962358845671275</v>
      </c>
      <c r="F163">
        <f t="shared" si="2"/>
        <v>0.5445420326223338</v>
      </c>
    </row>
    <row r="164" spans="1:6" x14ac:dyDescent="0.25">
      <c r="A164" s="16"/>
      <c r="B164" t="s">
        <v>109</v>
      </c>
      <c r="C164">
        <v>0.48870000000000002</v>
      </c>
      <c r="D164">
        <v>0.20710000000000001</v>
      </c>
      <c r="E164">
        <f t="shared" si="2"/>
        <v>6.1317440401505658</v>
      </c>
      <c r="F164">
        <f t="shared" si="2"/>
        <v>2.598494353826851</v>
      </c>
    </row>
    <row r="165" spans="1:6" x14ac:dyDescent="0.25">
      <c r="A165" s="16"/>
      <c r="B165" t="s">
        <v>110</v>
      </c>
      <c r="C165">
        <v>6.6000000000000003E-2</v>
      </c>
      <c r="D165">
        <v>7.3000000000000001E-3</v>
      </c>
      <c r="E165">
        <f t="shared" si="2"/>
        <v>0.82810539523212057</v>
      </c>
      <c r="F165">
        <f t="shared" si="2"/>
        <v>9.1593475533249702E-2</v>
      </c>
    </row>
    <row r="166" spans="1:6" x14ac:dyDescent="0.25">
      <c r="A166" s="16"/>
      <c r="B166" t="s">
        <v>111</v>
      </c>
      <c r="C166">
        <v>9.6500000000000002E-2</v>
      </c>
      <c r="D166">
        <v>4.2200000000000001E-2</v>
      </c>
      <c r="E166">
        <f t="shared" si="2"/>
        <v>1.2107904642409035</v>
      </c>
      <c r="F166">
        <f t="shared" si="2"/>
        <v>0.5294855708908407</v>
      </c>
    </row>
    <row r="167" spans="1:6" x14ac:dyDescent="0.25">
      <c r="A167" s="16"/>
      <c r="B167" t="s">
        <v>112</v>
      </c>
      <c r="C167">
        <v>7.1199999999999999E-2</v>
      </c>
      <c r="D167">
        <v>3.3700000000000001E-2</v>
      </c>
      <c r="E167">
        <f t="shared" si="2"/>
        <v>0.8933500627352573</v>
      </c>
      <c r="F167">
        <f t="shared" si="2"/>
        <v>0.42283563362609794</v>
      </c>
    </row>
    <row r="168" spans="1:6" x14ac:dyDescent="0.25">
      <c r="A168" s="16"/>
      <c r="B168" t="s">
        <v>113</v>
      </c>
      <c r="C168">
        <v>6.7000000000000004E-2</v>
      </c>
      <c r="D168">
        <v>2.93E-2</v>
      </c>
      <c r="E168">
        <f t="shared" si="2"/>
        <v>0.84065244667503147</v>
      </c>
      <c r="F168">
        <f t="shared" si="2"/>
        <v>0.36762860727728985</v>
      </c>
    </row>
    <row r="169" spans="1:6" x14ac:dyDescent="0.25">
      <c r="A169" s="16"/>
      <c r="B169" t="s">
        <v>114</v>
      </c>
      <c r="C169">
        <v>7.0499999999999993E-2</v>
      </c>
      <c r="D169">
        <v>3.5200000000000002E-2</v>
      </c>
      <c r="E169">
        <f t="shared" si="2"/>
        <v>0.88456712672521953</v>
      </c>
      <c r="F169">
        <f t="shared" si="2"/>
        <v>0.4416562107904643</v>
      </c>
    </row>
    <row r="170" spans="1:6" x14ac:dyDescent="0.25">
      <c r="A170" s="16"/>
      <c r="B170" t="s">
        <v>115</v>
      </c>
      <c r="C170">
        <v>7.1800000000000003E-2</v>
      </c>
      <c r="D170">
        <v>6.4000000000000003E-3</v>
      </c>
      <c r="E170">
        <f t="shared" si="2"/>
        <v>0.90087829360100391</v>
      </c>
      <c r="F170">
        <f t="shared" si="2"/>
        <v>8.030112923462987E-2</v>
      </c>
    </row>
    <row r="171" spans="1:6" x14ac:dyDescent="0.25">
      <c r="A171" s="16"/>
      <c r="B171" t="s">
        <v>116</v>
      </c>
      <c r="C171">
        <v>0.27100000000000002</v>
      </c>
      <c r="D171">
        <v>2.46E-2</v>
      </c>
      <c r="E171">
        <f t="shared" si="2"/>
        <v>3.4002509410288586</v>
      </c>
      <c r="F171">
        <f t="shared" si="2"/>
        <v>0.30865746549560857</v>
      </c>
    </row>
    <row r="172" spans="1:6" x14ac:dyDescent="0.25">
      <c r="A172" s="16"/>
      <c r="B172" t="s">
        <v>117</v>
      </c>
      <c r="C172">
        <v>0.39400000000000002</v>
      </c>
      <c r="D172">
        <v>4.8899999999999999E-2</v>
      </c>
      <c r="E172">
        <f t="shared" si="2"/>
        <v>4.9435382685069014</v>
      </c>
      <c r="F172">
        <f t="shared" si="2"/>
        <v>0.61355081555834379</v>
      </c>
    </row>
    <row r="173" spans="1:6" x14ac:dyDescent="0.25">
      <c r="A173" s="16"/>
      <c r="B173" t="s">
        <v>118</v>
      </c>
      <c r="C173">
        <v>6.1699999999999998E-2</v>
      </c>
      <c r="D173">
        <v>4.6600000000000003E-2</v>
      </c>
      <c r="E173">
        <f t="shared" si="2"/>
        <v>0.77415307402760358</v>
      </c>
      <c r="F173">
        <f t="shared" si="2"/>
        <v>0.58469259723964873</v>
      </c>
    </row>
    <row r="174" spans="1:6" x14ac:dyDescent="0.25">
      <c r="A174" s="16"/>
      <c r="B174" t="s">
        <v>119</v>
      </c>
      <c r="C174">
        <v>7.9000000000000001E-2</v>
      </c>
      <c r="D174">
        <v>4.8599999999999997E-2</v>
      </c>
      <c r="E174">
        <f t="shared" si="2"/>
        <v>0.99121706398996245</v>
      </c>
      <c r="F174">
        <f t="shared" si="2"/>
        <v>0.60978670012547054</v>
      </c>
    </row>
    <row r="175" spans="1:6" x14ac:dyDescent="0.25">
      <c r="A175" s="16"/>
      <c r="B175" t="s">
        <v>120</v>
      </c>
      <c r="C175">
        <v>0.27329999999999999</v>
      </c>
      <c r="D175">
        <v>2.1999999999999999E-2</v>
      </c>
      <c r="E175">
        <f t="shared" si="2"/>
        <v>3.4291091593475533</v>
      </c>
      <c r="F175">
        <f t="shared" si="2"/>
        <v>0.27603513174404015</v>
      </c>
    </row>
    <row r="176" spans="1:6" x14ac:dyDescent="0.25">
      <c r="A176" s="16"/>
      <c r="B176" t="s">
        <v>121</v>
      </c>
      <c r="C176">
        <v>0.2611</v>
      </c>
      <c r="D176">
        <v>9.1999999999999998E-3</v>
      </c>
      <c r="E176">
        <f t="shared" si="2"/>
        <v>3.2760351317440404</v>
      </c>
      <c r="F176">
        <f t="shared" si="2"/>
        <v>0.11543287327478044</v>
      </c>
    </row>
    <row r="177" spans="1:6" x14ac:dyDescent="0.25">
      <c r="A177" s="16"/>
      <c r="B177" t="s">
        <v>122</v>
      </c>
      <c r="C177">
        <v>0.2979</v>
      </c>
      <c r="D177">
        <v>4.3900000000000002E-2</v>
      </c>
      <c r="E177">
        <f t="shared" si="2"/>
        <v>3.7377666248431622</v>
      </c>
      <c r="F177">
        <f t="shared" si="2"/>
        <v>0.55081555834378926</v>
      </c>
    </row>
    <row r="178" spans="1:6" x14ac:dyDescent="0.25">
      <c r="A178" s="16" t="s">
        <v>133</v>
      </c>
      <c r="B178" t="s">
        <v>107</v>
      </c>
      <c r="C178">
        <v>8.1500000000000003E-2</v>
      </c>
      <c r="D178">
        <v>4.8099999999999997E-2</v>
      </c>
      <c r="E178">
        <f t="shared" si="2"/>
        <v>1.0225846925972397</v>
      </c>
      <c r="F178">
        <f t="shared" si="2"/>
        <v>0.60351317440401508</v>
      </c>
    </row>
    <row r="179" spans="1:6" x14ac:dyDescent="0.25">
      <c r="A179" s="16"/>
      <c r="B179" t="s">
        <v>108</v>
      </c>
      <c r="C179">
        <v>8.1199999999999994E-2</v>
      </c>
      <c r="D179">
        <v>7.7000000000000002E-3</v>
      </c>
      <c r="E179">
        <f t="shared" si="2"/>
        <v>1.0188205771643664</v>
      </c>
      <c r="F179">
        <f t="shared" si="2"/>
        <v>9.6612296110414067E-2</v>
      </c>
    </row>
    <row r="180" spans="1:6" x14ac:dyDescent="0.25">
      <c r="A180" s="16"/>
      <c r="B180" t="s">
        <v>109</v>
      </c>
      <c r="C180">
        <v>5.0299999999999997E-2</v>
      </c>
      <c r="D180">
        <v>4.3400000000000001E-2</v>
      </c>
      <c r="E180">
        <f t="shared" si="2"/>
        <v>0.6311166875784191</v>
      </c>
      <c r="F180">
        <f t="shared" si="2"/>
        <v>0.5445420326223338</v>
      </c>
    </row>
    <row r="181" spans="1:6" x14ac:dyDescent="0.25">
      <c r="A181" s="16"/>
      <c r="B181" t="s">
        <v>110</v>
      </c>
      <c r="C181">
        <v>7.6399999999999996E-2</v>
      </c>
      <c r="D181">
        <v>2.7699999999999999E-2</v>
      </c>
      <c r="E181">
        <f t="shared" si="2"/>
        <v>0.95859473023839403</v>
      </c>
      <c r="F181">
        <f t="shared" si="2"/>
        <v>0.34755332496863239</v>
      </c>
    </row>
    <row r="182" spans="1:6" x14ac:dyDescent="0.25">
      <c r="A182" s="16"/>
      <c r="B182" t="s">
        <v>111</v>
      </c>
      <c r="C182">
        <v>0.18110000000000001</v>
      </c>
      <c r="D182">
        <v>3.4200000000000001E-2</v>
      </c>
      <c r="E182">
        <f t="shared" si="2"/>
        <v>2.272271016311167</v>
      </c>
      <c r="F182">
        <f t="shared" si="2"/>
        <v>0.42910915934755339</v>
      </c>
    </row>
    <row r="183" spans="1:6" x14ac:dyDescent="0.25">
      <c r="A183" s="16"/>
      <c r="B183" t="s">
        <v>112</v>
      </c>
      <c r="C183">
        <v>7.1900000000000006E-2</v>
      </c>
      <c r="D183">
        <v>4.1300000000000003E-2</v>
      </c>
      <c r="E183">
        <f t="shared" si="2"/>
        <v>0.90213299874529496</v>
      </c>
      <c r="F183">
        <f t="shared" si="2"/>
        <v>0.51819322459222095</v>
      </c>
    </row>
    <row r="184" spans="1:6" x14ac:dyDescent="0.25">
      <c r="A184" s="16"/>
      <c r="B184" t="s">
        <v>113</v>
      </c>
      <c r="C184">
        <v>0.38040000000000002</v>
      </c>
      <c r="D184">
        <v>2.4500000000000001E-2</v>
      </c>
      <c r="E184">
        <f t="shared" si="2"/>
        <v>4.7728983688833129</v>
      </c>
      <c r="F184">
        <f t="shared" si="2"/>
        <v>0.30740276035131747</v>
      </c>
    </row>
    <row r="185" spans="1:6" x14ac:dyDescent="0.25">
      <c r="A185" s="16"/>
      <c r="B185" t="s">
        <v>114</v>
      </c>
      <c r="C185">
        <v>6.6600000000000006E-2</v>
      </c>
      <c r="D185">
        <v>4.2299999999999997E-2</v>
      </c>
      <c r="E185">
        <f t="shared" si="2"/>
        <v>0.83563362609786718</v>
      </c>
      <c r="F185">
        <f t="shared" si="2"/>
        <v>0.53074027603513174</v>
      </c>
    </row>
    <row r="186" spans="1:6" x14ac:dyDescent="0.25">
      <c r="A186" s="16"/>
      <c r="B186" t="s">
        <v>115</v>
      </c>
      <c r="C186">
        <v>0.1023</v>
      </c>
      <c r="D186">
        <v>3.0300000000000001E-2</v>
      </c>
      <c r="E186">
        <f t="shared" si="2"/>
        <v>1.2835633626097869</v>
      </c>
      <c r="F186">
        <f t="shared" si="2"/>
        <v>0.38017565872020082</v>
      </c>
    </row>
    <row r="187" spans="1:6" x14ac:dyDescent="0.25">
      <c r="A187" s="16"/>
      <c r="B187" t="s">
        <v>116</v>
      </c>
      <c r="C187">
        <v>5.79E-2</v>
      </c>
      <c r="D187">
        <v>3.3799999999999997E-2</v>
      </c>
      <c r="E187">
        <f t="shared" si="2"/>
        <v>0.72647427854454205</v>
      </c>
      <c r="F187">
        <f t="shared" si="2"/>
        <v>0.42409033877038893</v>
      </c>
    </row>
    <row r="188" spans="1:6" x14ac:dyDescent="0.25">
      <c r="A188" s="16"/>
      <c r="B188" t="s">
        <v>117</v>
      </c>
      <c r="C188">
        <v>8.4000000000000005E-2</v>
      </c>
      <c r="D188">
        <v>4.6300000000000001E-2</v>
      </c>
      <c r="E188">
        <f t="shared" si="2"/>
        <v>1.0539523212045172</v>
      </c>
      <c r="F188">
        <f t="shared" si="2"/>
        <v>0.58092848180677548</v>
      </c>
    </row>
    <row r="189" spans="1:6" x14ac:dyDescent="0.25">
      <c r="A189" s="16"/>
      <c r="B189" t="s">
        <v>118</v>
      </c>
      <c r="C189">
        <v>0.59319999999999995</v>
      </c>
      <c r="D189">
        <v>0.15679999999999999</v>
      </c>
      <c r="E189">
        <f t="shared" si="2"/>
        <v>7.4429109159347551</v>
      </c>
      <c r="F189">
        <f t="shared" si="2"/>
        <v>1.9673776662484317</v>
      </c>
    </row>
    <row r="190" spans="1:6" x14ac:dyDescent="0.25">
      <c r="A190" s="16"/>
      <c r="B190" t="s">
        <v>119</v>
      </c>
      <c r="C190">
        <v>0.3705</v>
      </c>
      <c r="D190">
        <v>3.4700000000000002E-2</v>
      </c>
      <c r="E190">
        <f t="shared" si="2"/>
        <v>4.6486825595984946</v>
      </c>
      <c r="F190">
        <f t="shared" si="2"/>
        <v>0.43538268506900885</v>
      </c>
    </row>
    <row r="191" spans="1:6" x14ac:dyDescent="0.25">
      <c r="A191" s="16"/>
      <c r="B191" t="s">
        <v>120</v>
      </c>
      <c r="C191">
        <v>7.7799999999999994E-2</v>
      </c>
      <c r="D191">
        <v>4.8399999999999999E-2</v>
      </c>
      <c r="E191">
        <f t="shared" si="2"/>
        <v>0.97616060225846923</v>
      </c>
      <c r="F191">
        <f t="shared" si="2"/>
        <v>0.60727728983688833</v>
      </c>
    </row>
    <row r="192" spans="1:6" x14ac:dyDescent="0.25">
      <c r="A192" s="16"/>
      <c r="B192" t="s">
        <v>121</v>
      </c>
      <c r="C192">
        <v>0.25619999999999998</v>
      </c>
      <c r="D192">
        <v>4.9700000000000001E-2</v>
      </c>
      <c r="E192">
        <f t="shared" si="2"/>
        <v>3.2145545796737767</v>
      </c>
      <c r="F192">
        <f t="shared" si="2"/>
        <v>0.6235884567126726</v>
      </c>
    </row>
    <row r="193" spans="1:6" x14ac:dyDescent="0.25">
      <c r="A193" s="16"/>
      <c r="B193" t="s">
        <v>122</v>
      </c>
      <c r="C193">
        <v>0.2697</v>
      </c>
      <c r="D193">
        <v>2.5999999999999999E-2</v>
      </c>
      <c r="E193">
        <f t="shared" si="2"/>
        <v>3.3839397741530743</v>
      </c>
      <c r="F193">
        <f t="shared" si="2"/>
        <v>0.32622333751568383</v>
      </c>
    </row>
    <row r="194" spans="1:6" x14ac:dyDescent="0.25">
      <c r="A194" s="16" t="s">
        <v>134</v>
      </c>
      <c r="B194" t="s">
        <v>107</v>
      </c>
      <c r="C194">
        <v>7.2400000000000006E-2</v>
      </c>
      <c r="D194">
        <v>8.9999999999999993E-3</v>
      </c>
      <c r="E194">
        <f t="shared" si="2"/>
        <v>0.90840652446675052</v>
      </c>
      <c r="F194">
        <f t="shared" si="2"/>
        <v>0.11292346298619825</v>
      </c>
    </row>
    <row r="195" spans="1:6" x14ac:dyDescent="0.25">
      <c r="A195" s="16"/>
      <c r="B195" t="s">
        <v>108</v>
      </c>
      <c r="C195">
        <v>1.3616999999999999</v>
      </c>
      <c r="D195">
        <v>4.24E-2</v>
      </c>
      <c r="E195">
        <f t="shared" ref="E195:F257" si="3">C195/$C$2</f>
        <v>17.085319949811794</v>
      </c>
      <c r="F195">
        <f t="shared" si="3"/>
        <v>0.5319949811794229</v>
      </c>
    </row>
    <row r="196" spans="1:6" x14ac:dyDescent="0.25">
      <c r="A196" s="16"/>
      <c r="B196" t="s">
        <v>109</v>
      </c>
      <c r="C196">
        <v>0.19220000000000001</v>
      </c>
      <c r="D196">
        <v>4.4000000000000003E-3</v>
      </c>
      <c r="E196">
        <f t="shared" si="3"/>
        <v>2.4115432873274782</v>
      </c>
      <c r="F196">
        <f t="shared" si="3"/>
        <v>5.5207026348808037E-2</v>
      </c>
    </row>
    <row r="197" spans="1:6" x14ac:dyDescent="0.25">
      <c r="A197" s="16"/>
      <c r="B197" t="s">
        <v>110</v>
      </c>
      <c r="C197">
        <v>6.2899999999999998E-2</v>
      </c>
      <c r="D197">
        <v>3.2399999999999998E-2</v>
      </c>
      <c r="E197">
        <f t="shared" si="3"/>
        <v>0.78920953575909669</v>
      </c>
      <c r="F197">
        <f t="shared" si="3"/>
        <v>0.40652446675031367</v>
      </c>
    </row>
    <row r="198" spans="1:6" x14ac:dyDescent="0.25">
      <c r="A198" s="16"/>
      <c r="B198" t="s">
        <v>111</v>
      </c>
      <c r="C198">
        <v>9.8100000000000007E-2</v>
      </c>
      <c r="D198">
        <v>4.5900000000000003E-2</v>
      </c>
      <c r="E198">
        <f t="shared" si="3"/>
        <v>1.2308657465495609</v>
      </c>
      <c r="F198">
        <f t="shared" si="3"/>
        <v>0.57590966122961118</v>
      </c>
    </row>
    <row r="199" spans="1:6" x14ac:dyDescent="0.25">
      <c r="A199" s="16"/>
      <c r="B199" t="s">
        <v>112</v>
      </c>
      <c r="C199">
        <v>8.9099999999999999E-2</v>
      </c>
      <c r="D199">
        <v>2.4299999999999999E-2</v>
      </c>
      <c r="E199">
        <f t="shared" si="3"/>
        <v>1.1179422835633628</v>
      </c>
      <c r="F199">
        <f t="shared" si="3"/>
        <v>0.30489335006273527</v>
      </c>
    </row>
    <row r="200" spans="1:6" x14ac:dyDescent="0.25">
      <c r="A200" s="16"/>
      <c r="B200" t="s">
        <v>113</v>
      </c>
      <c r="C200">
        <v>0.19889999999999999</v>
      </c>
      <c r="D200">
        <v>8.3900000000000002E-2</v>
      </c>
      <c r="E200">
        <f t="shared" si="3"/>
        <v>2.4956085319949812</v>
      </c>
      <c r="F200">
        <f t="shared" si="3"/>
        <v>1.0526976160602259</v>
      </c>
    </row>
    <row r="201" spans="1:6" x14ac:dyDescent="0.25">
      <c r="A201" s="16"/>
      <c r="B201" t="s">
        <v>114</v>
      </c>
      <c r="C201">
        <v>9.9199999999999997E-2</v>
      </c>
      <c r="D201">
        <v>8.5000000000000006E-3</v>
      </c>
      <c r="E201">
        <f t="shared" si="3"/>
        <v>1.2446675031367629</v>
      </c>
      <c r="F201">
        <f t="shared" si="3"/>
        <v>0.1066499372647428</v>
      </c>
    </row>
    <row r="202" spans="1:6" x14ac:dyDescent="0.25">
      <c r="A202" s="16"/>
      <c r="B202" t="s">
        <v>115</v>
      </c>
      <c r="C202">
        <v>0.18859999999999999</v>
      </c>
      <c r="D202">
        <v>1.38E-2</v>
      </c>
      <c r="E202">
        <f t="shared" si="3"/>
        <v>2.3663739021329988</v>
      </c>
      <c r="F202">
        <f t="shared" si="3"/>
        <v>0.17314930991217065</v>
      </c>
    </row>
    <row r="203" spans="1:6" x14ac:dyDescent="0.25">
      <c r="A203" s="16"/>
      <c r="B203" t="s">
        <v>116</v>
      </c>
      <c r="C203">
        <v>5.74E-2</v>
      </c>
      <c r="D203">
        <v>2.3599999999999999E-2</v>
      </c>
      <c r="E203">
        <f t="shared" si="3"/>
        <v>0.7202007528230866</v>
      </c>
      <c r="F203">
        <f t="shared" si="3"/>
        <v>0.29611041405269761</v>
      </c>
    </row>
    <row r="204" spans="1:6" x14ac:dyDescent="0.25">
      <c r="A204" s="16"/>
      <c r="B204" t="s">
        <v>117</v>
      </c>
      <c r="C204">
        <v>8.6599999999999996E-2</v>
      </c>
      <c r="D204">
        <v>5.8999999999999999E-3</v>
      </c>
      <c r="E204">
        <f t="shared" si="3"/>
        <v>1.0865746549560853</v>
      </c>
      <c r="F204">
        <f t="shared" si="3"/>
        <v>7.4027603513174403E-2</v>
      </c>
    </row>
    <row r="205" spans="1:6" x14ac:dyDescent="0.25">
      <c r="A205" s="16"/>
      <c r="B205" t="s">
        <v>118</v>
      </c>
      <c r="C205">
        <v>0.28789999999999999</v>
      </c>
      <c r="D205">
        <v>3.8899999999999997E-2</v>
      </c>
      <c r="E205">
        <f t="shared" si="3"/>
        <v>3.6122961104140527</v>
      </c>
      <c r="F205">
        <f t="shared" si="3"/>
        <v>0.48808030112923462</v>
      </c>
    </row>
    <row r="206" spans="1:6" x14ac:dyDescent="0.25">
      <c r="A206" s="16"/>
      <c r="B206" t="s">
        <v>119</v>
      </c>
      <c r="C206">
        <v>0.1986</v>
      </c>
      <c r="D206">
        <v>3.3E-3</v>
      </c>
      <c r="E206">
        <f t="shared" si="3"/>
        <v>2.4918444165621083</v>
      </c>
      <c r="F206">
        <f t="shared" si="3"/>
        <v>4.1405269761606023E-2</v>
      </c>
    </row>
    <row r="207" spans="1:6" x14ac:dyDescent="0.25">
      <c r="A207" s="16"/>
      <c r="B207" t="s">
        <v>120</v>
      </c>
      <c r="C207">
        <v>0.26569999999999999</v>
      </c>
      <c r="D207">
        <v>1.5699999999999999E-2</v>
      </c>
      <c r="E207">
        <f t="shared" si="3"/>
        <v>3.3337515683814307</v>
      </c>
      <c r="F207">
        <f t="shared" si="3"/>
        <v>0.19698870765370138</v>
      </c>
    </row>
    <row r="208" spans="1:6" x14ac:dyDescent="0.25">
      <c r="A208" s="16"/>
      <c r="B208" t="s">
        <v>121</v>
      </c>
      <c r="C208">
        <v>8.3299999999999999E-2</v>
      </c>
      <c r="D208">
        <v>1.1599999999999999E-2</v>
      </c>
      <c r="E208">
        <f t="shared" si="3"/>
        <v>1.0451693851944794</v>
      </c>
      <c r="F208">
        <f t="shared" si="3"/>
        <v>0.14554579673776663</v>
      </c>
    </row>
    <row r="209" spans="1:6" x14ac:dyDescent="0.25">
      <c r="A209" s="16"/>
      <c r="B209" t="s">
        <v>122</v>
      </c>
      <c r="C209">
        <v>7.8899999999999998E-2</v>
      </c>
      <c r="D209">
        <v>3.2000000000000002E-3</v>
      </c>
      <c r="E209">
        <f t="shared" si="3"/>
        <v>0.9899623588456713</v>
      </c>
      <c r="F209">
        <f t="shared" si="3"/>
        <v>4.0150564617314935E-2</v>
      </c>
    </row>
    <row r="210" spans="1:6" x14ac:dyDescent="0.25">
      <c r="A210" s="16" t="s">
        <v>135</v>
      </c>
      <c r="B210" t="s">
        <v>107</v>
      </c>
      <c r="C210">
        <v>5.7299999999999997E-2</v>
      </c>
      <c r="D210">
        <v>5.4000000000000003E-3</v>
      </c>
      <c r="E210">
        <f t="shared" si="3"/>
        <v>0.71894604767879555</v>
      </c>
      <c r="F210">
        <f t="shared" si="3"/>
        <v>6.775407779171895E-2</v>
      </c>
    </row>
    <row r="211" spans="1:6" x14ac:dyDescent="0.25">
      <c r="A211" s="16"/>
      <c r="B211" t="s">
        <v>108</v>
      </c>
      <c r="C211">
        <v>6.6799999999999998E-2</v>
      </c>
      <c r="D211">
        <v>2.5700000000000001E-2</v>
      </c>
      <c r="E211">
        <f t="shared" si="3"/>
        <v>0.83814303638644927</v>
      </c>
      <c r="F211">
        <f t="shared" si="3"/>
        <v>0.32245922208281058</v>
      </c>
    </row>
    <row r="212" spans="1:6" x14ac:dyDescent="0.25">
      <c r="A212" s="16"/>
      <c r="B212" t="s">
        <v>109</v>
      </c>
      <c r="C212">
        <v>9.7900000000000001E-2</v>
      </c>
      <c r="D212">
        <v>9.1000000000000004E-3</v>
      </c>
      <c r="E212">
        <f t="shared" si="3"/>
        <v>1.2283563362609788</v>
      </c>
      <c r="F212">
        <f t="shared" si="3"/>
        <v>0.11417816813048935</v>
      </c>
    </row>
    <row r="213" spans="1:6" x14ac:dyDescent="0.25">
      <c r="A213" s="16"/>
      <c r="B213" t="s">
        <v>110</v>
      </c>
      <c r="C213">
        <v>0.2727</v>
      </c>
      <c r="D213">
        <v>3.09E-2</v>
      </c>
      <c r="E213">
        <f t="shared" si="3"/>
        <v>3.4215809284818071</v>
      </c>
      <c r="F213">
        <f t="shared" si="3"/>
        <v>0.38770388958594731</v>
      </c>
    </row>
    <row r="214" spans="1:6" x14ac:dyDescent="0.25">
      <c r="A214" s="16"/>
      <c r="B214" t="s">
        <v>111</v>
      </c>
      <c r="C214">
        <v>0.28839999999999999</v>
      </c>
      <c r="D214">
        <v>4.4999999999999998E-2</v>
      </c>
      <c r="E214">
        <f t="shared" si="3"/>
        <v>3.6185696361355082</v>
      </c>
      <c r="F214">
        <f t="shared" si="3"/>
        <v>0.56461731493099121</v>
      </c>
    </row>
    <row r="215" spans="1:6" x14ac:dyDescent="0.25">
      <c r="A215" s="16"/>
      <c r="B215" t="s">
        <v>112</v>
      </c>
      <c r="C215">
        <v>0.28210000000000002</v>
      </c>
      <c r="D215">
        <v>3.73E-2</v>
      </c>
      <c r="E215">
        <f t="shared" si="3"/>
        <v>3.5395232120451698</v>
      </c>
      <c r="F215">
        <f t="shared" si="3"/>
        <v>0.46800501882057721</v>
      </c>
    </row>
    <row r="216" spans="1:6" x14ac:dyDescent="0.25">
      <c r="A216" s="16"/>
      <c r="B216" t="s">
        <v>113</v>
      </c>
      <c r="C216">
        <v>0.36520000000000002</v>
      </c>
      <c r="D216">
        <v>1.5299999999999999E-2</v>
      </c>
      <c r="E216">
        <f t="shared" si="3"/>
        <v>4.5821831869510676</v>
      </c>
      <c r="F216">
        <f t="shared" si="3"/>
        <v>0.19196988707653703</v>
      </c>
    </row>
    <row r="217" spans="1:6" x14ac:dyDescent="0.25">
      <c r="A217" s="16"/>
      <c r="B217" t="s">
        <v>114</v>
      </c>
      <c r="C217">
        <v>6.8000000000000005E-2</v>
      </c>
      <c r="D217">
        <v>2.8999999999999998E-3</v>
      </c>
      <c r="E217">
        <f t="shared" si="3"/>
        <v>0.85319949811794238</v>
      </c>
      <c r="F217">
        <f t="shared" si="3"/>
        <v>3.6386449184441658E-2</v>
      </c>
    </row>
    <row r="218" spans="1:6" x14ac:dyDescent="0.25">
      <c r="A218" s="16"/>
      <c r="B218" t="s">
        <v>115</v>
      </c>
      <c r="C218">
        <v>5.3800000000000001E-2</v>
      </c>
      <c r="D218">
        <v>8.8999999999999999E-3</v>
      </c>
      <c r="E218">
        <f t="shared" si="3"/>
        <v>0.67503136762860738</v>
      </c>
      <c r="F218">
        <f t="shared" si="3"/>
        <v>0.11166875784190716</v>
      </c>
    </row>
    <row r="219" spans="1:6" x14ac:dyDescent="0.25">
      <c r="A219" s="16"/>
      <c r="B219" t="s">
        <v>116</v>
      </c>
      <c r="C219">
        <v>0.27429999999999999</v>
      </c>
      <c r="D219">
        <v>2.52E-2</v>
      </c>
      <c r="E219">
        <f t="shared" si="3"/>
        <v>3.4416562107904642</v>
      </c>
      <c r="F219">
        <f t="shared" si="3"/>
        <v>0.31618569636135513</v>
      </c>
    </row>
    <row r="220" spans="1:6" x14ac:dyDescent="0.25">
      <c r="A220" s="16"/>
      <c r="B220" t="s">
        <v>117</v>
      </c>
      <c r="C220">
        <v>0.37930000000000003</v>
      </c>
      <c r="D220">
        <v>4.1500000000000002E-2</v>
      </c>
      <c r="E220">
        <f t="shared" si="3"/>
        <v>4.7590966122961111</v>
      </c>
      <c r="F220">
        <f t="shared" si="3"/>
        <v>0.52070263488080304</v>
      </c>
    </row>
    <row r="221" spans="1:6" x14ac:dyDescent="0.25">
      <c r="A221" s="16"/>
      <c r="B221" t="s">
        <v>118</v>
      </c>
      <c r="C221">
        <v>0.17899999999999999</v>
      </c>
      <c r="D221">
        <v>9.3799999999999994E-2</v>
      </c>
      <c r="E221">
        <f t="shared" si="3"/>
        <v>2.2459222082810539</v>
      </c>
      <c r="F221">
        <f t="shared" si="3"/>
        <v>1.176913425345044</v>
      </c>
    </row>
    <row r="222" spans="1:6" x14ac:dyDescent="0.25">
      <c r="A222" s="16"/>
      <c r="B222" t="s">
        <v>119</v>
      </c>
      <c r="C222">
        <v>0.3952</v>
      </c>
      <c r="D222">
        <v>1.6400000000000001E-2</v>
      </c>
      <c r="E222">
        <f t="shared" si="3"/>
        <v>4.9585947302383939</v>
      </c>
      <c r="F222">
        <f t="shared" si="3"/>
        <v>0.20577164366373907</v>
      </c>
    </row>
    <row r="223" spans="1:6" x14ac:dyDescent="0.25">
      <c r="A223" s="16"/>
      <c r="B223" t="s">
        <v>120</v>
      </c>
      <c r="C223">
        <v>0.28810000000000002</v>
      </c>
      <c r="D223">
        <v>5.1000000000000004E-3</v>
      </c>
      <c r="E223">
        <f t="shared" si="3"/>
        <v>3.6148055207026353</v>
      </c>
      <c r="F223">
        <f t="shared" si="3"/>
        <v>6.3989962358845687E-2</v>
      </c>
    </row>
    <row r="224" spans="1:6" x14ac:dyDescent="0.25">
      <c r="A224" s="16"/>
      <c r="B224" t="s">
        <v>121</v>
      </c>
      <c r="C224">
        <v>6.6400000000000001E-2</v>
      </c>
      <c r="D224">
        <v>2.24E-2</v>
      </c>
      <c r="E224">
        <f t="shared" si="3"/>
        <v>0.83312421580928486</v>
      </c>
      <c r="F224">
        <f t="shared" si="3"/>
        <v>0.28105395232120456</v>
      </c>
    </row>
    <row r="225" spans="1:6" x14ac:dyDescent="0.25">
      <c r="A225" s="16"/>
      <c r="B225" t="s">
        <v>122</v>
      </c>
      <c r="C225">
        <v>0.2006</v>
      </c>
      <c r="D225">
        <v>2.4400000000000002E-2</v>
      </c>
      <c r="E225">
        <f t="shared" si="3"/>
        <v>2.5169385194479301</v>
      </c>
      <c r="F225">
        <f t="shared" si="3"/>
        <v>0.30614805520702637</v>
      </c>
    </row>
    <row r="226" spans="1:6" x14ac:dyDescent="0.25">
      <c r="A226" s="16" t="s">
        <v>136</v>
      </c>
      <c r="B226" t="s">
        <v>107</v>
      </c>
      <c r="C226">
        <v>9.8599999999999993E-2</v>
      </c>
      <c r="D226">
        <v>5.1000000000000004E-3</v>
      </c>
      <c r="E226">
        <f t="shared" si="3"/>
        <v>1.2371392722710164</v>
      </c>
      <c r="F226">
        <f t="shared" si="3"/>
        <v>6.3989962358845687E-2</v>
      </c>
    </row>
    <row r="227" spans="1:6" x14ac:dyDescent="0.25">
      <c r="A227" s="16"/>
      <c r="B227" t="s">
        <v>108</v>
      </c>
      <c r="C227">
        <v>6.6299999999999998E-2</v>
      </c>
      <c r="D227">
        <v>3.5400000000000001E-2</v>
      </c>
      <c r="E227">
        <f t="shared" si="3"/>
        <v>0.83186951066499382</v>
      </c>
      <c r="F227">
        <f t="shared" si="3"/>
        <v>0.44416562107904645</v>
      </c>
    </row>
    <row r="228" spans="1:6" x14ac:dyDescent="0.25">
      <c r="A228" s="16"/>
      <c r="B228" t="s">
        <v>109</v>
      </c>
      <c r="C228">
        <v>9.6000000000000002E-2</v>
      </c>
      <c r="D228">
        <v>4.6699999999999998E-2</v>
      </c>
      <c r="E228">
        <f t="shared" si="3"/>
        <v>1.2045169385194481</v>
      </c>
      <c r="F228">
        <f t="shared" si="3"/>
        <v>0.58594730238393977</v>
      </c>
    </row>
    <row r="229" spans="1:6" x14ac:dyDescent="0.25">
      <c r="A229" s="16"/>
      <c r="B229" t="s">
        <v>110</v>
      </c>
      <c r="C229">
        <v>0.27610000000000001</v>
      </c>
      <c r="D229">
        <v>3.6499999999999998E-2</v>
      </c>
      <c r="E229">
        <f t="shared" si="3"/>
        <v>3.4642409033877044</v>
      </c>
      <c r="F229">
        <f t="shared" si="3"/>
        <v>0.45796737766624845</v>
      </c>
    </row>
    <row r="230" spans="1:6" x14ac:dyDescent="0.25">
      <c r="A230" s="16"/>
      <c r="B230" t="s">
        <v>111</v>
      </c>
      <c r="C230">
        <v>0.2535</v>
      </c>
      <c r="D230">
        <v>2.9899999999999999E-2</v>
      </c>
      <c r="E230">
        <f t="shared" si="3"/>
        <v>3.1806775407779173</v>
      </c>
      <c r="F230">
        <f t="shared" si="3"/>
        <v>0.37515683814303641</v>
      </c>
    </row>
    <row r="231" spans="1:6" x14ac:dyDescent="0.25">
      <c r="A231" s="16"/>
      <c r="B231" t="s">
        <v>112</v>
      </c>
      <c r="C231">
        <v>0.35980000000000001</v>
      </c>
      <c r="D231">
        <v>0.1409</v>
      </c>
      <c r="E231">
        <f t="shared" si="3"/>
        <v>4.514429109159348</v>
      </c>
      <c r="F231">
        <f t="shared" si="3"/>
        <v>1.7678795483061482</v>
      </c>
    </row>
    <row r="232" spans="1:6" x14ac:dyDescent="0.25">
      <c r="A232" s="16"/>
      <c r="B232" t="s">
        <v>113</v>
      </c>
      <c r="C232">
        <v>0.2742</v>
      </c>
      <c r="D232">
        <v>1.24E-2</v>
      </c>
      <c r="E232">
        <f t="shared" si="3"/>
        <v>3.4404015056461734</v>
      </c>
      <c r="F232">
        <f t="shared" si="3"/>
        <v>0.15558343789209536</v>
      </c>
    </row>
    <row r="233" spans="1:6" x14ac:dyDescent="0.25">
      <c r="A233" s="16"/>
      <c r="B233" t="s">
        <v>114</v>
      </c>
      <c r="C233">
        <v>0.2681</v>
      </c>
      <c r="D233">
        <v>4.24E-2</v>
      </c>
      <c r="E233">
        <f t="shared" si="3"/>
        <v>3.3638644918444167</v>
      </c>
      <c r="F233">
        <f t="shared" si="3"/>
        <v>0.5319949811794229</v>
      </c>
    </row>
    <row r="234" spans="1:6" x14ac:dyDescent="0.25">
      <c r="A234" s="16"/>
      <c r="B234" t="s">
        <v>115</v>
      </c>
      <c r="C234">
        <v>9.2700000000000005E-2</v>
      </c>
      <c r="D234">
        <v>2.5700000000000001E-2</v>
      </c>
      <c r="E234">
        <f t="shared" si="3"/>
        <v>1.163111668757842</v>
      </c>
      <c r="F234">
        <f t="shared" si="3"/>
        <v>0.32245922208281058</v>
      </c>
    </row>
    <row r="235" spans="1:6" x14ac:dyDescent="0.25">
      <c r="A235" s="16"/>
      <c r="B235" t="s">
        <v>116</v>
      </c>
      <c r="C235">
        <v>0.26569999999999999</v>
      </c>
      <c r="D235">
        <v>1.2699999999999999E-2</v>
      </c>
      <c r="E235">
        <f t="shared" si="3"/>
        <v>3.3337515683814307</v>
      </c>
      <c r="F235">
        <f t="shared" si="3"/>
        <v>0.15934755332496864</v>
      </c>
    </row>
    <row r="236" spans="1:6" x14ac:dyDescent="0.25">
      <c r="A236" s="16"/>
      <c r="B236" t="s">
        <v>117</v>
      </c>
      <c r="C236">
        <v>0.48370000000000002</v>
      </c>
      <c r="D236">
        <v>3.8100000000000002E-2</v>
      </c>
      <c r="E236">
        <f t="shared" si="3"/>
        <v>6.0690087829360104</v>
      </c>
      <c r="F236">
        <f t="shared" si="3"/>
        <v>0.47804265997490597</v>
      </c>
    </row>
    <row r="237" spans="1:6" x14ac:dyDescent="0.25">
      <c r="A237" s="16"/>
      <c r="B237" t="s">
        <v>118</v>
      </c>
      <c r="C237">
        <v>0.28460000000000002</v>
      </c>
      <c r="D237">
        <v>2.9100000000000001E-2</v>
      </c>
      <c r="E237">
        <f t="shared" si="3"/>
        <v>3.5708908406524471</v>
      </c>
      <c r="F237">
        <f t="shared" si="3"/>
        <v>0.36511919698870771</v>
      </c>
    </row>
    <row r="238" spans="1:6" x14ac:dyDescent="0.25">
      <c r="A238" s="16"/>
      <c r="B238" t="s">
        <v>119</v>
      </c>
      <c r="C238">
        <v>8.9200000000000002E-2</v>
      </c>
      <c r="D238">
        <v>2.6800000000000001E-2</v>
      </c>
      <c r="E238">
        <f t="shared" si="3"/>
        <v>1.1191969887076538</v>
      </c>
      <c r="F238">
        <f t="shared" si="3"/>
        <v>0.33626097867001259</v>
      </c>
    </row>
    <row r="239" spans="1:6" x14ac:dyDescent="0.25">
      <c r="A239" s="16"/>
      <c r="B239" t="s">
        <v>120</v>
      </c>
      <c r="C239">
        <v>6.2E-2</v>
      </c>
      <c r="D239">
        <v>0.01</v>
      </c>
      <c r="E239">
        <f t="shared" si="3"/>
        <v>0.77791718946047683</v>
      </c>
      <c r="F239">
        <f t="shared" si="3"/>
        <v>0.12547051442910917</v>
      </c>
    </row>
    <row r="240" spans="1:6" x14ac:dyDescent="0.25">
      <c r="A240" s="16"/>
      <c r="B240" t="s">
        <v>121</v>
      </c>
      <c r="C240">
        <v>0.25840000000000002</v>
      </c>
      <c r="D240">
        <v>3.2599999999999997E-2</v>
      </c>
      <c r="E240">
        <f t="shared" si="3"/>
        <v>3.242158092848181</v>
      </c>
      <c r="F240">
        <f t="shared" si="3"/>
        <v>0.40903387703889588</v>
      </c>
    </row>
    <row r="241" spans="1:6" x14ac:dyDescent="0.25">
      <c r="A241" s="16"/>
      <c r="B241" t="s">
        <v>122</v>
      </c>
      <c r="C241">
        <v>0.36580000000000001</v>
      </c>
      <c r="D241">
        <v>4.7899999999999998E-2</v>
      </c>
      <c r="E241">
        <f t="shared" si="3"/>
        <v>4.5897114178168135</v>
      </c>
      <c r="F241">
        <f t="shared" si="3"/>
        <v>0.60100376411543288</v>
      </c>
    </row>
    <row r="242" spans="1:6" x14ac:dyDescent="0.25">
      <c r="A242" s="17" t="s">
        <v>137</v>
      </c>
      <c r="B242" t="s">
        <v>107</v>
      </c>
      <c r="C242">
        <v>6.6000000000000003E-2</v>
      </c>
      <c r="D242">
        <v>2.86E-2</v>
      </c>
      <c r="E242">
        <f t="shared" si="3"/>
        <v>0.82810539523212057</v>
      </c>
      <c r="F242">
        <f t="shared" si="3"/>
        <v>0.35884567126725225</v>
      </c>
    </row>
    <row r="243" spans="1:6" x14ac:dyDescent="0.25">
      <c r="A243" s="17"/>
      <c r="B243" t="s">
        <v>108</v>
      </c>
      <c r="C243">
        <v>8.9499999999999996E-2</v>
      </c>
      <c r="D243">
        <v>3.5000000000000001E-3</v>
      </c>
      <c r="E243">
        <f t="shared" si="3"/>
        <v>1.122961104140527</v>
      </c>
      <c r="F243">
        <f t="shared" si="3"/>
        <v>4.3914680050188212E-2</v>
      </c>
    </row>
    <row r="244" spans="1:6" x14ac:dyDescent="0.25">
      <c r="A244" s="17"/>
      <c r="B244" t="s">
        <v>109</v>
      </c>
      <c r="C244">
        <v>5.0299999999999997E-2</v>
      </c>
      <c r="D244">
        <v>4.9299999999999997E-2</v>
      </c>
      <c r="E244">
        <f t="shared" si="3"/>
        <v>0.6311166875784191</v>
      </c>
      <c r="F244">
        <f t="shared" si="3"/>
        <v>0.61856963613550819</v>
      </c>
    </row>
    <row r="245" spans="1:6" x14ac:dyDescent="0.25">
      <c r="A245" s="17"/>
      <c r="B245" t="s">
        <v>110</v>
      </c>
      <c r="C245">
        <v>6.1100000000000002E-2</v>
      </c>
      <c r="D245">
        <v>1.7899999999999999E-2</v>
      </c>
      <c r="E245">
        <f t="shared" si="3"/>
        <v>0.76662484316185708</v>
      </c>
      <c r="F245">
        <f t="shared" si="3"/>
        <v>0.2245922208281054</v>
      </c>
    </row>
    <row r="246" spans="1:6" x14ac:dyDescent="0.25">
      <c r="A246" s="17"/>
      <c r="B246" t="s">
        <v>111</v>
      </c>
      <c r="C246">
        <v>6.3200000000000006E-2</v>
      </c>
      <c r="D246">
        <v>2.5100000000000001E-2</v>
      </c>
      <c r="E246">
        <f t="shared" si="3"/>
        <v>0.79297365119197005</v>
      </c>
      <c r="F246">
        <f t="shared" si="3"/>
        <v>0.31493099121706403</v>
      </c>
    </row>
    <row r="247" spans="1:6" x14ac:dyDescent="0.25">
      <c r="A247" s="17"/>
      <c r="B247" t="s">
        <v>112</v>
      </c>
      <c r="C247">
        <v>8.6599999999999996E-2</v>
      </c>
      <c r="D247">
        <v>1.3299999999999999E-2</v>
      </c>
      <c r="E247">
        <f t="shared" si="3"/>
        <v>1.0865746549560853</v>
      </c>
      <c r="F247">
        <f t="shared" si="3"/>
        <v>0.16687578419071519</v>
      </c>
    </row>
    <row r="248" spans="1:6" x14ac:dyDescent="0.25">
      <c r="A248" s="17"/>
      <c r="B248" t="s">
        <v>113</v>
      </c>
      <c r="C248">
        <v>0.25629999999999997</v>
      </c>
      <c r="D248">
        <v>4.4699999999999997E-2</v>
      </c>
      <c r="E248">
        <f t="shared" si="3"/>
        <v>3.2158092848180675</v>
      </c>
      <c r="F248">
        <f t="shared" si="3"/>
        <v>0.56085319949811796</v>
      </c>
    </row>
    <row r="249" spans="1:6" x14ac:dyDescent="0.25">
      <c r="A249" s="17"/>
      <c r="B249" t="s">
        <v>114</v>
      </c>
      <c r="C249">
        <v>0.2833</v>
      </c>
      <c r="D249">
        <v>0.14599999999999999</v>
      </c>
      <c r="E249">
        <f t="shared" si="3"/>
        <v>3.5545796737766628</v>
      </c>
      <c r="F249">
        <f t="shared" si="3"/>
        <v>1.8318695106649938</v>
      </c>
    </row>
    <row r="250" spans="1:6" x14ac:dyDescent="0.25">
      <c r="A250" s="17"/>
      <c r="B250" t="s">
        <v>115</v>
      </c>
      <c r="C250">
        <v>6.1199999999999997E-2</v>
      </c>
      <c r="D250">
        <v>1.35E-2</v>
      </c>
      <c r="E250">
        <f t="shared" si="3"/>
        <v>0.76787954830614813</v>
      </c>
      <c r="F250">
        <f t="shared" si="3"/>
        <v>0.16938519447929737</v>
      </c>
    </row>
    <row r="251" spans="1:6" x14ac:dyDescent="0.25">
      <c r="A251" s="17"/>
      <c r="B251" t="s">
        <v>116</v>
      </c>
      <c r="C251">
        <v>0.35060000000000002</v>
      </c>
      <c r="D251">
        <v>9.2399999999999996E-2</v>
      </c>
      <c r="E251">
        <f t="shared" si="3"/>
        <v>4.3989962358845682</v>
      </c>
      <c r="F251">
        <f t="shared" si="3"/>
        <v>1.1593475533249686</v>
      </c>
    </row>
    <row r="252" spans="1:6" x14ac:dyDescent="0.25">
      <c r="A252" s="17"/>
      <c r="B252" t="s">
        <v>117</v>
      </c>
      <c r="C252">
        <v>0.37019999999999997</v>
      </c>
      <c r="D252">
        <v>2.2499999999999999E-2</v>
      </c>
      <c r="E252">
        <f t="shared" si="3"/>
        <v>4.6449184441656213</v>
      </c>
      <c r="F252">
        <f t="shared" si="3"/>
        <v>0.2823086574654956</v>
      </c>
    </row>
    <row r="253" spans="1:6" x14ac:dyDescent="0.25">
      <c r="A253" s="17"/>
      <c r="B253" t="s">
        <v>118</v>
      </c>
      <c r="C253">
        <v>0.27060000000000001</v>
      </c>
      <c r="D253">
        <v>2.87E-2</v>
      </c>
      <c r="E253">
        <f t="shared" si="3"/>
        <v>3.3952321204516944</v>
      </c>
      <c r="F253">
        <f t="shared" si="3"/>
        <v>0.3601003764115433</v>
      </c>
    </row>
    <row r="254" spans="1:6" x14ac:dyDescent="0.25">
      <c r="A254" s="17"/>
      <c r="B254" t="s">
        <v>119</v>
      </c>
      <c r="C254">
        <v>7.8100000000000003E-2</v>
      </c>
      <c r="D254">
        <v>4.3700000000000003E-2</v>
      </c>
      <c r="E254">
        <f t="shared" si="3"/>
        <v>0.97992471769134271</v>
      </c>
      <c r="F254">
        <f t="shared" si="3"/>
        <v>0.54830614805520705</v>
      </c>
    </row>
    <row r="255" spans="1:6" x14ac:dyDescent="0.25">
      <c r="A255" s="17"/>
      <c r="B255" t="s">
        <v>120</v>
      </c>
      <c r="C255">
        <v>0.38700000000000001</v>
      </c>
      <c r="D255">
        <v>2.0899999999999998E-2</v>
      </c>
      <c r="E255">
        <f t="shared" si="3"/>
        <v>4.855708908406525</v>
      </c>
      <c r="F255">
        <f t="shared" si="3"/>
        <v>0.26223337515683814</v>
      </c>
    </row>
    <row r="256" spans="1:6" x14ac:dyDescent="0.25">
      <c r="A256" s="17"/>
      <c r="B256" t="s">
        <v>121</v>
      </c>
      <c r="C256">
        <v>0.25530000000000003</v>
      </c>
      <c r="D256">
        <v>4.5699999999999998E-2</v>
      </c>
      <c r="E256">
        <f t="shared" si="3"/>
        <v>3.2032622333751575</v>
      </c>
      <c r="F256">
        <f t="shared" si="3"/>
        <v>0.57340025094102887</v>
      </c>
    </row>
    <row r="257" spans="1:6" x14ac:dyDescent="0.25">
      <c r="A257" s="17"/>
      <c r="B257" t="s">
        <v>122</v>
      </c>
      <c r="C257">
        <v>0.77180000000000004</v>
      </c>
      <c r="D257">
        <v>0.2044</v>
      </c>
      <c r="E257">
        <f t="shared" si="3"/>
        <v>9.6838143036386466</v>
      </c>
      <c r="F257">
        <f t="shared" si="3"/>
        <v>2.5646173149309912</v>
      </c>
    </row>
  </sheetData>
  <mergeCells count="16">
    <mergeCell ref="A194:A209"/>
    <mergeCell ref="A210:A225"/>
    <mergeCell ref="A226:A241"/>
    <mergeCell ref="A242:A257"/>
    <mergeCell ref="A98:A113"/>
    <mergeCell ref="A114:A129"/>
    <mergeCell ref="A130:A145"/>
    <mergeCell ref="A146:A161"/>
    <mergeCell ref="A162:A177"/>
    <mergeCell ref="A178:A193"/>
    <mergeCell ref="A82:A97"/>
    <mergeCell ref="A2:A17"/>
    <mergeCell ref="A18:A33"/>
    <mergeCell ref="A34:A49"/>
    <mergeCell ref="A50:A65"/>
    <mergeCell ref="A66:A8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J660"/>
  <sheetViews>
    <sheetView zoomScale="70" zoomScaleNormal="70" workbookViewId="0">
      <selection activeCell="W30" sqref="W30"/>
    </sheetView>
  </sheetViews>
  <sheetFormatPr defaultColWidth="9.140625" defaultRowHeight="15" x14ac:dyDescent="0.25"/>
  <sheetData>
    <row r="1" spans="1:36" x14ac:dyDescent="0.25">
      <c r="A1" t="s">
        <v>66</v>
      </c>
      <c r="B1" t="s">
        <v>68</v>
      </c>
      <c r="C1" t="s">
        <v>139</v>
      </c>
      <c r="D1" t="s">
        <v>140</v>
      </c>
      <c r="E1" t="s">
        <v>141</v>
      </c>
      <c r="F1" t="s">
        <v>142</v>
      </c>
      <c r="G1" t="s">
        <v>143</v>
      </c>
      <c r="H1" t="s">
        <v>144</v>
      </c>
      <c r="I1" t="s">
        <v>145</v>
      </c>
      <c r="J1" t="s">
        <v>146</v>
      </c>
      <c r="K1" t="s">
        <v>147</v>
      </c>
      <c r="L1" t="s">
        <v>148</v>
      </c>
      <c r="M1" t="s">
        <v>149</v>
      </c>
      <c r="N1" t="s">
        <v>150</v>
      </c>
      <c r="O1" t="s">
        <v>151</v>
      </c>
      <c r="P1" t="s">
        <v>152</v>
      </c>
      <c r="Q1" t="s">
        <v>153</v>
      </c>
      <c r="R1" t="s">
        <v>154</v>
      </c>
      <c r="S1" t="s">
        <v>155</v>
      </c>
      <c r="T1" t="s">
        <v>156</v>
      </c>
      <c r="U1" t="s">
        <v>157</v>
      </c>
      <c r="V1" t="s">
        <v>158</v>
      </c>
      <c r="W1" t="s">
        <v>159</v>
      </c>
      <c r="X1" t="s">
        <v>160</v>
      </c>
      <c r="Y1" t="s">
        <v>161</v>
      </c>
      <c r="Z1" t="s">
        <v>162</v>
      </c>
      <c r="AA1" t="s">
        <v>163</v>
      </c>
      <c r="AB1" t="s">
        <v>164</v>
      </c>
      <c r="AC1" t="s">
        <v>165</v>
      </c>
      <c r="AD1" t="s">
        <v>166</v>
      </c>
      <c r="AE1" t="s">
        <v>167</v>
      </c>
      <c r="AF1" t="s">
        <v>168</v>
      </c>
      <c r="AG1" t="s">
        <v>169</v>
      </c>
      <c r="AH1" t="s">
        <v>170</v>
      </c>
      <c r="AI1" t="s">
        <v>171</v>
      </c>
      <c r="AJ1" t="s">
        <v>172</v>
      </c>
    </row>
    <row r="2" spans="1:36" x14ac:dyDescent="0.25">
      <c r="A2">
        <v>24.491</v>
      </c>
      <c r="B2">
        <v>1.0189999999999999</v>
      </c>
      <c r="C2">
        <v>16.087</v>
      </c>
      <c r="D2">
        <v>1.389</v>
      </c>
      <c r="E2">
        <v>25.829000000000001</v>
      </c>
      <c r="F2">
        <v>1.657</v>
      </c>
      <c r="G2">
        <v>1.9590000000000001</v>
      </c>
      <c r="H2">
        <v>1.6919999999999999</v>
      </c>
      <c r="I2">
        <v>3.91</v>
      </c>
      <c r="J2">
        <v>2.8130000000000002</v>
      </c>
      <c r="K2">
        <v>3.21</v>
      </c>
      <c r="L2">
        <v>4.1230000000000002</v>
      </c>
      <c r="M2">
        <v>0.88800000000000001</v>
      </c>
      <c r="N2">
        <v>2.266</v>
      </c>
      <c r="O2">
        <v>0.51</v>
      </c>
      <c r="P2">
        <v>0.44600000000000001</v>
      </c>
      <c r="Q2">
        <v>1.575</v>
      </c>
      <c r="R2">
        <v>1.65</v>
      </c>
      <c r="S2">
        <v>0.63800000000000001</v>
      </c>
      <c r="T2">
        <v>1.881</v>
      </c>
      <c r="U2">
        <v>2.79</v>
      </c>
      <c r="V2">
        <v>1.3460000000000001</v>
      </c>
      <c r="W2">
        <v>1.4730000000000001</v>
      </c>
      <c r="X2">
        <v>1.865</v>
      </c>
      <c r="Y2">
        <v>16.888999999999999</v>
      </c>
      <c r="Z2">
        <v>0.21</v>
      </c>
      <c r="AA2">
        <v>11.917999999999999</v>
      </c>
      <c r="AB2">
        <v>0.28699999999999998</v>
      </c>
      <c r="AC2">
        <v>12.260999999999999</v>
      </c>
      <c r="AD2">
        <v>0.49</v>
      </c>
      <c r="AE2">
        <v>5.734</v>
      </c>
      <c r="AF2">
        <v>0.49099999999999999</v>
      </c>
      <c r="AG2">
        <v>17.155999999999999</v>
      </c>
      <c r="AH2">
        <v>0.98399999999999999</v>
      </c>
      <c r="AI2">
        <v>24.11</v>
      </c>
      <c r="AJ2">
        <v>1.4730000000000001</v>
      </c>
    </row>
    <row r="3" spans="1:36" x14ac:dyDescent="0.25">
      <c r="A3">
        <v>18.268000000000001</v>
      </c>
      <c r="B3">
        <v>1.169</v>
      </c>
      <c r="C3">
        <v>14.342000000000001</v>
      </c>
      <c r="D3">
        <v>0.46600000000000003</v>
      </c>
      <c r="E3">
        <v>16.734999999999999</v>
      </c>
      <c r="F3">
        <v>0.91</v>
      </c>
      <c r="G3">
        <v>0.93</v>
      </c>
      <c r="H3">
        <v>1.173</v>
      </c>
      <c r="I3">
        <v>3.5350000000000001</v>
      </c>
      <c r="J3">
        <v>2.004</v>
      </c>
      <c r="K3">
        <v>2.7360000000000002</v>
      </c>
      <c r="L3">
        <v>1.891</v>
      </c>
      <c r="M3">
        <v>1.484</v>
      </c>
      <c r="N3">
        <v>3.181</v>
      </c>
      <c r="O3">
        <v>1.304</v>
      </c>
      <c r="P3">
        <v>0.71099999999999997</v>
      </c>
      <c r="Q3">
        <v>1.599</v>
      </c>
      <c r="R3">
        <v>1.147</v>
      </c>
      <c r="S3">
        <v>0.29499999999999998</v>
      </c>
      <c r="T3">
        <v>0.78100000000000003</v>
      </c>
      <c r="U3">
        <v>2.1360000000000001</v>
      </c>
      <c r="V3">
        <v>1.4159999999999999</v>
      </c>
      <c r="W3">
        <v>0.498</v>
      </c>
      <c r="X3">
        <v>0.66200000000000003</v>
      </c>
      <c r="Y3">
        <v>7.5620000000000003</v>
      </c>
      <c r="Z3">
        <v>0.30399999999999999</v>
      </c>
      <c r="AA3">
        <v>9.4969999999999999</v>
      </c>
      <c r="AB3">
        <v>0.69699999999999995</v>
      </c>
      <c r="AC3">
        <v>17.204999999999998</v>
      </c>
      <c r="AD3">
        <v>0.58399999999999996</v>
      </c>
      <c r="AE3">
        <v>7.9580000000000002</v>
      </c>
      <c r="AF3">
        <v>0.51800000000000002</v>
      </c>
      <c r="AG3">
        <v>20.823</v>
      </c>
      <c r="AH3">
        <v>0.81100000000000005</v>
      </c>
      <c r="AI3">
        <v>27.245999999999999</v>
      </c>
      <c r="AJ3">
        <v>0.85199999999999998</v>
      </c>
    </row>
    <row r="4" spans="1:36" x14ac:dyDescent="0.25">
      <c r="A4">
        <v>25.797999999999998</v>
      </c>
      <c r="B4">
        <v>0.59199999999999997</v>
      </c>
      <c r="C4">
        <v>14.669</v>
      </c>
      <c r="D4">
        <v>0.97799999999999998</v>
      </c>
      <c r="E4">
        <v>16.763000000000002</v>
      </c>
      <c r="F4">
        <v>0.77200000000000002</v>
      </c>
      <c r="G4">
        <v>1.8939999999999999</v>
      </c>
      <c r="H4">
        <v>2.028</v>
      </c>
      <c r="I4">
        <v>4.2969999999999997</v>
      </c>
      <c r="J4">
        <v>3.6840000000000002</v>
      </c>
      <c r="K4">
        <v>3.597</v>
      </c>
      <c r="L4">
        <v>3.31</v>
      </c>
      <c r="M4">
        <v>0.73699999999999999</v>
      </c>
      <c r="N4">
        <v>1.7909999999999999</v>
      </c>
      <c r="O4">
        <v>0.73499999999999999</v>
      </c>
      <c r="P4">
        <v>0.48799999999999999</v>
      </c>
      <c r="Q4">
        <v>1.0489999999999999</v>
      </c>
      <c r="R4">
        <v>2.165</v>
      </c>
      <c r="S4">
        <v>1.163</v>
      </c>
      <c r="T4">
        <v>0.29799999999999999</v>
      </c>
      <c r="U4">
        <v>0.65200000000000002</v>
      </c>
      <c r="V4">
        <v>2.0790000000000002</v>
      </c>
      <c r="W4">
        <v>1.0740000000000001</v>
      </c>
      <c r="X4">
        <v>0.434</v>
      </c>
      <c r="Y4">
        <v>10.003</v>
      </c>
      <c r="Z4">
        <v>0.32</v>
      </c>
      <c r="AA4">
        <v>12.535</v>
      </c>
      <c r="AB4">
        <v>0.30499999999999999</v>
      </c>
      <c r="AC4">
        <v>18.387</v>
      </c>
      <c r="AD4">
        <v>0.63600000000000001</v>
      </c>
      <c r="AE4">
        <v>9.6229999999999993</v>
      </c>
      <c r="AF4">
        <v>0.318</v>
      </c>
      <c r="AG4">
        <v>15.885999999999999</v>
      </c>
      <c r="AH4">
        <v>0.42199999999999999</v>
      </c>
      <c r="AI4">
        <v>17.539000000000001</v>
      </c>
      <c r="AJ4">
        <v>0.377</v>
      </c>
    </row>
    <row r="5" spans="1:36" x14ac:dyDescent="0.25">
      <c r="A5">
        <v>26.178999999999998</v>
      </c>
      <c r="B5">
        <v>1.1439999999999999</v>
      </c>
      <c r="C5">
        <v>18.181000000000001</v>
      </c>
      <c r="D5">
        <v>0.71799999999999997</v>
      </c>
      <c r="E5">
        <v>20.736999999999998</v>
      </c>
      <c r="F5">
        <v>0.61799999999999999</v>
      </c>
      <c r="G5">
        <v>1.353</v>
      </c>
      <c r="H5">
        <v>2.0939999999999999</v>
      </c>
      <c r="I5">
        <v>7.2679999999999998</v>
      </c>
      <c r="J5">
        <v>8.07</v>
      </c>
      <c r="K5">
        <v>5.3470000000000004</v>
      </c>
      <c r="L5">
        <v>3.3690000000000002</v>
      </c>
      <c r="M5">
        <v>0.74399999999999999</v>
      </c>
      <c r="N5">
        <v>1.536</v>
      </c>
      <c r="O5">
        <v>0.67100000000000004</v>
      </c>
      <c r="P5">
        <v>2.4620000000000002</v>
      </c>
      <c r="Q5">
        <v>0.58699999999999997</v>
      </c>
      <c r="R5">
        <v>0.91900000000000004</v>
      </c>
      <c r="S5">
        <v>1.022</v>
      </c>
      <c r="T5">
        <v>0.35499999999999998</v>
      </c>
      <c r="U5">
        <v>2.8239999999999998</v>
      </c>
      <c r="V5">
        <v>1.6140000000000001</v>
      </c>
      <c r="W5">
        <v>0.54800000000000004</v>
      </c>
      <c r="X5">
        <v>0.71799999999999997</v>
      </c>
      <c r="Y5">
        <v>17.904</v>
      </c>
      <c r="Z5">
        <v>0.106</v>
      </c>
      <c r="AA5">
        <v>8.5190000000000001</v>
      </c>
      <c r="AB5">
        <v>0.74299999999999999</v>
      </c>
      <c r="AC5">
        <v>15.256</v>
      </c>
      <c r="AD5">
        <v>0.40400000000000003</v>
      </c>
      <c r="AE5">
        <v>12.170999999999999</v>
      </c>
      <c r="AF5">
        <v>0.52700000000000002</v>
      </c>
      <c r="AG5">
        <v>20.334</v>
      </c>
      <c r="AH5">
        <v>0.61599999999999999</v>
      </c>
      <c r="AI5">
        <v>21.183</v>
      </c>
      <c r="AJ5">
        <v>0.52400000000000002</v>
      </c>
    </row>
    <row r="6" spans="1:36" x14ac:dyDescent="0.25">
      <c r="A6">
        <v>16.925999999999998</v>
      </c>
      <c r="B6">
        <v>0.52900000000000003</v>
      </c>
      <c r="C6">
        <v>21.827999999999999</v>
      </c>
      <c r="D6">
        <v>1.1599999999999999</v>
      </c>
      <c r="E6">
        <v>25.782</v>
      </c>
      <c r="F6">
        <v>0.51</v>
      </c>
      <c r="G6">
        <v>1.875</v>
      </c>
      <c r="H6">
        <v>2.0310000000000001</v>
      </c>
      <c r="I6">
        <v>2.87</v>
      </c>
      <c r="J6">
        <v>4.5119999999999996</v>
      </c>
      <c r="K6">
        <v>8.6989999999999998</v>
      </c>
      <c r="L6">
        <v>2.6389999999999998</v>
      </c>
      <c r="M6">
        <v>1.99</v>
      </c>
      <c r="N6">
        <v>3.4049999999999998</v>
      </c>
      <c r="O6">
        <v>0.96499999999999997</v>
      </c>
      <c r="P6">
        <v>0.87</v>
      </c>
      <c r="Q6">
        <v>2.0249999999999999</v>
      </c>
      <c r="R6">
        <v>0.84399999999999997</v>
      </c>
      <c r="S6">
        <v>0.48599999999999999</v>
      </c>
      <c r="T6">
        <v>0.248</v>
      </c>
      <c r="U6">
        <v>2.64</v>
      </c>
      <c r="V6">
        <v>1.478</v>
      </c>
      <c r="W6">
        <v>0.96699999999999997</v>
      </c>
      <c r="X6">
        <v>1.1020000000000001</v>
      </c>
      <c r="Y6">
        <v>11.331</v>
      </c>
      <c r="Z6">
        <v>0.52300000000000002</v>
      </c>
      <c r="AA6">
        <v>10.558</v>
      </c>
      <c r="AB6">
        <v>0.46200000000000002</v>
      </c>
      <c r="AC6">
        <v>18.279</v>
      </c>
      <c r="AD6">
        <v>0.31900000000000001</v>
      </c>
      <c r="AE6">
        <v>10.509</v>
      </c>
      <c r="AF6">
        <v>0.40799999999999997</v>
      </c>
      <c r="AG6">
        <v>12.717000000000001</v>
      </c>
      <c r="AH6">
        <v>0.215</v>
      </c>
      <c r="AI6">
        <v>15.51</v>
      </c>
      <c r="AJ6">
        <v>1.331</v>
      </c>
    </row>
    <row r="7" spans="1:36" x14ac:dyDescent="0.25">
      <c r="A7">
        <v>25.838999999999999</v>
      </c>
      <c r="B7">
        <v>1.1379999999999999</v>
      </c>
      <c r="C7">
        <v>24.765000000000001</v>
      </c>
      <c r="D7">
        <v>1.298</v>
      </c>
      <c r="E7">
        <v>20.134</v>
      </c>
      <c r="F7">
        <v>0.66</v>
      </c>
      <c r="G7">
        <v>1.1890000000000001</v>
      </c>
      <c r="H7">
        <v>2.331</v>
      </c>
      <c r="I7">
        <v>3.4159999999999999</v>
      </c>
      <c r="J7">
        <v>2.718</v>
      </c>
      <c r="K7">
        <v>2.2639999999999998</v>
      </c>
      <c r="L7">
        <v>2.6859999999999999</v>
      </c>
      <c r="M7">
        <v>0.92200000000000004</v>
      </c>
      <c r="N7">
        <v>1.6379999999999999</v>
      </c>
      <c r="O7">
        <v>0.495</v>
      </c>
      <c r="P7">
        <v>0.85599999999999998</v>
      </c>
      <c r="Q7">
        <v>0.93500000000000005</v>
      </c>
      <c r="R7">
        <v>1.6220000000000001</v>
      </c>
      <c r="S7">
        <v>0.36</v>
      </c>
      <c r="T7">
        <v>0.33900000000000002</v>
      </c>
      <c r="U7">
        <v>2.585</v>
      </c>
      <c r="V7">
        <v>2.4980000000000002</v>
      </c>
      <c r="W7">
        <v>1.494</v>
      </c>
      <c r="X7">
        <v>0.89100000000000001</v>
      </c>
      <c r="Y7">
        <v>7.6680000000000001</v>
      </c>
      <c r="Z7">
        <v>0.50800000000000001</v>
      </c>
      <c r="AA7">
        <v>8.0890000000000004</v>
      </c>
      <c r="AB7">
        <v>0.251</v>
      </c>
      <c r="AC7">
        <v>14.734999999999999</v>
      </c>
      <c r="AD7">
        <v>0.22600000000000001</v>
      </c>
      <c r="AE7">
        <v>12.51</v>
      </c>
      <c r="AF7">
        <v>0.51500000000000001</v>
      </c>
      <c r="AG7">
        <v>18.835000000000001</v>
      </c>
      <c r="AH7">
        <v>0.33300000000000002</v>
      </c>
      <c r="AI7">
        <v>21.206</v>
      </c>
      <c r="AJ7">
        <v>0.61699999999999999</v>
      </c>
    </row>
    <row r="8" spans="1:36" x14ac:dyDescent="0.25">
      <c r="A8">
        <v>28.815000000000001</v>
      </c>
      <c r="B8">
        <v>0.56499999999999995</v>
      </c>
      <c r="C8">
        <v>21.507000000000001</v>
      </c>
      <c r="D8">
        <v>0.81599999999999995</v>
      </c>
      <c r="E8">
        <v>20.341999999999999</v>
      </c>
      <c r="F8">
        <v>0.35299999999999998</v>
      </c>
      <c r="G8">
        <v>1.653</v>
      </c>
      <c r="H8">
        <v>2.3010000000000002</v>
      </c>
      <c r="I8">
        <v>3.9950000000000001</v>
      </c>
      <c r="J8">
        <v>2.673</v>
      </c>
      <c r="K8">
        <v>2.6230000000000002</v>
      </c>
      <c r="L8">
        <v>1.706</v>
      </c>
      <c r="M8">
        <v>1.2430000000000001</v>
      </c>
      <c r="N8">
        <v>2.3759999999999999</v>
      </c>
      <c r="O8">
        <v>0.66500000000000004</v>
      </c>
      <c r="P8">
        <v>0.60899999999999999</v>
      </c>
      <c r="Q8">
        <v>0.57199999999999995</v>
      </c>
      <c r="R8">
        <v>0.84099999999999997</v>
      </c>
      <c r="S8">
        <v>0.89700000000000002</v>
      </c>
      <c r="T8">
        <v>0.60699999999999998</v>
      </c>
      <c r="U8">
        <v>3.3980000000000001</v>
      </c>
      <c r="V8">
        <v>1.4650000000000001</v>
      </c>
      <c r="W8">
        <v>2.5499999999999998</v>
      </c>
      <c r="X8">
        <v>1.389</v>
      </c>
      <c r="Y8">
        <v>14.782</v>
      </c>
      <c r="Z8">
        <v>0.182</v>
      </c>
      <c r="AA8">
        <v>7.3959999999999999</v>
      </c>
      <c r="AB8">
        <v>0.74299999999999999</v>
      </c>
      <c r="AC8">
        <v>13.096</v>
      </c>
      <c r="AD8">
        <v>0.27200000000000002</v>
      </c>
      <c r="AE8">
        <v>13.923999999999999</v>
      </c>
      <c r="AF8">
        <v>0.63400000000000001</v>
      </c>
      <c r="AG8">
        <v>16.942</v>
      </c>
      <c r="AH8">
        <v>0.32300000000000001</v>
      </c>
      <c r="AI8">
        <v>25.584</v>
      </c>
      <c r="AJ8">
        <v>0.41199999999999998</v>
      </c>
    </row>
    <row r="9" spans="1:36" x14ac:dyDescent="0.25">
      <c r="A9">
        <v>19.216999999999999</v>
      </c>
      <c r="B9">
        <v>0.873</v>
      </c>
      <c r="C9">
        <v>17.315999999999999</v>
      </c>
      <c r="D9">
        <v>1.1240000000000001</v>
      </c>
      <c r="E9">
        <v>15.964</v>
      </c>
      <c r="F9">
        <v>0.54700000000000004</v>
      </c>
      <c r="G9">
        <v>1.4159999999999999</v>
      </c>
      <c r="H9">
        <v>1.863</v>
      </c>
      <c r="I9">
        <v>3.726</v>
      </c>
      <c r="J9">
        <v>2.7130000000000001</v>
      </c>
      <c r="K9">
        <v>3.2959999999999998</v>
      </c>
      <c r="L9">
        <v>2.0019999999999998</v>
      </c>
      <c r="M9">
        <v>1.016</v>
      </c>
      <c r="N9">
        <v>0.51700000000000002</v>
      </c>
      <c r="O9">
        <v>0.62</v>
      </c>
      <c r="P9">
        <v>0.34899999999999998</v>
      </c>
      <c r="Q9">
        <v>1.6659999999999999</v>
      </c>
      <c r="R9">
        <v>1.58</v>
      </c>
      <c r="S9">
        <v>0.45300000000000001</v>
      </c>
      <c r="T9">
        <v>0.51600000000000001</v>
      </c>
      <c r="U9">
        <v>2.044</v>
      </c>
      <c r="V9">
        <v>1.883</v>
      </c>
      <c r="W9">
        <v>3.3839999999999999</v>
      </c>
      <c r="X9">
        <v>0.48099999999999998</v>
      </c>
      <c r="Y9">
        <v>16.437000000000001</v>
      </c>
      <c r="Z9">
        <v>0.11700000000000001</v>
      </c>
      <c r="AA9">
        <v>6.9649999999999999</v>
      </c>
      <c r="AB9">
        <v>0.42299999999999999</v>
      </c>
      <c r="AC9">
        <v>14.294</v>
      </c>
      <c r="AD9">
        <v>0.437</v>
      </c>
      <c r="AE9">
        <v>19.257000000000001</v>
      </c>
      <c r="AF9">
        <v>0.54</v>
      </c>
      <c r="AG9">
        <v>20.384</v>
      </c>
      <c r="AH9">
        <v>0.36199999999999999</v>
      </c>
      <c r="AI9">
        <v>17.530999999999999</v>
      </c>
      <c r="AJ9">
        <v>0.22800000000000001</v>
      </c>
    </row>
    <row r="10" spans="1:36" x14ac:dyDescent="0.25">
      <c r="A10">
        <v>26.49</v>
      </c>
      <c r="B10">
        <v>0.91200000000000003</v>
      </c>
      <c r="C10">
        <v>15.71</v>
      </c>
      <c r="D10">
        <v>0.629</v>
      </c>
      <c r="E10">
        <v>18.917000000000002</v>
      </c>
      <c r="F10">
        <v>2.0249999999999999</v>
      </c>
      <c r="G10">
        <v>1.085</v>
      </c>
      <c r="H10">
        <v>1.98</v>
      </c>
      <c r="I10">
        <v>3.1480000000000001</v>
      </c>
      <c r="J10">
        <v>3.5129999999999999</v>
      </c>
      <c r="K10">
        <v>6.2649999999999997</v>
      </c>
      <c r="L10">
        <v>2.9420000000000002</v>
      </c>
      <c r="M10">
        <v>1.621</v>
      </c>
      <c r="N10">
        <v>0.92300000000000004</v>
      </c>
      <c r="O10">
        <v>0.33900000000000002</v>
      </c>
      <c r="P10">
        <v>0.70599999999999996</v>
      </c>
      <c r="Q10">
        <v>0.96799999999999997</v>
      </c>
      <c r="R10">
        <v>0.35899999999999999</v>
      </c>
      <c r="S10">
        <v>0.50900000000000001</v>
      </c>
      <c r="T10">
        <v>0.63800000000000001</v>
      </c>
      <c r="U10">
        <v>1.6819999999999999</v>
      </c>
      <c r="V10">
        <v>3.39</v>
      </c>
      <c r="W10">
        <v>0.98</v>
      </c>
      <c r="X10">
        <v>2.2480000000000002</v>
      </c>
      <c r="Y10">
        <v>12.166</v>
      </c>
      <c r="Z10">
        <v>0.77500000000000002</v>
      </c>
      <c r="AA10">
        <v>12.928000000000001</v>
      </c>
      <c r="AB10">
        <v>0.35399999999999998</v>
      </c>
      <c r="AC10">
        <v>16.655999999999999</v>
      </c>
      <c r="AD10">
        <v>0.80900000000000005</v>
      </c>
      <c r="AE10">
        <v>17.7</v>
      </c>
      <c r="AF10">
        <v>0.57199999999999995</v>
      </c>
      <c r="AG10">
        <v>21.846</v>
      </c>
      <c r="AH10">
        <v>0.88700000000000001</v>
      </c>
      <c r="AI10">
        <v>21.385000000000002</v>
      </c>
      <c r="AJ10">
        <v>0.441</v>
      </c>
    </row>
    <row r="11" spans="1:36" x14ac:dyDescent="0.25">
      <c r="A11">
        <v>25.282</v>
      </c>
      <c r="B11">
        <v>0.88100000000000001</v>
      </c>
      <c r="C11">
        <v>24.399000000000001</v>
      </c>
      <c r="D11">
        <v>1.3460000000000001</v>
      </c>
      <c r="E11">
        <v>21.067</v>
      </c>
      <c r="F11">
        <v>0.70099999999999996</v>
      </c>
      <c r="G11">
        <v>1.639</v>
      </c>
      <c r="H11">
        <v>2.3559999999999999</v>
      </c>
      <c r="I11">
        <v>2.911</v>
      </c>
      <c r="J11">
        <v>3.6749999999999998</v>
      </c>
      <c r="K11">
        <v>5.4260000000000002</v>
      </c>
      <c r="L11">
        <v>2.1070000000000002</v>
      </c>
      <c r="M11">
        <v>2.379</v>
      </c>
      <c r="N11">
        <v>1.8260000000000001</v>
      </c>
      <c r="O11">
        <v>2.3090000000000002</v>
      </c>
      <c r="P11">
        <v>2.1339999999999999</v>
      </c>
      <c r="Q11">
        <v>1.9259999999999999</v>
      </c>
      <c r="R11">
        <v>0.754</v>
      </c>
      <c r="S11">
        <v>0.67500000000000004</v>
      </c>
      <c r="T11">
        <v>0.315</v>
      </c>
      <c r="U11">
        <v>1.9359999999999999</v>
      </c>
      <c r="V11">
        <v>2.915</v>
      </c>
      <c r="W11">
        <v>2.0329999999999999</v>
      </c>
      <c r="X11">
        <v>1.542</v>
      </c>
      <c r="Y11">
        <v>9.9819999999999993</v>
      </c>
      <c r="Z11">
        <v>0.48499999999999999</v>
      </c>
      <c r="AA11">
        <v>8.65</v>
      </c>
      <c r="AB11">
        <v>0.26600000000000001</v>
      </c>
      <c r="AC11">
        <v>17.97</v>
      </c>
      <c r="AD11">
        <v>0.26600000000000001</v>
      </c>
      <c r="AE11">
        <v>9.4870000000000001</v>
      </c>
      <c r="AF11">
        <v>0.56399999999999995</v>
      </c>
      <c r="AG11">
        <v>21.818999999999999</v>
      </c>
      <c r="AH11">
        <v>1.159</v>
      </c>
      <c r="AI11">
        <v>21.111000000000001</v>
      </c>
      <c r="AJ11">
        <v>0.39700000000000002</v>
      </c>
    </row>
    <row r="12" spans="1:36" x14ac:dyDescent="0.25">
      <c r="A12">
        <v>19.486000000000001</v>
      </c>
      <c r="B12">
        <v>0.94199999999999995</v>
      </c>
      <c r="C12">
        <v>23.975999999999999</v>
      </c>
      <c r="D12">
        <v>0.58499999999999996</v>
      </c>
      <c r="F12">
        <v>0.46200000000000002</v>
      </c>
      <c r="G12">
        <v>1.8320000000000001</v>
      </c>
      <c r="H12">
        <v>2.6080000000000001</v>
      </c>
      <c r="I12">
        <v>3.3879999999999999</v>
      </c>
      <c r="J12">
        <v>4.1020000000000003</v>
      </c>
      <c r="K12">
        <v>4.1360000000000001</v>
      </c>
      <c r="L12">
        <v>3.222</v>
      </c>
      <c r="M12">
        <v>1.5620000000000001</v>
      </c>
      <c r="N12">
        <v>1.712</v>
      </c>
      <c r="O12">
        <v>0.88</v>
      </c>
      <c r="P12">
        <v>0.90900000000000003</v>
      </c>
      <c r="Q12">
        <v>0.33700000000000002</v>
      </c>
      <c r="R12">
        <v>0.255</v>
      </c>
      <c r="S12">
        <v>0.27300000000000002</v>
      </c>
      <c r="T12">
        <v>0.71</v>
      </c>
      <c r="U12">
        <v>1.554</v>
      </c>
      <c r="V12">
        <v>1.276</v>
      </c>
      <c r="W12">
        <v>0.97099999999999997</v>
      </c>
      <c r="X12">
        <v>1.3779999999999999</v>
      </c>
      <c r="Y12">
        <v>17.75</v>
      </c>
      <c r="Z12">
        <v>0.155</v>
      </c>
      <c r="AA12">
        <v>9.4879999999999995</v>
      </c>
      <c r="AB12">
        <v>0.66400000000000003</v>
      </c>
      <c r="AC12">
        <v>13.304</v>
      </c>
      <c r="AD12">
        <v>0.55100000000000005</v>
      </c>
      <c r="AE12">
        <v>14.68</v>
      </c>
      <c r="AF12">
        <v>0.245</v>
      </c>
      <c r="AG12">
        <v>24.545000000000002</v>
      </c>
      <c r="AH12">
        <v>0.73199999999999998</v>
      </c>
      <c r="AI12">
        <v>22.704999999999998</v>
      </c>
      <c r="AJ12">
        <v>0.496</v>
      </c>
    </row>
    <row r="13" spans="1:36" x14ac:dyDescent="0.25">
      <c r="A13">
        <v>19.265000000000001</v>
      </c>
      <c r="B13">
        <v>1.2769999999999999</v>
      </c>
      <c r="C13">
        <v>24.356999999999999</v>
      </c>
      <c r="D13">
        <v>0.97199999999999998</v>
      </c>
      <c r="F13">
        <v>0.38300000000000001</v>
      </c>
      <c r="G13">
        <v>1.865</v>
      </c>
      <c r="H13">
        <v>1.758</v>
      </c>
      <c r="I13">
        <v>3.61</v>
      </c>
      <c r="J13">
        <v>4.7569999999999997</v>
      </c>
      <c r="K13">
        <v>3.157</v>
      </c>
      <c r="L13">
        <v>2.3010000000000002</v>
      </c>
      <c r="M13">
        <v>3.89</v>
      </c>
      <c r="N13">
        <v>3.444</v>
      </c>
      <c r="O13">
        <v>0.67200000000000004</v>
      </c>
      <c r="Q13">
        <v>1.276</v>
      </c>
      <c r="R13">
        <v>1.1930000000000001</v>
      </c>
      <c r="S13">
        <v>0.33500000000000002</v>
      </c>
      <c r="U13">
        <v>1.7569999999999999</v>
      </c>
      <c r="V13">
        <v>1.6859999999999999</v>
      </c>
      <c r="W13">
        <v>0.433</v>
      </c>
      <c r="Y13">
        <v>16.815000000000001</v>
      </c>
      <c r="Z13">
        <v>0.221</v>
      </c>
      <c r="AA13">
        <v>17.97</v>
      </c>
      <c r="AB13">
        <v>0.60799999999999998</v>
      </c>
      <c r="AC13">
        <v>19.582999999999998</v>
      </c>
      <c r="AD13">
        <v>0.443</v>
      </c>
      <c r="AE13">
        <v>17.225000000000001</v>
      </c>
      <c r="AF13">
        <v>0.155</v>
      </c>
      <c r="AG13">
        <v>17.315000000000001</v>
      </c>
      <c r="AH13">
        <v>0.83</v>
      </c>
      <c r="AI13">
        <v>19.649999999999999</v>
      </c>
      <c r="AJ13">
        <v>0.91</v>
      </c>
    </row>
    <row r="14" spans="1:36" x14ac:dyDescent="0.25">
      <c r="A14">
        <v>27.286999999999999</v>
      </c>
      <c r="B14">
        <v>0.99299999999999999</v>
      </c>
      <c r="D14">
        <v>0.53300000000000003</v>
      </c>
      <c r="F14">
        <v>0.36699999999999999</v>
      </c>
      <c r="G14">
        <v>2.5390000000000001</v>
      </c>
      <c r="H14">
        <v>2.57</v>
      </c>
      <c r="I14">
        <v>4.4560000000000004</v>
      </c>
      <c r="J14">
        <v>3.5379999999999998</v>
      </c>
      <c r="K14">
        <v>3.3570000000000002</v>
      </c>
      <c r="L14">
        <v>2.5859999999999999</v>
      </c>
      <c r="M14">
        <v>0.79200000000000004</v>
      </c>
      <c r="N14">
        <v>2.5230000000000001</v>
      </c>
      <c r="O14">
        <v>1.0649999999999999</v>
      </c>
      <c r="Q14">
        <v>0.437</v>
      </c>
      <c r="S14">
        <v>0.63800000000000001</v>
      </c>
      <c r="U14">
        <v>1.4370000000000001</v>
      </c>
      <c r="V14">
        <v>2.2770000000000001</v>
      </c>
      <c r="W14">
        <v>0.74</v>
      </c>
      <c r="Y14">
        <v>18.588000000000001</v>
      </c>
      <c r="Z14">
        <v>0.441</v>
      </c>
      <c r="AA14">
        <v>19.332999999999998</v>
      </c>
      <c r="AC14">
        <v>19.501000000000001</v>
      </c>
      <c r="AE14">
        <v>10.632</v>
      </c>
      <c r="AF14">
        <v>0.51700000000000002</v>
      </c>
      <c r="AH14">
        <v>0.96299999999999997</v>
      </c>
      <c r="AJ14">
        <v>0.29299999999999998</v>
      </c>
    </row>
    <row r="15" spans="1:36" x14ac:dyDescent="0.25">
      <c r="B15">
        <v>0.84</v>
      </c>
      <c r="D15">
        <v>0.91600000000000004</v>
      </c>
      <c r="F15">
        <v>0.49399999999999999</v>
      </c>
      <c r="G15">
        <v>2.5419999999999998</v>
      </c>
      <c r="H15">
        <v>2.2639999999999998</v>
      </c>
      <c r="I15">
        <v>2.5470000000000002</v>
      </c>
      <c r="J15">
        <v>2.08</v>
      </c>
      <c r="K15">
        <v>3.3420000000000001</v>
      </c>
      <c r="L15">
        <v>2.2410000000000001</v>
      </c>
      <c r="M15">
        <v>1.8109999999999999</v>
      </c>
      <c r="N15">
        <v>2.464</v>
      </c>
      <c r="O15">
        <v>1.1659999999999999</v>
      </c>
      <c r="Q15">
        <v>1.5489999999999999</v>
      </c>
      <c r="S15">
        <v>0.53200000000000003</v>
      </c>
      <c r="U15">
        <v>2.3170000000000002</v>
      </c>
      <c r="V15">
        <v>1.2529999999999999</v>
      </c>
      <c r="AC15">
        <v>16.289000000000001</v>
      </c>
      <c r="AH15">
        <v>0.747</v>
      </c>
      <c r="AJ15">
        <v>0.255</v>
      </c>
    </row>
    <row r="16" spans="1:36" x14ac:dyDescent="0.25">
      <c r="B16">
        <v>0.91500000000000004</v>
      </c>
      <c r="D16">
        <v>0.79200000000000004</v>
      </c>
      <c r="F16">
        <v>1.0660000000000001</v>
      </c>
      <c r="G16">
        <v>1.667</v>
      </c>
      <c r="H16">
        <v>1.7529999999999999</v>
      </c>
      <c r="I16">
        <v>3.548</v>
      </c>
      <c r="J16">
        <v>3.7919999999999998</v>
      </c>
      <c r="K16">
        <v>3.18</v>
      </c>
      <c r="L16">
        <v>5.3310000000000004</v>
      </c>
      <c r="M16">
        <v>1.0940000000000001</v>
      </c>
      <c r="N16">
        <v>2.4409999999999998</v>
      </c>
      <c r="Q16">
        <v>0.71899999999999997</v>
      </c>
      <c r="U16">
        <v>2.0169999999999999</v>
      </c>
      <c r="V16">
        <v>3.1560000000000001</v>
      </c>
      <c r="AH16">
        <v>1.5629999999999999</v>
      </c>
      <c r="AJ16">
        <v>0.84099999999999997</v>
      </c>
    </row>
    <row r="17" spans="1:22" x14ac:dyDescent="0.25">
      <c r="B17">
        <v>0.63600000000000001</v>
      </c>
      <c r="D17">
        <v>0.999</v>
      </c>
      <c r="F17">
        <v>1.02</v>
      </c>
      <c r="G17">
        <v>2.9740000000000002</v>
      </c>
      <c r="H17">
        <v>2.456</v>
      </c>
      <c r="I17">
        <v>3.0009999999999999</v>
      </c>
      <c r="J17">
        <v>3.633</v>
      </c>
      <c r="K17">
        <v>2.1629999999999998</v>
      </c>
      <c r="L17">
        <v>3.9790000000000001</v>
      </c>
      <c r="M17">
        <v>0.95899999999999996</v>
      </c>
      <c r="Q17">
        <v>0.91100000000000003</v>
      </c>
      <c r="U17">
        <v>2.089</v>
      </c>
      <c r="V17">
        <v>1.772</v>
      </c>
    </row>
    <row r="18" spans="1:22" x14ac:dyDescent="0.25">
      <c r="B18">
        <v>0.84299999999999997</v>
      </c>
      <c r="D18">
        <v>0.92800000000000005</v>
      </c>
      <c r="G18">
        <v>1.889</v>
      </c>
      <c r="H18">
        <v>1.534</v>
      </c>
      <c r="I18">
        <v>4.7889999999999997</v>
      </c>
      <c r="J18">
        <v>3.25</v>
      </c>
      <c r="K18">
        <v>3.133</v>
      </c>
      <c r="L18">
        <v>3.5659999999999998</v>
      </c>
      <c r="M18">
        <v>1.4810000000000001</v>
      </c>
      <c r="Q18">
        <v>0.59599999999999997</v>
      </c>
      <c r="V18">
        <v>2.3359999999999999</v>
      </c>
    </row>
    <row r="19" spans="1:22" x14ac:dyDescent="0.25">
      <c r="B19">
        <v>0.68799999999999994</v>
      </c>
      <c r="G19">
        <v>2.3079999999999998</v>
      </c>
      <c r="H19">
        <v>1.726</v>
      </c>
      <c r="I19">
        <v>2.97</v>
      </c>
      <c r="J19">
        <v>2.63</v>
      </c>
      <c r="K19">
        <v>2.4209999999999998</v>
      </c>
      <c r="L19">
        <v>3.3039999999999998</v>
      </c>
      <c r="V19">
        <v>2.7469999999999999</v>
      </c>
    </row>
    <row r="20" spans="1:22" x14ac:dyDescent="0.25">
      <c r="B20">
        <v>0.71199999999999997</v>
      </c>
      <c r="H20">
        <v>1.2509999999999999</v>
      </c>
      <c r="I20">
        <v>4.5149999999999997</v>
      </c>
      <c r="J20">
        <v>3.07</v>
      </c>
      <c r="K20">
        <v>5.4240000000000004</v>
      </c>
      <c r="L20">
        <v>2.1850000000000001</v>
      </c>
    </row>
    <row r="21" spans="1:22" x14ac:dyDescent="0.25">
      <c r="I21">
        <v>5.2960000000000003</v>
      </c>
      <c r="J21">
        <v>4.165</v>
      </c>
      <c r="K21">
        <v>2.7320000000000002</v>
      </c>
      <c r="L21">
        <v>2.9460000000000002</v>
      </c>
    </row>
    <row r="22" spans="1:22" x14ac:dyDescent="0.25">
      <c r="I22">
        <v>2.9279999999999999</v>
      </c>
      <c r="J22">
        <v>3.718</v>
      </c>
      <c r="K22">
        <v>5.5129999999999999</v>
      </c>
      <c r="L22">
        <v>1.9079999999999999</v>
      </c>
    </row>
    <row r="23" spans="1:22" x14ac:dyDescent="0.25">
      <c r="L23">
        <v>2.0070000000000001</v>
      </c>
    </row>
    <row r="25" spans="1:22" x14ac:dyDescent="0.25">
      <c r="A25" t="s">
        <v>48</v>
      </c>
    </row>
    <row r="28" spans="1:22" x14ac:dyDescent="0.25">
      <c r="A28" t="s">
        <v>385</v>
      </c>
    </row>
    <row r="29" spans="1:22" x14ac:dyDescent="0.25">
      <c r="A29" t="s">
        <v>349</v>
      </c>
    </row>
    <row r="30" spans="1:22" x14ac:dyDescent="0.25">
      <c r="A30" t="s">
        <v>250</v>
      </c>
      <c r="B30" t="s">
        <v>251</v>
      </c>
      <c r="C30" t="s">
        <v>252</v>
      </c>
      <c r="D30" t="s">
        <v>253</v>
      </c>
      <c r="E30" t="s">
        <v>254</v>
      </c>
      <c r="F30" t="s">
        <v>255</v>
      </c>
      <c r="G30" t="s">
        <v>256</v>
      </c>
      <c r="H30" t="s">
        <v>257</v>
      </c>
    </row>
    <row r="31" spans="1:22" x14ac:dyDescent="0.25">
      <c r="A31" t="s">
        <v>258</v>
      </c>
      <c r="B31">
        <v>22.456800000000001</v>
      </c>
      <c r="C31">
        <v>0.45400000000000001</v>
      </c>
      <c r="D31">
        <v>49.466200000000001</v>
      </c>
      <c r="E31">
        <v>19.977799999999998</v>
      </c>
      <c r="F31">
        <v>24.9358</v>
      </c>
      <c r="G31">
        <v>2.4790000000000001</v>
      </c>
      <c r="H31" s="10">
        <v>2.7310000000000002E-10</v>
      </c>
    </row>
    <row r="32" spans="1:22" x14ac:dyDescent="0.25">
      <c r="A32" t="s">
        <v>259</v>
      </c>
      <c r="B32">
        <v>3.5727000000000002</v>
      </c>
      <c r="C32">
        <v>0.50490000000000002</v>
      </c>
      <c r="D32">
        <v>7.0757000000000003</v>
      </c>
      <c r="E32">
        <v>0.8155</v>
      </c>
      <c r="F32">
        <v>6.3297999999999996</v>
      </c>
      <c r="G32">
        <v>2.7572000000000001</v>
      </c>
      <c r="H32">
        <v>4.4680000000000002E-4</v>
      </c>
    </row>
    <row r="33" spans="1:8" x14ac:dyDescent="0.25">
      <c r="A33" t="s">
        <v>260</v>
      </c>
      <c r="B33">
        <v>22.413499999999999</v>
      </c>
      <c r="C33">
        <v>0.4647</v>
      </c>
      <c r="D33">
        <v>48.231699999999996</v>
      </c>
      <c r="E33">
        <v>19.876000000000001</v>
      </c>
      <c r="F33">
        <v>24.9511</v>
      </c>
      <c r="G33">
        <v>2.5375999999999999</v>
      </c>
      <c r="H33" s="10">
        <v>2.7310000000000002E-10</v>
      </c>
    </row>
    <row r="34" spans="1:8" x14ac:dyDescent="0.25">
      <c r="A34" t="s">
        <v>261</v>
      </c>
      <c r="B34">
        <v>3.1071</v>
      </c>
      <c r="C34">
        <v>0.53049999999999997</v>
      </c>
      <c r="D34">
        <v>5.8566000000000003</v>
      </c>
      <c r="E34">
        <v>0.21010000000000001</v>
      </c>
      <c r="F34">
        <v>6.0041000000000002</v>
      </c>
      <c r="G34">
        <v>2.8969999999999998</v>
      </c>
      <c r="H34">
        <v>1.8360000000000001E-2</v>
      </c>
    </row>
    <row r="35" spans="1:8" x14ac:dyDescent="0.25">
      <c r="A35" t="s">
        <v>262</v>
      </c>
      <c r="B35">
        <v>22.55</v>
      </c>
      <c r="C35">
        <v>0.47099999999999997</v>
      </c>
      <c r="D35">
        <v>47.881300000000003</v>
      </c>
      <c r="E35">
        <v>19.978300000000001</v>
      </c>
      <c r="F35">
        <v>25.121700000000001</v>
      </c>
      <c r="G35">
        <v>2.5716999999999999</v>
      </c>
      <c r="H35" s="10">
        <v>2.7310000000000002E-10</v>
      </c>
    </row>
    <row r="36" spans="1:8" x14ac:dyDescent="0.25">
      <c r="A36" t="s">
        <v>263</v>
      </c>
      <c r="B36">
        <v>21.522500000000001</v>
      </c>
      <c r="C36">
        <v>0.45910000000000001</v>
      </c>
      <c r="D36">
        <v>46.881900000000002</v>
      </c>
      <c r="E36">
        <v>19.015599999999999</v>
      </c>
      <c r="F36">
        <v>24.029299999999999</v>
      </c>
      <c r="G36">
        <v>2.5068000000000001</v>
      </c>
      <c r="H36" s="10">
        <v>2.7310000000000002E-10</v>
      </c>
    </row>
    <row r="37" spans="1:8" x14ac:dyDescent="0.25">
      <c r="A37" t="s">
        <v>264</v>
      </c>
      <c r="B37">
        <v>21.3462</v>
      </c>
      <c r="C37">
        <v>0.45400000000000001</v>
      </c>
      <c r="D37">
        <v>47.0199</v>
      </c>
      <c r="E37">
        <v>18.8672</v>
      </c>
      <c r="F37">
        <v>23.825299999999999</v>
      </c>
      <c r="G37">
        <v>2.4790000000000001</v>
      </c>
      <c r="H37" s="10">
        <v>2.7310000000000002E-10</v>
      </c>
    </row>
    <row r="38" spans="1:8" x14ac:dyDescent="0.25">
      <c r="A38" t="s">
        <v>265</v>
      </c>
      <c r="B38">
        <v>19.518599999999999</v>
      </c>
      <c r="C38">
        <v>0.4451</v>
      </c>
      <c r="D38">
        <v>43.850900000000003</v>
      </c>
      <c r="E38">
        <v>17.088100000000001</v>
      </c>
      <c r="F38">
        <v>21.949200000000001</v>
      </c>
      <c r="G38">
        <v>2.4306000000000001</v>
      </c>
      <c r="H38" s="10">
        <v>2.7310000000000002E-10</v>
      </c>
    </row>
    <row r="39" spans="1:8" x14ac:dyDescent="0.25">
      <c r="A39" t="s">
        <v>266</v>
      </c>
      <c r="B39">
        <v>19.757400000000001</v>
      </c>
      <c r="C39">
        <v>0.4451</v>
      </c>
      <c r="D39">
        <v>44.387300000000003</v>
      </c>
      <c r="E39">
        <v>17.326799999999999</v>
      </c>
      <c r="F39">
        <v>22.187999999999999</v>
      </c>
      <c r="G39">
        <v>2.4306000000000001</v>
      </c>
      <c r="H39" s="10">
        <v>2.7310000000000002E-10</v>
      </c>
    </row>
    <row r="40" spans="1:8" x14ac:dyDescent="0.25">
      <c r="A40" t="s">
        <v>267</v>
      </c>
      <c r="B40">
        <v>19.4283</v>
      </c>
      <c r="C40">
        <v>0.4451</v>
      </c>
      <c r="D40">
        <v>43.6479</v>
      </c>
      <c r="E40">
        <v>16.997699999999998</v>
      </c>
      <c r="F40">
        <v>21.858899999999998</v>
      </c>
      <c r="G40">
        <v>2.4306000000000001</v>
      </c>
      <c r="H40" s="10">
        <v>2.7310000000000002E-10</v>
      </c>
    </row>
    <row r="41" spans="1:8" x14ac:dyDescent="0.25">
      <c r="A41" t="s">
        <v>268</v>
      </c>
      <c r="B41">
        <v>20.460599999999999</v>
      </c>
      <c r="C41">
        <v>0.4451</v>
      </c>
      <c r="D41">
        <v>45.966999999999999</v>
      </c>
      <c r="E41">
        <v>18.03</v>
      </c>
      <c r="F41">
        <v>22.891100000000002</v>
      </c>
      <c r="G41">
        <v>2.4306000000000001</v>
      </c>
      <c r="H41" s="10">
        <v>2.7310000000000002E-10</v>
      </c>
    </row>
    <row r="42" spans="1:8" x14ac:dyDescent="0.25">
      <c r="A42" t="s">
        <v>269</v>
      </c>
      <c r="B42">
        <v>21.886299999999999</v>
      </c>
      <c r="C42">
        <v>0.4647</v>
      </c>
      <c r="D42">
        <v>47.097000000000001</v>
      </c>
      <c r="E42">
        <v>19.348700000000001</v>
      </c>
      <c r="F42">
        <v>24.4238</v>
      </c>
      <c r="G42">
        <v>2.5375999999999999</v>
      </c>
      <c r="H42" s="10">
        <v>2.7310000000000002E-10</v>
      </c>
    </row>
    <row r="43" spans="1:8" x14ac:dyDescent="0.25">
      <c r="A43" t="s">
        <v>270</v>
      </c>
      <c r="B43">
        <v>21.197900000000001</v>
      </c>
      <c r="C43">
        <v>0.47789999999999999</v>
      </c>
      <c r="D43">
        <v>44.352400000000003</v>
      </c>
      <c r="E43">
        <v>18.588000000000001</v>
      </c>
      <c r="F43">
        <v>23.807700000000001</v>
      </c>
      <c r="G43">
        <v>2.6097999999999999</v>
      </c>
      <c r="H43" s="10">
        <v>2.7310000000000002E-10</v>
      </c>
    </row>
    <row r="44" spans="1:8" x14ac:dyDescent="0.25">
      <c r="A44" t="s">
        <v>350</v>
      </c>
      <c r="B44">
        <v>22.448599999999999</v>
      </c>
      <c r="C44">
        <v>0.48580000000000001</v>
      </c>
      <c r="D44">
        <v>46.209400000000002</v>
      </c>
      <c r="E44">
        <v>19.7959</v>
      </c>
      <c r="F44">
        <v>25.101400000000002</v>
      </c>
      <c r="G44">
        <v>2.6528</v>
      </c>
      <c r="H44" s="10">
        <v>2.7310000000000002E-10</v>
      </c>
    </row>
    <row r="45" spans="1:8" x14ac:dyDescent="0.25">
      <c r="A45" t="s">
        <v>351</v>
      </c>
      <c r="B45">
        <v>22.375900000000001</v>
      </c>
      <c r="C45">
        <v>0.51670000000000005</v>
      </c>
      <c r="D45">
        <v>43.304099999999998</v>
      </c>
      <c r="E45">
        <v>19.554300000000001</v>
      </c>
      <c r="F45">
        <v>25.197500000000002</v>
      </c>
      <c r="G45">
        <v>2.8216000000000001</v>
      </c>
      <c r="H45" s="10">
        <v>2.7310000000000002E-10</v>
      </c>
    </row>
    <row r="46" spans="1:8" x14ac:dyDescent="0.25">
      <c r="A46" t="s">
        <v>386</v>
      </c>
      <c r="B46">
        <v>22.232500000000002</v>
      </c>
      <c r="C46">
        <v>0.4647</v>
      </c>
      <c r="D46">
        <v>47.842100000000002</v>
      </c>
      <c r="E46">
        <v>19.694900000000001</v>
      </c>
      <c r="F46">
        <v>24.770099999999999</v>
      </c>
      <c r="G46">
        <v>2.5375999999999999</v>
      </c>
      <c r="H46" s="10">
        <v>2.7310000000000002E-10</v>
      </c>
    </row>
    <row r="47" spans="1:8" x14ac:dyDescent="0.25">
      <c r="A47" t="s">
        <v>387</v>
      </c>
      <c r="B47">
        <v>22.223299999999998</v>
      </c>
      <c r="C47">
        <v>0.50490000000000002</v>
      </c>
      <c r="D47">
        <v>44.0137</v>
      </c>
      <c r="E47">
        <v>19.466200000000001</v>
      </c>
      <c r="F47">
        <v>24.980499999999999</v>
      </c>
      <c r="G47">
        <v>2.7572000000000001</v>
      </c>
      <c r="H47" s="10">
        <v>2.7310000000000002E-10</v>
      </c>
    </row>
    <row r="48" spans="1:8" x14ac:dyDescent="0.25">
      <c r="A48" t="s">
        <v>388</v>
      </c>
      <c r="B48">
        <v>22.742899999999999</v>
      </c>
      <c r="C48">
        <v>0.48580000000000001</v>
      </c>
      <c r="D48">
        <v>46.815199999999997</v>
      </c>
      <c r="E48">
        <v>20.090199999999999</v>
      </c>
      <c r="F48">
        <v>25.395700000000001</v>
      </c>
      <c r="G48">
        <v>2.6528</v>
      </c>
      <c r="H48" s="10">
        <v>2.7310000000000002E-10</v>
      </c>
    </row>
    <row r="49" spans="1:8" x14ac:dyDescent="0.25">
      <c r="A49" t="s">
        <v>389</v>
      </c>
      <c r="B49">
        <v>22.726099999999999</v>
      </c>
      <c r="C49">
        <v>0.51670000000000005</v>
      </c>
      <c r="D49">
        <v>43.9818</v>
      </c>
      <c r="E49">
        <v>19.904499999999999</v>
      </c>
      <c r="F49">
        <v>25.547699999999999</v>
      </c>
      <c r="G49">
        <v>2.8216000000000001</v>
      </c>
      <c r="H49" s="10">
        <v>2.7310000000000002E-10</v>
      </c>
    </row>
    <row r="50" spans="1:8" x14ac:dyDescent="0.25">
      <c r="A50" t="s">
        <v>390</v>
      </c>
      <c r="B50">
        <v>21.218</v>
      </c>
      <c r="C50">
        <v>0.47099999999999997</v>
      </c>
      <c r="D50">
        <v>45.052900000000001</v>
      </c>
      <c r="E50">
        <v>18.6462</v>
      </c>
      <c r="F50">
        <v>23.7897</v>
      </c>
      <c r="G50">
        <v>2.5716999999999999</v>
      </c>
      <c r="H50" s="10">
        <v>2.7310000000000002E-10</v>
      </c>
    </row>
    <row r="51" spans="1:8" x14ac:dyDescent="0.25">
      <c r="A51" t="s">
        <v>391</v>
      </c>
      <c r="B51">
        <v>21.301500000000001</v>
      </c>
      <c r="C51">
        <v>0.45910000000000001</v>
      </c>
      <c r="D51">
        <v>46.400500000000001</v>
      </c>
      <c r="E51">
        <v>18.794599999999999</v>
      </c>
      <c r="F51">
        <v>23.808299999999999</v>
      </c>
      <c r="G51">
        <v>2.5068000000000001</v>
      </c>
      <c r="H51" s="10">
        <v>2.7310000000000002E-10</v>
      </c>
    </row>
    <row r="52" spans="1:8" x14ac:dyDescent="0.25">
      <c r="A52" t="s">
        <v>392</v>
      </c>
      <c r="B52">
        <v>22.0152</v>
      </c>
      <c r="C52">
        <v>0.49469999999999997</v>
      </c>
      <c r="D52">
        <v>44.500700000000002</v>
      </c>
      <c r="E52">
        <v>19.313800000000001</v>
      </c>
      <c r="F52">
        <v>24.716699999999999</v>
      </c>
      <c r="G52">
        <v>2.7014999999999998</v>
      </c>
      <c r="H52" s="10">
        <v>2.7310000000000002E-10</v>
      </c>
    </row>
    <row r="53" spans="1:8" x14ac:dyDescent="0.25">
      <c r="A53" t="s">
        <v>393</v>
      </c>
      <c r="B53">
        <v>22.178599999999999</v>
      </c>
      <c r="C53">
        <v>0.51670000000000005</v>
      </c>
      <c r="D53">
        <v>42.9223</v>
      </c>
      <c r="E53">
        <v>19.356999999999999</v>
      </c>
      <c r="F53">
        <v>25.0002</v>
      </c>
      <c r="G53">
        <v>2.8216000000000001</v>
      </c>
      <c r="H53" s="10">
        <v>2.7310000000000002E-10</v>
      </c>
    </row>
    <row r="54" spans="1:8" x14ac:dyDescent="0.25">
      <c r="A54" t="s">
        <v>394</v>
      </c>
      <c r="B54">
        <v>9.6511999999999993</v>
      </c>
      <c r="C54">
        <v>0.49469999999999997</v>
      </c>
      <c r="D54">
        <v>19.508600000000001</v>
      </c>
      <c r="E54">
        <v>6.9497999999999998</v>
      </c>
      <c r="F54">
        <v>12.3527</v>
      </c>
      <c r="G54">
        <v>2.7014999999999998</v>
      </c>
      <c r="H54" s="10">
        <v>2.7310000000000002E-10</v>
      </c>
    </row>
    <row r="55" spans="1:8" x14ac:dyDescent="0.25">
      <c r="A55" t="s">
        <v>395</v>
      </c>
      <c r="B55">
        <v>22.999700000000001</v>
      </c>
      <c r="C55">
        <v>0.49469999999999997</v>
      </c>
      <c r="D55">
        <v>46.490600000000001</v>
      </c>
      <c r="E55">
        <v>20.298200000000001</v>
      </c>
      <c r="F55">
        <v>25.7011</v>
      </c>
      <c r="G55">
        <v>2.7014999999999998</v>
      </c>
      <c r="H55" s="10">
        <v>2.7310000000000002E-10</v>
      </c>
    </row>
    <row r="56" spans="1:8" x14ac:dyDescent="0.25">
      <c r="A56" t="s">
        <v>396</v>
      </c>
      <c r="B56">
        <v>12.269</v>
      </c>
      <c r="C56">
        <v>0.49469999999999997</v>
      </c>
      <c r="D56">
        <v>24.8</v>
      </c>
      <c r="E56">
        <v>9.5675000000000008</v>
      </c>
      <c r="F56">
        <v>14.970499999999999</v>
      </c>
      <c r="G56">
        <v>2.7014999999999998</v>
      </c>
      <c r="H56" s="10">
        <v>2.7310000000000002E-10</v>
      </c>
    </row>
    <row r="57" spans="1:8" x14ac:dyDescent="0.25">
      <c r="A57" t="s">
        <v>397</v>
      </c>
      <c r="B57">
        <v>22.8505</v>
      </c>
      <c r="C57">
        <v>0.50490000000000002</v>
      </c>
      <c r="D57">
        <v>45.255800000000001</v>
      </c>
      <c r="E57">
        <v>20.093299999999999</v>
      </c>
      <c r="F57">
        <v>25.607700000000001</v>
      </c>
      <c r="G57">
        <v>2.7572000000000001</v>
      </c>
      <c r="H57" s="10">
        <v>2.7310000000000002E-10</v>
      </c>
    </row>
    <row r="58" spans="1:8" x14ac:dyDescent="0.25">
      <c r="A58" t="s">
        <v>398</v>
      </c>
      <c r="B58">
        <v>7.1329000000000002</v>
      </c>
      <c r="C58">
        <v>0.48580000000000001</v>
      </c>
      <c r="D58">
        <v>14.6828</v>
      </c>
      <c r="E58">
        <v>4.4802</v>
      </c>
      <c r="F58">
        <v>9.7857000000000003</v>
      </c>
      <c r="G58">
        <v>2.6528</v>
      </c>
      <c r="H58" s="10">
        <v>2.7340000000000001E-10</v>
      </c>
    </row>
    <row r="59" spans="1:8" x14ac:dyDescent="0.25">
      <c r="A59" t="s">
        <v>399</v>
      </c>
      <c r="B59">
        <v>22.881</v>
      </c>
      <c r="C59">
        <v>0.50490000000000002</v>
      </c>
      <c r="D59">
        <v>45.316200000000002</v>
      </c>
      <c r="E59">
        <v>20.123799999999999</v>
      </c>
      <c r="F59">
        <v>25.638200000000001</v>
      </c>
      <c r="G59">
        <v>2.7572000000000001</v>
      </c>
      <c r="H59" s="10">
        <v>2.7310000000000002E-10</v>
      </c>
    </row>
    <row r="60" spans="1:8" x14ac:dyDescent="0.25">
      <c r="A60" t="s">
        <v>400</v>
      </c>
      <c r="B60">
        <v>10.917899999999999</v>
      </c>
      <c r="C60">
        <v>0.49469999999999997</v>
      </c>
      <c r="D60">
        <v>22.068999999999999</v>
      </c>
      <c r="E60">
        <v>8.2164999999999999</v>
      </c>
      <c r="F60">
        <v>13.619400000000001</v>
      </c>
      <c r="G60">
        <v>2.7014999999999998</v>
      </c>
      <c r="H60" s="10">
        <v>2.7310000000000002E-10</v>
      </c>
    </row>
    <row r="61" spans="1:8" x14ac:dyDescent="0.25">
      <c r="A61" t="s">
        <v>401</v>
      </c>
      <c r="B61">
        <v>22.872199999999999</v>
      </c>
      <c r="C61">
        <v>0.49469999999999997</v>
      </c>
      <c r="D61">
        <v>46.232999999999997</v>
      </c>
      <c r="E61">
        <v>20.1708</v>
      </c>
      <c r="F61">
        <v>25.573699999999999</v>
      </c>
      <c r="G61">
        <v>2.7014999999999998</v>
      </c>
      <c r="H61" s="10">
        <v>2.7310000000000002E-10</v>
      </c>
    </row>
    <row r="62" spans="1:8" x14ac:dyDescent="0.25">
      <c r="A62" t="s">
        <v>402</v>
      </c>
      <c r="B62">
        <v>4.2839</v>
      </c>
      <c r="C62">
        <v>0.50490000000000002</v>
      </c>
      <c r="D62">
        <v>8.4844000000000008</v>
      </c>
      <c r="E62">
        <v>1.5267999999999999</v>
      </c>
      <c r="F62">
        <v>7.0411000000000001</v>
      </c>
      <c r="G62">
        <v>2.7572000000000001</v>
      </c>
      <c r="H62">
        <v>2.356E-6</v>
      </c>
    </row>
    <row r="63" spans="1:8" x14ac:dyDescent="0.25">
      <c r="A63" t="s">
        <v>403</v>
      </c>
      <c r="B63">
        <v>22.604299999999999</v>
      </c>
      <c r="C63">
        <v>0.47789999999999999</v>
      </c>
      <c r="D63">
        <v>47.295000000000002</v>
      </c>
      <c r="E63">
        <v>19.994399999999999</v>
      </c>
      <c r="F63">
        <v>25.214099999999998</v>
      </c>
      <c r="G63">
        <v>2.6097999999999999</v>
      </c>
      <c r="H63" s="10">
        <v>2.7310000000000002E-10</v>
      </c>
    </row>
    <row r="64" spans="1:8" x14ac:dyDescent="0.25">
      <c r="A64" t="s">
        <v>404</v>
      </c>
      <c r="B64">
        <v>2.1040999999999999</v>
      </c>
      <c r="C64">
        <v>0.50490000000000002</v>
      </c>
      <c r="D64">
        <v>4.1672000000000002</v>
      </c>
      <c r="E64">
        <v>-0.65310000000000001</v>
      </c>
      <c r="F64">
        <v>4.8612000000000002</v>
      </c>
      <c r="G64">
        <v>2.7572000000000001</v>
      </c>
      <c r="H64">
        <v>0.51470000000000005</v>
      </c>
    </row>
    <row r="65" spans="1:8" x14ac:dyDescent="0.25">
      <c r="A65" t="s">
        <v>405</v>
      </c>
      <c r="B65">
        <v>22.7043</v>
      </c>
      <c r="C65">
        <v>0.47789999999999999</v>
      </c>
      <c r="D65">
        <v>47.504300000000001</v>
      </c>
      <c r="E65">
        <v>20.0944</v>
      </c>
      <c r="F65">
        <v>25.3141</v>
      </c>
      <c r="G65">
        <v>2.6097999999999999</v>
      </c>
      <c r="H65" s="10">
        <v>2.7310000000000002E-10</v>
      </c>
    </row>
    <row r="66" spans="1:8" x14ac:dyDescent="0.25">
      <c r="A66" t="s">
        <v>271</v>
      </c>
      <c r="B66">
        <v>18.8842</v>
      </c>
      <c r="C66">
        <v>0.46510000000000001</v>
      </c>
      <c r="D66">
        <v>40.604199999999999</v>
      </c>
      <c r="E66">
        <v>16.3445</v>
      </c>
      <c r="F66">
        <v>21.4238</v>
      </c>
      <c r="G66">
        <v>2.5396000000000001</v>
      </c>
      <c r="H66" s="10">
        <v>2.7310000000000002E-10</v>
      </c>
    </row>
    <row r="67" spans="1:8" x14ac:dyDescent="0.25">
      <c r="A67" t="s">
        <v>272</v>
      </c>
      <c r="B67">
        <v>4.3270000000000003E-2</v>
      </c>
      <c r="C67">
        <v>0.42109999999999997</v>
      </c>
      <c r="D67">
        <v>0.1028</v>
      </c>
      <c r="E67">
        <v>-2.2561</v>
      </c>
      <c r="F67">
        <v>2.3426</v>
      </c>
      <c r="G67">
        <v>2.2993000000000001</v>
      </c>
      <c r="H67">
        <v>1</v>
      </c>
    </row>
    <row r="68" spans="1:8" x14ac:dyDescent="0.25">
      <c r="A68" t="s">
        <v>273</v>
      </c>
      <c r="B68">
        <v>19.349699999999999</v>
      </c>
      <c r="C68">
        <v>0.49280000000000002</v>
      </c>
      <c r="D68">
        <v>39.268099999999997</v>
      </c>
      <c r="E68">
        <v>16.658999999999999</v>
      </c>
      <c r="F68">
        <v>22.040500000000002</v>
      </c>
      <c r="G68">
        <v>2.6907999999999999</v>
      </c>
      <c r="H68" s="10">
        <v>2.7310000000000002E-10</v>
      </c>
    </row>
    <row r="69" spans="1:8" x14ac:dyDescent="0.25">
      <c r="A69" t="s">
        <v>274</v>
      </c>
      <c r="B69">
        <v>9.3200000000000005E-2</v>
      </c>
      <c r="C69">
        <v>0.42799999999999999</v>
      </c>
      <c r="D69">
        <v>0.21779999999999999</v>
      </c>
      <c r="E69">
        <v>-2.2437999999999998</v>
      </c>
      <c r="F69">
        <v>2.4302000000000001</v>
      </c>
      <c r="G69">
        <v>2.3370000000000002</v>
      </c>
      <c r="H69">
        <v>1</v>
      </c>
    </row>
    <row r="70" spans="1:8" x14ac:dyDescent="0.25">
      <c r="A70" t="s">
        <v>275</v>
      </c>
      <c r="B70">
        <v>0.93430000000000002</v>
      </c>
      <c r="C70">
        <v>0.41489999999999999</v>
      </c>
      <c r="D70">
        <v>2.2522000000000002</v>
      </c>
      <c r="E70">
        <v>-1.331</v>
      </c>
      <c r="F70">
        <v>3.1997</v>
      </c>
      <c r="G70">
        <v>2.2654000000000001</v>
      </c>
      <c r="H70">
        <v>0.99990000000000001</v>
      </c>
    </row>
    <row r="71" spans="1:8" x14ac:dyDescent="0.25">
      <c r="A71" t="s">
        <v>276</v>
      </c>
      <c r="B71">
        <v>1.1106</v>
      </c>
      <c r="C71">
        <v>0.40920000000000001</v>
      </c>
      <c r="D71">
        <v>2.7139000000000002</v>
      </c>
      <c r="E71">
        <v>-1.1240000000000001</v>
      </c>
      <c r="F71">
        <v>3.3451</v>
      </c>
      <c r="G71">
        <v>2.2345999999999999</v>
      </c>
      <c r="H71">
        <v>0.99539999999999995</v>
      </c>
    </row>
    <row r="72" spans="1:8" x14ac:dyDescent="0.25">
      <c r="A72" t="s">
        <v>277</v>
      </c>
      <c r="B72">
        <v>2.9382000000000001</v>
      </c>
      <c r="C72">
        <v>0.39939999999999998</v>
      </c>
      <c r="D72">
        <v>7.3573000000000004</v>
      </c>
      <c r="E72">
        <v>0.75749999999999995</v>
      </c>
      <c r="F72">
        <v>5.1189</v>
      </c>
      <c r="G72">
        <v>2.1806999999999999</v>
      </c>
      <c r="H72">
        <v>1.6860000000000001E-4</v>
      </c>
    </row>
    <row r="73" spans="1:8" x14ac:dyDescent="0.25">
      <c r="A73" t="s">
        <v>278</v>
      </c>
      <c r="B73">
        <v>2.6993999999999998</v>
      </c>
      <c r="C73">
        <v>0.39939999999999998</v>
      </c>
      <c r="D73">
        <v>6.7594000000000003</v>
      </c>
      <c r="E73">
        <v>0.51870000000000005</v>
      </c>
      <c r="F73">
        <v>4.8800999999999997</v>
      </c>
      <c r="G73">
        <v>2.1806999999999999</v>
      </c>
      <c r="H73">
        <v>1.271E-3</v>
      </c>
    </row>
    <row r="74" spans="1:8" x14ac:dyDescent="0.25">
      <c r="A74" t="s">
        <v>279</v>
      </c>
      <c r="B74">
        <v>3.0285000000000002</v>
      </c>
      <c r="C74">
        <v>0.39939999999999998</v>
      </c>
      <c r="D74">
        <v>7.5834999999999999</v>
      </c>
      <c r="E74">
        <v>0.8478</v>
      </c>
      <c r="F74">
        <v>5.2092000000000001</v>
      </c>
      <c r="G74">
        <v>2.1806999999999999</v>
      </c>
      <c r="H74">
        <v>7.4969999999999995E-5</v>
      </c>
    </row>
    <row r="75" spans="1:8" x14ac:dyDescent="0.25">
      <c r="A75" t="s">
        <v>280</v>
      </c>
      <c r="B75">
        <v>1.9963</v>
      </c>
      <c r="C75">
        <v>0.39939999999999998</v>
      </c>
      <c r="D75">
        <v>4.9987000000000004</v>
      </c>
      <c r="E75">
        <v>-0.18440000000000001</v>
      </c>
      <c r="F75">
        <v>4.1769999999999996</v>
      </c>
      <c r="G75">
        <v>2.1806999999999999</v>
      </c>
      <c r="H75">
        <v>0.13780000000000001</v>
      </c>
    </row>
    <row r="76" spans="1:8" x14ac:dyDescent="0.25">
      <c r="A76" t="s">
        <v>281</v>
      </c>
      <c r="B76">
        <v>0.5706</v>
      </c>
      <c r="C76">
        <v>0.42109999999999997</v>
      </c>
      <c r="D76">
        <v>1.355</v>
      </c>
      <c r="E76">
        <v>-1.7287999999999999</v>
      </c>
      <c r="F76">
        <v>2.8698999999999999</v>
      </c>
      <c r="G76">
        <v>2.2993000000000001</v>
      </c>
      <c r="H76">
        <v>1</v>
      </c>
    </row>
    <row r="77" spans="1:8" x14ac:dyDescent="0.25">
      <c r="A77" t="s">
        <v>282</v>
      </c>
      <c r="B77">
        <v>1.2588999999999999</v>
      </c>
      <c r="C77">
        <v>0.43559999999999999</v>
      </c>
      <c r="D77">
        <v>2.8898000000000001</v>
      </c>
      <c r="E77">
        <v>-1.1198999999999999</v>
      </c>
      <c r="F77">
        <v>3.6377999999999999</v>
      </c>
      <c r="G77">
        <v>2.3788999999999998</v>
      </c>
      <c r="H77">
        <v>0.98750000000000004</v>
      </c>
    </row>
    <row r="78" spans="1:8" x14ac:dyDescent="0.25">
      <c r="A78" t="s">
        <v>352</v>
      </c>
      <c r="B78">
        <v>8.1659999999999996E-3</v>
      </c>
      <c r="C78">
        <v>0.44429999999999997</v>
      </c>
      <c r="D78">
        <v>1.8380000000000001E-2</v>
      </c>
      <c r="E78">
        <v>-2.4177</v>
      </c>
      <c r="F78">
        <v>2.4340000000000002</v>
      </c>
      <c r="G78">
        <v>2.4258999999999999</v>
      </c>
      <c r="H78">
        <v>1</v>
      </c>
    </row>
    <row r="79" spans="1:8" x14ac:dyDescent="0.25">
      <c r="A79" t="s">
        <v>353</v>
      </c>
      <c r="B79">
        <v>8.0920000000000006E-2</v>
      </c>
      <c r="C79">
        <v>0.47789999999999999</v>
      </c>
      <c r="D79">
        <v>0.16930000000000001</v>
      </c>
      <c r="E79">
        <v>-2.5285000000000002</v>
      </c>
      <c r="F79">
        <v>2.6903000000000001</v>
      </c>
      <c r="G79">
        <v>2.6093999999999999</v>
      </c>
      <c r="H79">
        <v>1</v>
      </c>
    </row>
    <row r="80" spans="1:8" x14ac:dyDescent="0.25">
      <c r="A80" t="s">
        <v>406</v>
      </c>
      <c r="B80">
        <v>0.2243</v>
      </c>
      <c r="C80">
        <v>0.42109999999999997</v>
      </c>
      <c r="D80">
        <v>0.53269999999999995</v>
      </c>
      <c r="E80">
        <v>-2.0750000000000002</v>
      </c>
      <c r="F80">
        <v>2.5236999999999998</v>
      </c>
      <c r="G80">
        <v>2.2993000000000001</v>
      </c>
      <c r="H80">
        <v>1</v>
      </c>
    </row>
    <row r="81" spans="1:8" x14ac:dyDescent="0.25">
      <c r="A81" t="s">
        <v>407</v>
      </c>
      <c r="B81">
        <v>0.23350000000000001</v>
      </c>
      <c r="C81">
        <v>0.46510000000000001</v>
      </c>
      <c r="D81">
        <v>0.502</v>
      </c>
      <c r="E81">
        <v>-2.3060999999999998</v>
      </c>
      <c r="F81">
        <v>2.7730999999999999</v>
      </c>
      <c r="G81">
        <v>2.5396000000000001</v>
      </c>
      <c r="H81">
        <v>1</v>
      </c>
    </row>
    <row r="82" spans="1:8" x14ac:dyDescent="0.25">
      <c r="A82" t="s">
        <v>408</v>
      </c>
      <c r="B82">
        <v>0.28610000000000002</v>
      </c>
      <c r="C82">
        <v>0.44429999999999997</v>
      </c>
      <c r="D82">
        <v>0.64400000000000002</v>
      </c>
      <c r="E82">
        <v>-2.1398000000000001</v>
      </c>
      <c r="F82">
        <v>2.7120000000000002</v>
      </c>
      <c r="G82">
        <v>2.4258999999999999</v>
      </c>
      <c r="H82">
        <v>1</v>
      </c>
    </row>
    <row r="83" spans="1:8" x14ac:dyDescent="0.25">
      <c r="A83" t="s">
        <v>409</v>
      </c>
      <c r="B83">
        <v>0.26929999999999998</v>
      </c>
      <c r="C83">
        <v>0.47789999999999999</v>
      </c>
      <c r="D83">
        <v>0.5635</v>
      </c>
      <c r="E83">
        <v>-2.3401000000000001</v>
      </c>
      <c r="F83">
        <v>2.8786999999999998</v>
      </c>
      <c r="G83">
        <v>2.6093999999999999</v>
      </c>
      <c r="H83">
        <v>1</v>
      </c>
    </row>
    <row r="84" spans="1:8" x14ac:dyDescent="0.25">
      <c r="A84" t="s">
        <v>410</v>
      </c>
      <c r="B84">
        <v>1.2388999999999999</v>
      </c>
      <c r="C84">
        <v>0.42799999999999999</v>
      </c>
      <c r="D84">
        <v>2.8948</v>
      </c>
      <c r="E84">
        <v>-1.0981000000000001</v>
      </c>
      <c r="F84">
        <v>3.5758000000000001</v>
      </c>
      <c r="G84">
        <v>2.3370000000000002</v>
      </c>
      <c r="H84">
        <v>0.98709999999999998</v>
      </c>
    </row>
    <row r="85" spans="1:8" x14ac:dyDescent="0.25">
      <c r="A85" t="s">
        <v>411</v>
      </c>
      <c r="B85">
        <v>1.1553</v>
      </c>
      <c r="C85">
        <v>0.41489999999999999</v>
      </c>
      <c r="D85">
        <v>2.7848999999999999</v>
      </c>
      <c r="E85">
        <v>-1.1100000000000001</v>
      </c>
      <c r="F85">
        <v>3.4207000000000001</v>
      </c>
      <c r="G85">
        <v>2.2654000000000001</v>
      </c>
      <c r="H85">
        <v>0.99299999999999999</v>
      </c>
    </row>
    <row r="86" spans="1:8" x14ac:dyDescent="0.25">
      <c r="A86" t="s">
        <v>412</v>
      </c>
      <c r="B86">
        <v>0.44159999999999999</v>
      </c>
      <c r="C86">
        <v>0.45400000000000001</v>
      </c>
      <c r="D86">
        <v>0.97270000000000001</v>
      </c>
      <c r="E86">
        <v>-2.0373999999999999</v>
      </c>
      <c r="F86">
        <v>2.9205999999999999</v>
      </c>
      <c r="G86">
        <v>2.4790000000000001</v>
      </c>
      <c r="H86">
        <v>1</v>
      </c>
    </row>
    <row r="87" spans="1:8" x14ac:dyDescent="0.25">
      <c r="A87" t="s">
        <v>413</v>
      </c>
      <c r="B87">
        <v>0.2782</v>
      </c>
      <c r="C87">
        <v>0.47789999999999999</v>
      </c>
      <c r="D87">
        <v>0.58220000000000005</v>
      </c>
      <c r="E87">
        <v>-2.3311999999999999</v>
      </c>
      <c r="F87">
        <v>2.8875999999999999</v>
      </c>
      <c r="G87">
        <v>2.6093999999999999</v>
      </c>
      <c r="H87">
        <v>1</v>
      </c>
    </row>
    <row r="88" spans="1:8" x14ac:dyDescent="0.25">
      <c r="A88" t="s">
        <v>414</v>
      </c>
      <c r="B88">
        <v>12.8056</v>
      </c>
      <c r="C88">
        <v>0.45400000000000001</v>
      </c>
      <c r="D88">
        <v>28.2072</v>
      </c>
      <c r="E88">
        <v>10.326599999999999</v>
      </c>
      <c r="F88">
        <v>15.284599999999999</v>
      </c>
      <c r="G88">
        <v>2.4790000000000001</v>
      </c>
      <c r="H88" s="10">
        <v>2.7310000000000002E-10</v>
      </c>
    </row>
    <row r="89" spans="1:8" x14ac:dyDescent="0.25">
      <c r="A89" t="s">
        <v>415</v>
      </c>
      <c r="B89">
        <v>0.54290000000000005</v>
      </c>
      <c r="C89">
        <v>0.45400000000000001</v>
      </c>
      <c r="D89">
        <v>1.1958</v>
      </c>
      <c r="E89">
        <v>-1.9360999999999999</v>
      </c>
      <c r="F89">
        <v>3.0219</v>
      </c>
      <c r="G89">
        <v>2.4790000000000001</v>
      </c>
      <c r="H89">
        <v>1</v>
      </c>
    </row>
    <row r="90" spans="1:8" x14ac:dyDescent="0.25">
      <c r="A90" t="s">
        <v>416</v>
      </c>
      <c r="B90">
        <v>10.187799999999999</v>
      </c>
      <c r="C90">
        <v>0.45400000000000001</v>
      </c>
      <c r="D90">
        <v>22.440899999999999</v>
      </c>
      <c r="E90">
        <v>7.7088000000000001</v>
      </c>
      <c r="F90">
        <v>12.6668</v>
      </c>
      <c r="G90">
        <v>2.4790000000000001</v>
      </c>
      <c r="H90" s="10">
        <v>2.7310000000000002E-10</v>
      </c>
    </row>
    <row r="91" spans="1:8" x14ac:dyDescent="0.25">
      <c r="A91" t="s">
        <v>417</v>
      </c>
      <c r="B91">
        <v>0.39369999999999999</v>
      </c>
      <c r="C91">
        <v>0.46510000000000001</v>
      </c>
      <c r="D91">
        <v>0.84650000000000003</v>
      </c>
      <c r="E91">
        <v>-2.1459000000000001</v>
      </c>
      <c r="F91">
        <v>2.9333</v>
      </c>
      <c r="G91">
        <v>2.5396000000000001</v>
      </c>
      <c r="H91">
        <v>1</v>
      </c>
    </row>
    <row r="92" spans="1:8" x14ac:dyDescent="0.25">
      <c r="A92" t="s">
        <v>418</v>
      </c>
      <c r="B92">
        <v>15.3239</v>
      </c>
      <c r="C92">
        <v>0.44429999999999997</v>
      </c>
      <c r="D92">
        <v>34.493600000000001</v>
      </c>
      <c r="E92">
        <v>12.898</v>
      </c>
      <c r="F92">
        <v>17.7498</v>
      </c>
      <c r="G92">
        <v>2.4258999999999999</v>
      </c>
      <c r="H92" s="10">
        <v>2.7310000000000002E-10</v>
      </c>
    </row>
    <row r="93" spans="1:8" x14ac:dyDescent="0.25">
      <c r="A93" t="s">
        <v>419</v>
      </c>
      <c r="B93">
        <v>0.42420000000000002</v>
      </c>
      <c r="C93">
        <v>0.46510000000000001</v>
      </c>
      <c r="D93">
        <v>0.91210000000000002</v>
      </c>
      <c r="E93">
        <v>-2.1154000000000002</v>
      </c>
      <c r="F93">
        <v>2.9638</v>
      </c>
      <c r="G93">
        <v>2.5396000000000001</v>
      </c>
      <c r="H93">
        <v>1</v>
      </c>
    </row>
    <row r="94" spans="1:8" x14ac:dyDescent="0.25">
      <c r="A94" t="s">
        <v>420</v>
      </c>
      <c r="B94">
        <v>11.5389</v>
      </c>
      <c r="C94">
        <v>0.45400000000000001</v>
      </c>
      <c r="D94">
        <v>25.417000000000002</v>
      </c>
      <c r="E94">
        <v>9.0599000000000007</v>
      </c>
      <c r="F94">
        <v>14.017899999999999</v>
      </c>
      <c r="G94">
        <v>2.4790000000000001</v>
      </c>
      <c r="H94" s="10">
        <v>2.7310000000000002E-10</v>
      </c>
    </row>
    <row r="95" spans="1:8" x14ac:dyDescent="0.25">
      <c r="A95" t="s">
        <v>421</v>
      </c>
      <c r="B95">
        <v>0.41539999999999999</v>
      </c>
      <c r="C95">
        <v>0.45400000000000001</v>
      </c>
      <c r="D95">
        <v>0.91500000000000004</v>
      </c>
      <c r="E95">
        <v>-2.0636000000000001</v>
      </c>
      <c r="F95">
        <v>2.8944000000000001</v>
      </c>
      <c r="G95">
        <v>2.4790000000000001</v>
      </c>
      <c r="H95">
        <v>1</v>
      </c>
    </row>
    <row r="96" spans="1:8" x14ac:dyDescent="0.25">
      <c r="A96" t="s">
        <v>422</v>
      </c>
      <c r="B96">
        <v>18.172899999999998</v>
      </c>
      <c r="C96">
        <v>0.46510000000000001</v>
      </c>
      <c r="D96">
        <v>39.0749</v>
      </c>
      <c r="E96">
        <v>15.6333</v>
      </c>
      <c r="F96">
        <v>20.712499999999999</v>
      </c>
      <c r="G96">
        <v>2.5396000000000001</v>
      </c>
      <c r="H96" s="10">
        <v>2.7310000000000002E-10</v>
      </c>
    </row>
    <row r="97" spans="1:8" x14ac:dyDescent="0.25">
      <c r="A97" t="s">
        <v>423</v>
      </c>
      <c r="B97">
        <v>0.14749999999999999</v>
      </c>
      <c r="C97">
        <v>0.43559999999999999</v>
      </c>
      <c r="D97">
        <v>0.33850000000000002</v>
      </c>
      <c r="E97">
        <v>-2.2313999999999998</v>
      </c>
      <c r="F97">
        <v>2.5263</v>
      </c>
      <c r="G97">
        <v>2.3788999999999998</v>
      </c>
      <c r="H97">
        <v>1</v>
      </c>
    </row>
    <row r="98" spans="1:8" x14ac:dyDescent="0.25">
      <c r="A98" t="s">
        <v>424</v>
      </c>
      <c r="B98">
        <v>20.352699999999999</v>
      </c>
      <c r="C98">
        <v>0.46510000000000001</v>
      </c>
      <c r="D98">
        <v>43.761899999999997</v>
      </c>
      <c r="E98">
        <v>17.813099999999999</v>
      </c>
      <c r="F98">
        <v>22.892299999999999</v>
      </c>
      <c r="G98">
        <v>2.5396000000000001</v>
      </c>
      <c r="H98" s="10">
        <v>2.7310000000000002E-10</v>
      </c>
    </row>
    <row r="99" spans="1:8" x14ac:dyDescent="0.25">
      <c r="A99" t="s">
        <v>425</v>
      </c>
      <c r="B99">
        <v>0.2475</v>
      </c>
      <c r="C99">
        <v>0.43559999999999999</v>
      </c>
      <c r="D99">
        <v>0.56799999999999995</v>
      </c>
      <c r="E99">
        <v>-2.1314000000000002</v>
      </c>
      <c r="F99">
        <v>2.6263000000000001</v>
      </c>
      <c r="G99">
        <v>2.3788999999999998</v>
      </c>
      <c r="H99">
        <v>1</v>
      </c>
    </row>
    <row r="100" spans="1:8" x14ac:dyDescent="0.25">
      <c r="A100" t="s">
        <v>283</v>
      </c>
      <c r="B100">
        <v>18.840900000000001</v>
      </c>
      <c r="C100">
        <v>0.47560000000000002</v>
      </c>
      <c r="D100">
        <v>39.619</v>
      </c>
      <c r="E100">
        <v>16.2441</v>
      </c>
      <c r="F100">
        <v>21.4377</v>
      </c>
      <c r="G100">
        <v>2.5968</v>
      </c>
      <c r="H100" s="10">
        <v>2.7310000000000002E-10</v>
      </c>
    </row>
    <row r="101" spans="1:8" x14ac:dyDescent="0.25">
      <c r="A101" t="s">
        <v>284</v>
      </c>
      <c r="B101">
        <v>0.46560000000000001</v>
      </c>
      <c r="C101">
        <v>0.54010000000000002</v>
      </c>
      <c r="D101">
        <v>0.86209999999999998</v>
      </c>
      <c r="E101">
        <v>-2.4834000000000001</v>
      </c>
      <c r="F101">
        <v>3.4146000000000001</v>
      </c>
      <c r="G101">
        <v>2.9489999999999998</v>
      </c>
      <c r="H101">
        <v>1</v>
      </c>
    </row>
    <row r="102" spans="1:8" x14ac:dyDescent="0.25">
      <c r="A102" t="s">
        <v>285</v>
      </c>
      <c r="B102">
        <v>18.977399999999999</v>
      </c>
      <c r="C102">
        <v>0.48170000000000002</v>
      </c>
      <c r="D102">
        <v>39.399799999999999</v>
      </c>
      <c r="E102">
        <v>16.347200000000001</v>
      </c>
      <c r="F102">
        <v>21.607500000000002</v>
      </c>
      <c r="G102">
        <v>2.6301999999999999</v>
      </c>
      <c r="H102" s="10">
        <v>2.7310000000000002E-10</v>
      </c>
    </row>
    <row r="103" spans="1:8" x14ac:dyDescent="0.25">
      <c r="A103" t="s">
        <v>286</v>
      </c>
      <c r="B103">
        <v>17.9498</v>
      </c>
      <c r="C103">
        <v>0.47010000000000002</v>
      </c>
      <c r="D103">
        <v>38.186700000000002</v>
      </c>
      <c r="E103">
        <v>15.382999999999999</v>
      </c>
      <c r="F103">
        <v>20.5166</v>
      </c>
      <c r="G103">
        <v>2.5668000000000002</v>
      </c>
      <c r="H103" s="10">
        <v>2.7310000000000002E-10</v>
      </c>
    </row>
    <row r="104" spans="1:8" x14ac:dyDescent="0.25">
      <c r="A104" t="s">
        <v>287</v>
      </c>
      <c r="B104">
        <v>17.773599999999998</v>
      </c>
      <c r="C104">
        <v>0.46510000000000001</v>
      </c>
      <c r="D104">
        <v>38.216200000000001</v>
      </c>
      <c r="E104">
        <v>15.234</v>
      </c>
      <c r="F104">
        <v>20.313199999999998</v>
      </c>
      <c r="G104">
        <v>2.5396000000000001</v>
      </c>
      <c r="H104" s="10">
        <v>2.7310000000000002E-10</v>
      </c>
    </row>
    <row r="105" spans="1:8" x14ac:dyDescent="0.25">
      <c r="A105" t="s">
        <v>288</v>
      </c>
      <c r="B105">
        <v>15.946</v>
      </c>
      <c r="C105">
        <v>0.45639999999999997</v>
      </c>
      <c r="D105">
        <v>34.936599999999999</v>
      </c>
      <c r="E105">
        <v>13.4536</v>
      </c>
      <c r="F105">
        <v>18.438300000000002</v>
      </c>
      <c r="G105">
        <v>2.4923999999999999</v>
      </c>
      <c r="H105" s="10">
        <v>2.7310000000000002E-10</v>
      </c>
    </row>
    <row r="106" spans="1:8" x14ac:dyDescent="0.25">
      <c r="A106" t="s">
        <v>289</v>
      </c>
      <c r="B106">
        <v>16.184799999999999</v>
      </c>
      <c r="C106">
        <v>0.45639999999999997</v>
      </c>
      <c r="D106">
        <v>35.459800000000001</v>
      </c>
      <c r="E106">
        <v>13.692399999999999</v>
      </c>
      <c r="F106">
        <v>18.677099999999999</v>
      </c>
      <c r="G106">
        <v>2.4923999999999999</v>
      </c>
      <c r="H106" s="10">
        <v>2.7310000000000002E-10</v>
      </c>
    </row>
    <row r="107" spans="1:8" x14ac:dyDescent="0.25">
      <c r="A107" t="s">
        <v>290</v>
      </c>
      <c r="B107">
        <v>15.855700000000001</v>
      </c>
      <c r="C107">
        <v>0.45639999999999997</v>
      </c>
      <c r="D107">
        <v>34.738700000000001</v>
      </c>
      <c r="E107">
        <v>13.363300000000001</v>
      </c>
      <c r="F107">
        <v>18.347999999999999</v>
      </c>
      <c r="G107">
        <v>2.4923999999999999</v>
      </c>
      <c r="H107" s="10">
        <v>2.7310000000000002E-10</v>
      </c>
    </row>
    <row r="108" spans="1:8" x14ac:dyDescent="0.25">
      <c r="A108" t="s">
        <v>291</v>
      </c>
      <c r="B108">
        <v>16.887899999999998</v>
      </c>
      <c r="C108">
        <v>0.45639999999999997</v>
      </c>
      <c r="D108">
        <v>37.000300000000003</v>
      </c>
      <c r="E108">
        <v>14.3955</v>
      </c>
      <c r="F108">
        <v>19.380299999999998</v>
      </c>
      <c r="G108">
        <v>2.4923999999999999</v>
      </c>
      <c r="H108" s="10">
        <v>2.7310000000000002E-10</v>
      </c>
    </row>
    <row r="109" spans="1:8" x14ac:dyDescent="0.25">
      <c r="A109" t="s">
        <v>292</v>
      </c>
      <c r="B109">
        <v>18.313600000000001</v>
      </c>
      <c r="C109">
        <v>0.47560000000000002</v>
      </c>
      <c r="D109">
        <v>38.510199999999998</v>
      </c>
      <c r="E109">
        <v>15.716799999999999</v>
      </c>
      <c r="F109">
        <v>20.910399999999999</v>
      </c>
      <c r="G109">
        <v>2.5968</v>
      </c>
      <c r="H109" s="10">
        <v>2.7310000000000002E-10</v>
      </c>
    </row>
    <row r="110" spans="1:8" x14ac:dyDescent="0.25">
      <c r="A110" t="s">
        <v>293</v>
      </c>
      <c r="B110">
        <v>17.6252</v>
      </c>
      <c r="C110">
        <v>0.48849999999999999</v>
      </c>
      <c r="D110">
        <v>36.0807</v>
      </c>
      <c r="E110">
        <v>14.957700000000001</v>
      </c>
      <c r="F110">
        <v>20.2927</v>
      </c>
      <c r="G110">
        <v>2.6675</v>
      </c>
      <c r="H110" s="10">
        <v>2.7310000000000002E-10</v>
      </c>
    </row>
    <row r="111" spans="1:8" x14ac:dyDescent="0.25">
      <c r="A111" t="s">
        <v>354</v>
      </c>
      <c r="B111">
        <v>18.876000000000001</v>
      </c>
      <c r="C111">
        <v>0.49619999999999997</v>
      </c>
      <c r="D111">
        <v>38.042099999999998</v>
      </c>
      <c r="E111">
        <v>16.166499999999999</v>
      </c>
      <c r="F111">
        <v>21.5855</v>
      </c>
      <c r="G111">
        <v>2.7094999999999998</v>
      </c>
      <c r="H111" s="10">
        <v>2.7310000000000002E-10</v>
      </c>
    </row>
    <row r="112" spans="1:8" x14ac:dyDescent="0.25">
      <c r="A112" t="s">
        <v>355</v>
      </c>
      <c r="B112">
        <v>18.8032</v>
      </c>
      <c r="C112">
        <v>0.52649999999999997</v>
      </c>
      <c r="D112">
        <v>35.714300000000001</v>
      </c>
      <c r="E112">
        <v>15.9283</v>
      </c>
      <c r="F112">
        <v>21.6782</v>
      </c>
      <c r="G112">
        <v>2.875</v>
      </c>
      <c r="H112" s="10">
        <v>2.7310000000000002E-10</v>
      </c>
    </row>
    <row r="113" spans="1:8" x14ac:dyDescent="0.25">
      <c r="A113" t="s">
        <v>426</v>
      </c>
      <c r="B113">
        <v>18.659800000000001</v>
      </c>
      <c r="C113">
        <v>0.47560000000000002</v>
      </c>
      <c r="D113">
        <v>39.238300000000002</v>
      </c>
      <c r="E113">
        <v>16.062999999999999</v>
      </c>
      <c r="F113">
        <v>21.256599999999999</v>
      </c>
      <c r="G113">
        <v>2.5968</v>
      </c>
      <c r="H113" s="10">
        <v>2.7310000000000002E-10</v>
      </c>
    </row>
    <row r="114" spans="1:8" x14ac:dyDescent="0.25">
      <c r="A114" t="s">
        <v>427</v>
      </c>
      <c r="B114">
        <v>18.650700000000001</v>
      </c>
      <c r="C114">
        <v>0.51490000000000002</v>
      </c>
      <c r="D114">
        <v>36.220700000000001</v>
      </c>
      <c r="E114">
        <v>15.838900000000001</v>
      </c>
      <c r="F114">
        <v>21.462399999999999</v>
      </c>
      <c r="G114">
        <v>2.8117999999999999</v>
      </c>
      <c r="H114" s="10">
        <v>2.7310000000000002E-10</v>
      </c>
    </row>
    <row r="115" spans="1:8" x14ac:dyDescent="0.25">
      <c r="A115" t="s">
        <v>428</v>
      </c>
      <c r="B115">
        <v>19.170300000000001</v>
      </c>
      <c r="C115">
        <v>0.49619999999999997</v>
      </c>
      <c r="D115">
        <v>38.635199999999998</v>
      </c>
      <c r="E115">
        <v>16.460799999999999</v>
      </c>
      <c r="F115">
        <v>21.879799999999999</v>
      </c>
      <c r="G115">
        <v>2.7094999999999998</v>
      </c>
      <c r="H115" s="10">
        <v>2.7310000000000002E-10</v>
      </c>
    </row>
    <row r="116" spans="1:8" x14ac:dyDescent="0.25">
      <c r="A116" t="s">
        <v>429</v>
      </c>
      <c r="B116">
        <v>19.153400000000001</v>
      </c>
      <c r="C116">
        <v>0.52649999999999997</v>
      </c>
      <c r="D116">
        <v>36.379399999999997</v>
      </c>
      <c r="E116">
        <v>16.278500000000001</v>
      </c>
      <c r="F116">
        <v>22.028400000000001</v>
      </c>
      <c r="G116">
        <v>2.875</v>
      </c>
      <c r="H116" s="10">
        <v>2.7310000000000002E-10</v>
      </c>
    </row>
    <row r="117" spans="1:8" x14ac:dyDescent="0.25">
      <c r="A117" t="s">
        <v>430</v>
      </c>
      <c r="B117">
        <v>17.645299999999999</v>
      </c>
      <c r="C117">
        <v>0.48170000000000002</v>
      </c>
      <c r="D117">
        <v>36.6342</v>
      </c>
      <c r="E117">
        <v>15.0151</v>
      </c>
      <c r="F117">
        <v>20.275500000000001</v>
      </c>
      <c r="G117">
        <v>2.6301999999999999</v>
      </c>
      <c r="H117" s="10">
        <v>2.7310000000000002E-10</v>
      </c>
    </row>
    <row r="118" spans="1:8" x14ac:dyDescent="0.25">
      <c r="A118" t="s">
        <v>431</v>
      </c>
      <c r="B118">
        <v>17.7288</v>
      </c>
      <c r="C118">
        <v>0.47010000000000002</v>
      </c>
      <c r="D118">
        <v>37.7166</v>
      </c>
      <c r="E118">
        <v>15.162000000000001</v>
      </c>
      <c r="F118">
        <v>20.2956</v>
      </c>
      <c r="G118">
        <v>2.5668000000000002</v>
      </c>
      <c r="H118" s="10">
        <v>2.7310000000000002E-10</v>
      </c>
    </row>
    <row r="119" spans="1:8" x14ac:dyDescent="0.25">
      <c r="A119" t="s">
        <v>432</v>
      </c>
      <c r="B119">
        <v>18.442599999999999</v>
      </c>
      <c r="C119">
        <v>0.50490000000000002</v>
      </c>
      <c r="D119">
        <v>36.525799999999997</v>
      </c>
      <c r="E119">
        <v>15.6854</v>
      </c>
      <c r="F119">
        <v>21.1997</v>
      </c>
      <c r="G119">
        <v>2.7572000000000001</v>
      </c>
      <c r="H119" s="10">
        <v>2.7310000000000002E-10</v>
      </c>
    </row>
    <row r="120" spans="1:8" x14ac:dyDescent="0.25">
      <c r="A120" t="s">
        <v>433</v>
      </c>
      <c r="B120">
        <v>18.606000000000002</v>
      </c>
      <c r="C120">
        <v>0.52649999999999997</v>
      </c>
      <c r="D120">
        <v>35.339599999999997</v>
      </c>
      <c r="E120">
        <v>15.731</v>
      </c>
      <c r="F120">
        <v>21.480899999999998</v>
      </c>
      <c r="G120">
        <v>2.875</v>
      </c>
      <c r="H120" s="10">
        <v>2.7310000000000002E-10</v>
      </c>
    </row>
    <row r="121" spans="1:8" x14ac:dyDescent="0.25">
      <c r="A121" t="s">
        <v>434</v>
      </c>
      <c r="B121">
        <v>6.0785999999999998</v>
      </c>
      <c r="C121">
        <v>0.50490000000000002</v>
      </c>
      <c r="D121">
        <v>12.0387</v>
      </c>
      <c r="E121">
        <v>3.3214000000000001</v>
      </c>
      <c r="F121">
        <v>8.8356999999999992</v>
      </c>
      <c r="G121">
        <v>2.7572000000000001</v>
      </c>
      <c r="H121" s="10">
        <v>2.7360000000000002E-10</v>
      </c>
    </row>
    <row r="122" spans="1:8" x14ac:dyDescent="0.25">
      <c r="A122" t="s">
        <v>435</v>
      </c>
      <c r="B122">
        <v>19.427</v>
      </c>
      <c r="C122">
        <v>0.50490000000000002</v>
      </c>
      <c r="D122">
        <v>38.4756</v>
      </c>
      <c r="E122">
        <v>16.669899999999998</v>
      </c>
      <c r="F122">
        <v>22.184200000000001</v>
      </c>
      <c r="G122">
        <v>2.7572000000000001</v>
      </c>
      <c r="H122" s="10">
        <v>2.7310000000000002E-10</v>
      </c>
    </row>
    <row r="123" spans="1:8" x14ac:dyDescent="0.25">
      <c r="A123" t="s">
        <v>436</v>
      </c>
      <c r="B123">
        <v>8.6963000000000008</v>
      </c>
      <c r="C123">
        <v>0.50490000000000002</v>
      </c>
      <c r="D123">
        <v>17.223299999999998</v>
      </c>
      <c r="E123">
        <v>5.9391999999999996</v>
      </c>
      <c r="F123">
        <v>11.4535</v>
      </c>
      <c r="G123">
        <v>2.7572000000000001</v>
      </c>
      <c r="H123" s="10">
        <v>2.7310000000000002E-10</v>
      </c>
    </row>
    <row r="124" spans="1:8" x14ac:dyDescent="0.25">
      <c r="A124" t="s">
        <v>437</v>
      </c>
      <c r="B124">
        <v>19.277799999999999</v>
      </c>
      <c r="C124">
        <v>0.51490000000000002</v>
      </c>
      <c r="D124">
        <v>37.438699999999997</v>
      </c>
      <c r="E124">
        <v>16.466100000000001</v>
      </c>
      <c r="F124">
        <v>22.089600000000001</v>
      </c>
      <c r="G124">
        <v>2.8117999999999999</v>
      </c>
      <c r="H124" s="10">
        <v>2.7310000000000002E-10</v>
      </c>
    </row>
    <row r="125" spans="1:8" x14ac:dyDescent="0.25">
      <c r="A125" t="s">
        <v>438</v>
      </c>
      <c r="B125">
        <v>3.5602999999999998</v>
      </c>
      <c r="C125">
        <v>0.49619999999999997</v>
      </c>
      <c r="D125">
        <v>7.1753</v>
      </c>
      <c r="E125">
        <v>0.8508</v>
      </c>
      <c r="F125">
        <v>6.2698</v>
      </c>
      <c r="G125">
        <v>2.7094999999999998</v>
      </c>
      <c r="H125">
        <v>3.1799999999999998E-4</v>
      </c>
    </row>
    <row r="126" spans="1:8" x14ac:dyDescent="0.25">
      <c r="A126" t="s">
        <v>439</v>
      </c>
      <c r="B126">
        <v>19.308299999999999</v>
      </c>
      <c r="C126">
        <v>0.51490000000000002</v>
      </c>
      <c r="D126">
        <v>37.497900000000001</v>
      </c>
      <c r="E126">
        <v>16.496600000000001</v>
      </c>
      <c r="F126">
        <v>22.120100000000001</v>
      </c>
      <c r="G126">
        <v>2.8117999999999999</v>
      </c>
      <c r="H126" s="10">
        <v>2.7310000000000002E-10</v>
      </c>
    </row>
    <row r="127" spans="1:8" x14ac:dyDescent="0.25">
      <c r="A127" t="s">
        <v>440</v>
      </c>
      <c r="B127">
        <v>7.3452999999999999</v>
      </c>
      <c r="C127">
        <v>0.50490000000000002</v>
      </c>
      <c r="D127">
        <v>14.5474</v>
      </c>
      <c r="E127">
        <v>4.5880999999999998</v>
      </c>
      <c r="F127">
        <v>10.102399999999999</v>
      </c>
      <c r="G127">
        <v>2.7572000000000001</v>
      </c>
      <c r="H127" s="10">
        <v>2.7340000000000001E-10</v>
      </c>
    </row>
    <row r="128" spans="1:8" x14ac:dyDescent="0.25">
      <c r="A128" t="s">
        <v>441</v>
      </c>
      <c r="B128">
        <v>19.299600000000002</v>
      </c>
      <c r="C128">
        <v>0.50490000000000002</v>
      </c>
      <c r="D128">
        <v>38.223100000000002</v>
      </c>
      <c r="E128">
        <v>16.542400000000001</v>
      </c>
      <c r="F128">
        <v>22.056699999999999</v>
      </c>
      <c r="G128">
        <v>2.7572000000000001</v>
      </c>
      <c r="H128" s="10">
        <v>2.7310000000000002E-10</v>
      </c>
    </row>
    <row r="129" spans="1:8" x14ac:dyDescent="0.25">
      <c r="A129" t="s">
        <v>442</v>
      </c>
      <c r="B129">
        <v>0.71130000000000004</v>
      </c>
      <c r="C129">
        <v>0.51490000000000002</v>
      </c>
      <c r="D129">
        <v>1.3813</v>
      </c>
      <c r="E129">
        <v>-2.1004999999999998</v>
      </c>
      <c r="F129">
        <v>3.5230000000000001</v>
      </c>
      <c r="G129">
        <v>2.8117999999999999</v>
      </c>
      <c r="H129">
        <v>1</v>
      </c>
    </row>
    <row r="130" spans="1:8" x14ac:dyDescent="0.25">
      <c r="A130" t="s">
        <v>443</v>
      </c>
      <c r="B130">
        <v>19.031600000000001</v>
      </c>
      <c r="C130">
        <v>0.48849999999999999</v>
      </c>
      <c r="D130">
        <v>38.959800000000001</v>
      </c>
      <c r="E130">
        <v>16.364100000000001</v>
      </c>
      <c r="F130">
        <v>21.699100000000001</v>
      </c>
      <c r="G130">
        <v>2.6675</v>
      </c>
      <c r="H130" s="10">
        <v>2.7310000000000002E-10</v>
      </c>
    </row>
    <row r="131" spans="1:8" x14ac:dyDescent="0.25">
      <c r="A131" t="s">
        <v>444</v>
      </c>
      <c r="B131">
        <v>1.4685999999999999</v>
      </c>
      <c r="C131">
        <v>0.51490000000000002</v>
      </c>
      <c r="D131">
        <v>2.8521000000000001</v>
      </c>
      <c r="E131">
        <v>-1.3431999999999999</v>
      </c>
      <c r="F131">
        <v>4.2803000000000004</v>
      </c>
      <c r="G131">
        <v>2.8117999999999999</v>
      </c>
      <c r="H131">
        <v>0.98980000000000001</v>
      </c>
    </row>
    <row r="132" spans="1:8" x14ac:dyDescent="0.25">
      <c r="A132" t="s">
        <v>445</v>
      </c>
      <c r="B132">
        <v>19.131599999999999</v>
      </c>
      <c r="C132">
        <v>0.48849999999999999</v>
      </c>
      <c r="D132">
        <v>39.164499999999997</v>
      </c>
      <c r="E132">
        <v>16.464099999999998</v>
      </c>
      <c r="F132">
        <v>21.799099999999999</v>
      </c>
      <c r="G132">
        <v>2.6675</v>
      </c>
      <c r="H132" s="10">
        <v>2.7310000000000002E-10</v>
      </c>
    </row>
    <row r="133" spans="1:8" x14ac:dyDescent="0.25">
      <c r="A133" t="s">
        <v>294</v>
      </c>
      <c r="B133">
        <v>19.3065</v>
      </c>
      <c r="C133">
        <v>0.50270000000000004</v>
      </c>
      <c r="D133">
        <v>38.408900000000003</v>
      </c>
      <c r="E133">
        <v>16.561699999999998</v>
      </c>
      <c r="F133">
        <v>22.051300000000001</v>
      </c>
      <c r="G133">
        <v>2.7448000000000001</v>
      </c>
      <c r="H133" s="10">
        <v>2.7310000000000002E-10</v>
      </c>
    </row>
    <row r="134" spans="1:8" x14ac:dyDescent="0.25">
      <c r="A134" t="s">
        <v>295</v>
      </c>
      <c r="B134">
        <v>0.13650000000000001</v>
      </c>
      <c r="C134">
        <v>0.43930000000000002</v>
      </c>
      <c r="D134">
        <v>0.31059999999999999</v>
      </c>
      <c r="E134">
        <v>-2.2625000000000002</v>
      </c>
      <c r="F134">
        <v>2.5354000000000001</v>
      </c>
      <c r="G134">
        <v>2.399</v>
      </c>
      <c r="H134">
        <v>1</v>
      </c>
    </row>
    <row r="135" spans="1:8" x14ac:dyDescent="0.25">
      <c r="A135" t="s">
        <v>296</v>
      </c>
      <c r="B135">
        <v>0.8911</v>
      </c>
      <c r="C135">
        <v>0.42659999999999998</v>
      </c>
      <c r="D135">
        <v>2.089</v>
      </c>
      <c r="E135">
        <v>-1.4381999999999999</v>
      </c>
      <c r="F135">
        <v>3.2204000000000002</v>
      </c>
      <c r="G135">
        <v>2.3292999999999999</v>
      </c>
      <c r="H135">
        <v>1</v>
      </c>
    </row>
    <row r="136" spans="1:8" x14ac:dyDescent="0.25">
      <c r="A136" t="s">
        <v>297</v>
      </c>
      <c r="B136">
        <v>1.0672999999999999</v>
      </c>
      <c r="C136">
        <v>0.42109999999999997</v>
      </c>
      <c r="D136">
        <v>2.5347</v>
      </c>
      <c r="E136">
        <v>-1.232</v>
      </c>
      <c r="F136">
        <v>3.3666999999999998</v>
      </c>
      <c r="G136">
        <v>2.2993000000000001</v>
      </c>
      <c r="H136">
        <v>0.99860000000000004</v>
      </c>
    </row>
    <row r="137" spans="1:8" x14ac:dyDescent="0.25">
      <c r="A137" t="s">
        <v>298</v>
      </c>
      <c r="B137">
        <v>2.8948999999999998</v>
      </c>
      <c r="C137">
        <v>0.41149999999999998</v>
      </c>
      <c r="D137">
        <v>7.0350000000000001</v>
      </c>
      <c r="E137">
        <v>0.64790000000000003</v>
      </c>
      <c r="F137">
        <v>5.1418999999999997</v>
      </c>
      <c r="G137">
        <v>2.2469999999999999</v>
      </c>
      <c r="H137">
        <v>5.1270000000000005E-4</v>
      </c>
    </row>
    <row r="138" spans="1:8" x14ac:dyDescent="0.25">
      <c r="A138" t="s">
        <v>299</v>
      </c>
      <c r="B138">
        <v>2.6560999999999999</v>
      </c>
      <c r="C138">
        <v>0.41149999999999998</v>
      </c>
      <c r="D138">
        <v>6.4547999999999996</v>
      </c>
      <c r="E138">
        <v>0.40910000000000002</v>
      </c>
      <c r="F138">
        <v>4.9032</v>
      </c>
      <c r="G138">
        <v>2.2469999999999999</v>
      </c>
      <c r="H138">
        <v>3.3059999999999999E-3</v>
      </c>
    </row>
    <row r="139" spans="1:8" x14ac:dyDescent="0.25">
      <c r="A139" t="s">
        <v>300</v>
      </c>
      <c r="B139">
        <v>2.9851999999999999</v>
      </c>
      <c r="C139">
        <v>0.41149999999999998</v>
      </c>
      <c r="D139">
        <v>7.2545000000000002</v>
      </c>
      <c r="E139">
        <v>0.73819999999999997</v>
      </c>
      <c r="F139">
        <v>5.2323000000000004</v>
      </c>
      <c r="G139">
        <v>2.2469999999999999</v>
      </c>
      <c r="H139">
        <v>2.418E-4</v>
      </c>
    </row>
    <row r="140" spans="1:8" x14ac:dyDescent="0.25">
      <c r="A140" t="s">
        <v>301</v>
      </c>
      <c r="B140">
        <v>1.9530000000000001</v>
      </c>
      <c r="C140">
        <v>0.41149999999999998</v>
      </c>
      <c r="D140">
        <v>4.7460000000000004</v>
      </c>
      <c r="E140">
        <v>-0.29399999999999998</v>
      </c>
      <c r="F140">
        <v>4.2</v>
      </c>
      <c r="G140">
        <v>2.2469999999999999</v>
      </c>
      <c r="H140">
        <v>0.2215</v>
      </c>
    </row>
    <row r="141" spans="1:8" x14ac:dyDescent="0.25">
      <c r="A141" t="s">
        <v>302</v>
      </c>
      <c r="B141">
        <v>0.52729999999999999</v>
      </c>
      <c r="C141">
        <v>0.43259999999999998</v>
      </c>
      <c r="D141">
        <v>1.2188000000000001</v>
      </c>
      <c r="E141">
        <v>-1.8351</v>
      </c>
      <c r="F141">
        <v>2.8896000000000002</v>
      </c>
      <c r="G141">
        <v>2.3624000000000001</v>
      </c>
      <c r="H141">
        <v>1</v>
      </c>
    </row>
    <row r="142" spans="1:8" x14ac:dyDescent="0.25">
      <c r="A142" t="s">
        <v>303</v>
      </c>
      <c r="B142">
        <v>1.2157</v>
      </c>
      <c r="C142">
        <v>0.44679999999999997</v>
      </c>
      <c r="D142">
        <v>2.7208000000000001</v>
      </c>
      <c r="E142">
        <v>-1.2242</v>
      </c>
      <c r="F142">
        <v>3.6555</v>
      </c>
      <c r="G142">
        <v>2.4398</v>
      </c>
      <c r="H142">
        <v>0.99519999999999997</v>
      </c>
    </row>
    <row r="143" spans="1:8" x14ac:dyDescent="0.25">
      <c r="A143" t="s">
        <v>356</v>
      </c>
      <c r="B143">
        <v>3.5099999999999999E-2</v>
      </c>
      <c r="C143">
        <v>0.45519999999999999</v>
      </c>
      <c r="D143">
        <v>7.7109999999999998E-2</v>
      </c>
      <c r="E143">
        <v>-2.4506000000000001</v>
      </c>
      <c r="F143">
        <v>2.5207999999999999</v>
      </c>
      <c r="G143">
        <v>2.4857</v>
      </c>
      <c r="H143">
        <v>1</v>
      </c>
    </row>
    <row r="144" spans="1:8" x14ac:dyDescent="0.25">
      <c r="A144" t="s">
        <v>357</v>
      </c>
      <c r="B144">
        <v>3.7650000000000003E-2</v>
      </c>
      <c r="C144">
        <v>0.48809999999999998</v>
      </c>
      <c r="D144">
        <v>7.7149999999999996E-2</v>
      </c>
      <c r="E144">
        <v>-2.6274000000000002</v>
      </c>
      <c r="F144">
        <v>2.7027000000000001</v>
      </c>
      <c r="G144">
        <v>2.6650999999999998</v>
      </c>
      <c r="H144">
        <v>1</v>
      </c>
    </row>
    <row r="145" spans="1:8" x14ac:dyDescent="0.25">
      <c r="A145" t="s">
        <v>446</v>
      </c>
      <c r="B145">
        <v>0.18110000000000001</v>
      </c>
      <c r="C145">
        <v>0.43259999999999998</v>
      </c>
      <c r="D145">
        <v>0.41849999999999998</v>
      </c>
      <c r="E145">
        <v>-2.1812999999999998</v>
      </c>
      <c r="F145">
        <v>2.5434000000000001</v>
      </c>
      <c r="G145">
        <v>2.3624000000000001</v>
      </c>
      <c r="H145">
        <v>1</v>
      </c>
    </row>
    <row r="146" spans="1:8" x14ac:dyDescent="0.25">
      <c r="A146" t="s">
        <v>447</v>
      </c>
      <c r="B146">
        <v>0.19020000000000001</v>
      </c>
      <c r="C146">
        <v>0.47560000000000002</v>
      </c>
      <c r="D146">
        <v>0.4</v>
      </c>
      <c r="E146">
        <v>-2.4066000000000001</v>
      </c>
      <c r="F146">
        <v>2.7869999999999999</v>
      </c>
      <c r="G146">
        <v>2.5968</v>
      </c>
      <c r="H146">
        <v>1</v>
      </c>
    </row>
    <row r="147" spans="1:8" x14ac:dyDescent="0.25">
      <c r="A147" t="s">
        <v>448</v>
      </c>
      <c r="B147">
        <v>0.32940000000000003</v>
      </c>
      <c r="C147">
        <v>0.45519999999999999</v>
      </c>
      <c r="D147">
        <v>0.72360000000000002</v>
      </c>
      <c r="E147">
        <v>-2.1562999999999999</v>
      </c>
      <c r="F147">
        <v>2.8151000000000002</v>
      </c>
      <c r="G147">
        <v>2.4857</v>
      </c>
      <c r="H147">
        <v>1</v>
      </c>
    </row>
    <row r="148" spans="1:8" x14ac:dyDescent="0.25">
      <c r="A148" t="s">
        <v>449</v>
      </c>
      <c r="B148">
        <v>0.3125</v>
      </c>
      <c r="C148">
        <v>0.48809999999999998</v>
      </c>
      <c r="D148">
        <v>0.64039999999999997</v>
      </c>
      <c r="E148">
        <v>-2.3525999999999998</v>
      </c>
      <c r="F148">
        <v>2.9775999999999998</v>
      </c>
      <c r="G148">
        <v>2.6650999999999998</v>
      </c>
      <c r="H148">
        <v>1</v>
      </c>
    </row>
    <row r="149" spans="1:8" x14ac:dyDescent="0.25">
      <c r="A149" t="s">
        <v>450</v>
      </c>
      <c r="B149">
        <v>1.1956</v>
      </c>
      <c r="C149">
        <v>0.43930000000000002</v>
      </c>
      <c r="D149">
        <v>2.7214</v>
      </c>
      <c r="E149">
        <v>-1.2034</v>
      </c>
      <c r="F149">
        <v>3.5945999999999998</v>
      </c>
      <c r="G149">
        <v>2.399</v>
      </c>
      <c r="H149">
        <v>0.99519999999999997</v>
      </c>
    </row>
    <row r="150" spans="1:8" x14ac:dyDescent="0.25">
      <c r="A150" t="s">
        <v>451</v>
      </c>
      <c r="B150">
        <v>1.1121000000000001</v>
      </c>
      <c r="C150">
        <v>0.42659999999999998</v>
      </c>
      <c r="D150">
        <v>2.6071</v>
      </c>
      <c r="E150">
        <v>-1.2172000000000001</v>
      </c>
      <c r="F150">
        <v>3.4413999999999998</v>
      </c>
      <c r="G150">
        <v>2.3292999999999999</v>
      </c>
      <c r="H150">
        <v>0.99770000000000003</v>
      </c>
    </row>
    <row r="151" spans="1:8" x14ac:dyDescent="0.25">
      <c r="A151" t="s">
        <v>452</v>
      </c>
      <c r="B151">
        <v>0.39829999999999999</v>
      </c>
      <c r="C151">
        <v>0.4647</v>
      </c>
      <c r="D151">
        <v>0.85709999999999997</v>
      </c>
      <c r="E151">
        <v>-2.1393</v>
      </c>
      <c r="F151">
        <v>2.9359000000000002</v>
      </c>
      <c r="G151">
        <v>2.5375999999999999</v>
      </c>
      <c r="H151">
        <v>1</v>
      </c>
    </row>
    <row r="152" spans="1:8" x14ac:dyDescent="0.25">
      <c r="A152" t="s">
        <v>453</v>
      </c>
      <c r="B152">
        <v>0.2349</v>
      </c>
      <c r="C152">
        <v>0.48809999999999998</v>
      </c>
      <c r="D152">
        <v>0.48130000000000001</v>
      </c>
      <c r="E152">
        <v>-2.4302000000000001</v>
      </c>
      <c r="F152">
        <v>2.9</v>
      </c>
      <c r="G152">
        <v>2.6650999999999998</v>
      </c>
      <c r="H152">
        <v>1</v>
      </c>
    </row>
    <row r="153" spans="1:8" x14ac:dyDescent="0.25">
      <c r="A153" t="s">
        <v>454</v>
      </c>
      <c r="B153">
        <v>12.7623</v>
      </c>
      <c r="C153">
        <v>0.4647</v>
      </c>
      <c r="D153">
        <v>27.463200000000001</v>
      </c>
      <c r="E153">
        <v>10.2247</v>
      </c>
      <c r="F153">
        <v>15.299899999999999</v>
      </c>
      <c r="G153">
        <v>2.5375999999999999</v>
      </c>
      <c r="H153" s="10">
        <v>2.7310000000000002E-10</v>
      </c>
    </row>
    <row r="154" spans="1:8" x14ac:dyDescent="0.25">
      <c r="A154" t="s">
        <v>455</v>
      </c>
      <c r="B154">
        <v>0.58609999999999995</v>
      </c>
      <c r="C154">
        <v>0.4647</v>
      </c>
      <c r="D154">
        <v>1.2613000000000001</v>
      </c>
      <c r="E154">
        <v>-1.9514</v>
      </c>
      <c r="F154">
        <v>3.1236999999999999</v>
      </c>
      <c r="G154">
        <v>2.5375999999999999</v>
      </c>
      <c r="H154">
        <v>1</v>
      </c>
    </row>
    <row r="155" spans="1:8" x14ac:dyDescent="0.25">
      <c r="A155" t="s">
        <v>456</v>
      </c>
      <c r="B155">
        <v>10.144500000000001</v>
      </c>
      <c r="C155">
        <v>0.4647</v>
      </c>
      <c r="D155">
        <v>21.83</v>
      </c>
      <c r="E155">
        <v>7.6070000000000002</v>
      </c>
      <c r="F155">
        <v>12.6821</v>
      </c>
      <c r="G155">
        <v>2.5375999999999999</v>
      </c>
      <c r="H155" s="10">
        <v>2.7310000000000002E-10</v>
      </c>
    </row>
    <row r="156" spans="1:8" x14ac:dyDescent="0.25">
      <c r="A156" t="s">
        <v>457</v>
      </c>
      <c r="B156">
        <v>0.43690000000000001</v>
      </c>
      <c r="C156">
        <v>0.47560000000000002</v>
      </c>
      <c r="D156">
        <v>0.91879999999999995</v>
      </c>
      <c r="E156">
        <v>-2.1598000000000002</v>
      </c>
      <c r="F156">
        <v>3.0337000000000001</v>
      </c>
      <c r="G156">
        <v>2.5968</v>
      </c>
      <c r="H156">
        <v>1</v>
      </c>
    </row>
    <row r="157" spans="1:8" x14ac:dyDescent="0.25">
      <c r="A157" t="s">
        <v>458</v>
      </c>
      <c r="B157">
        <v>15.2806</v>
      </c>
      <c r="C157">
        <v>0.45519999999999999</v>
      </c>
      <c r="D157">
        <v>33.5687</v>
      </c>
      <c r="E157">
        <v>12.7949</v>
      </c>
      <c r="F157">
        <v>17.766300000000001</v>
      </c>
      <c r="G157">
        <v>2.4857</v>
      </c>
      <c r="H157" s="10">
        <v>2.7310000000000002E-10</v>
      </c>
    </row>
    <row r="158" spans="1:8" x14ac:dyDescent="0.25">
      <c r="A158" t="s">
        <v>459</v>
      </c>
      <c r="B158">
        <v>0.46739999999999998</v>
      </c>
      <c r="C158">
        <v>0.47560000000000002</v>
      </c>
      <c r="D158">
        <v>0.98299999999999998</v>
      </c>
      <c r="E158">
        <v>-2.1293000000000002</v>
      </c>
      <c r="F158">
        <v>3.0642</v>
      </c>
      <c r="G158">
        <v>2.5968</v>
      </c>
      <c r="H158">
        <v>1</v>
      </c>
    </row>
    <row r="159" spans="1:8" x14ac:dyDescent="0.25">
      <c r="A159" t="s">
        <v>460</v>
      </c>
      <c r="B159">
        <v>11.4956</v>
      </c>
      <c r="C159">
        <v>0.4647</v>
      </c>
      <c r="D159">
        <v>24.737400000000001</v>
      </c>
      <c r="E159">
        <v>8.9581</v>
      </c>
      <c r="F159">
        <v>14.033200000000001</v>
      </c>
      <c r="G159">
        <v>2.5375999999999999</v>
      </c>
      <c r="H159" s="10">
        <v>2.7310000000000002E-10</v>
      </c>
    </row>
    <row r="160" spans="1:8" x14ac:dyDescent="0.25">
      <c r="A160" t="s">
        <v>461</v>
      </c>
      <c r="B160">
        <v>0.4587</v>
      </c>
      <c r="C160">
        <v>0.4647</v>
      </c>
      <c r="D160">
        <v>0.98699999999999999</v>
      </c>
      <c r="E160">
        <v>-2.0789</v>
      </c>
      <c r="F160">
        <v>2.9963000000000002</v>
      </c>
      <c r="G160">
        <v>2.5375999999999999</v>
      </c>
      <c r="H160">
        <v>1</v>
      </c>
    </row>
    <row r="161" spans="1:8" x14ac:dyDescent="0.25">
      <c r="A161" t="s">
        <v>462</v>
      </c>
      <c r="B161">
        <v>18.1296</v>
      </c>
      <c r="C161">
        <v>0.47560000000000002</v>
      </c>
      <c r="D161">
        <v>38.123399999999997</v>
      </c>
      <c r="E161">
        <v>15.5328</v>
      </c>
      <c r="F161">
        <v>20.726400000000002</v>
      </c>
      <c r="G161">
        <v>2.5968</v>
      </c>
      <c r="H161" s="10">
        <v>2.7310000000000002E-10</v>
      </c>
    </row>
    <row r="162" spans="1:8" x14ac:dyDescent="0.25">
      <c r="A162" t="s">
        <v>463</v>
      </c>
      <c r="B162">
        <v>0.19070000000000001</v>
      </c>
      <c r="C162">
        <v>0.44679999999999997</v>
      </c>
      <c r="D162">
        <v>0.4269</v>
      </c>
      <c r="E162">
        <v>-2.2490999999999999</v>
      </c>
      <c r="F162">
        <v>2.6305999999999998</v>
      </c>
      <c r="G162">
        <v>2.4398</v>
      </c>
      <c r="H162">
        <v>1</v>
      </c>
    </row>
    <row r="163" spans="1:8" x14ac:dyDescent="0.25">
      <c r="A163" t="s">
        <v>464</v>
      </c>
      <c r="B163">
        <v>20.3095</v>
      </c>
      <c r="C163">
        <v>0.47560000000000002</v>
      </c>
      <c r="D163">
        <v>42.7072</v>
      </c>
      <c r="E163">
        <v>17.712700000000002</v>
      </c>
      <c r="F163">
        <v>22.906300000000002</v>
      </c>
      <c r="G163">
        <v>2.5968</v>
      </c>
      <c r="H163" s="10">
        <v>2.7310000000000002E-10</v>
      </c>
    </row>
    <row r="164" spans="1:8" x14ac:dyDescent="0.25">
      <c r="A164" t="s">
        <v>465</v>
      </c>
      <c r="B164">
        <v>0.29070000000000001</v>
      </c>
      <c r="C164">
        <v>0.44679999999999997</v>
      </c>
      <c r="D164">
        <v>0.65069999999999995</v>
      </c>
      <c r="E164">
        <v>-2.1490999999999998</v>
      </c>
      <c r="F164">
        <v>2.7305999999999999</v>
      </c>
      <c r="G164">
        <v>2.4398</v>
      </c>
      <c r="H164">
        <v>1</v>
      </c>
    </row>
    <row r="165" spans="1:8" x14ac:dyDescent="0.25">
      <c r="A165" t="s">
        <v>304</v>
      </c>
      <c r="B165">
        <v>19.442900000000002</v>
      </c>
      <c r="C165">
        <v>0.50839999999999996</v>
      </c>
      <c r="D165">
        <v>38.240299999999998</v>
      </c>
      <c r="E165">
        <v>16.666499999999999</v>
      </c>
      <c r="F165">
        <v>22.2193</v>
      </c>
      <c r="G165">
        <v>2.7764000000000002</v>
      </c>
      <c r="H165" s="10">
        <v>2.7310000000000002E-10</v>
      </c>
    </row>
    <row r="166" spans="1:8" x14ac:dyDescent="0.25">
      <c r="A166" t="s">
        <v>305</v>
      </c>
      <c r="B166">
        <v>18.415400000000002</v>
      </c>
      <c r="C166">
        <v>0.4975</v>
      </c>
      <c r="D166">
        <v>37.018999999999998</v>
      </c>
      <c r="E166">
        <v>15.699</v>
      </c>
      <c r="F166">
        <v>21.131799999999998</v>
      </c>
      <c r="G166">
        <v>2.7164000000000001</v>
      </c>
      <c r="H166" s="10">
        <v>2.7310000000000002E-10</v>
      </c>
    </row>
    <row r="167" spans="1:8" x14ac:dyDescent="0.25">
      <c r="A167" t="s">
        <v>306</v>
      </c>
      <c r="B167">
        <v>18.2392</v>
      </c>
      <c r="C167">
        <v>0.49280000000000002</v>
      </c>
      <c r="D167">
        <v>37.014299999999999</v>
      </c>
      <c r="E167">
        <v>15.548400000000001</v>
      </c>
      <c r="F167">
        <v>20.9299</v>
      </c>
      <c r="G167">
        <v>2.6907999999999999</v>
      </c>
      <c r="H167" s="10">
        <v>2.7310000000000002E-10</v>
      </c>
    </row>
    <row r="168" spans="1:8" x14ac:dyDescent="0.25">
      <c r="A168" t="s">
        <v>307</v>
      </c>
      <c r="B168">
        <v>16.4116</v>
      </c>
      <c r="C168">
        <v>0.48459999999999998</v>
      </c>
      <c r="D168">
        <v>33.866100000000003</v>
      </c>
      <c r="E168">
        <v>13.7654</v>
      </c>
      <c r="F168">
        <v>19.0578</v>
      </c>
      <c r="G168">
        <v>2.6461999999999999</v>
      </c>
      <c r="H168" s="10">
        <v>2.7310000000000002E-10</v>
      </c>
    </row>
    <row r="169" spans="1:8" x14ac:dyDescent="0.25">
      <c r="A169" t="s">
        <v>308</v>
      </c>
      <c r="B169">
        <v>16.650300000000001</v>
      </c>
      <c r="C169">
        <v>0.48459999999999998</v>
      </c>
      <c r="D169">
        <v>34.358800000000002</v>
      </c>
      <c r="E169">
        <v>14.004099999999999</v>
      </c>
      <c r="F169">
        <v>19.296500000000002</v>
      </c>
      <c r="G169">
        <v>2.6461999999999999</v>
      </c>
      <c r="H169" s="10">
        <v>2.7310000000000002E-10</v>
      </c>
    </row>
    <row r="170" spans="1:8" x14ac:dyDescent="0.25">
      <c r="A170" t="s">
        <v>309</v>
      </c>
      <c r="B170">
        <v>16.321200000000001</v>
      </c>
      <c r="C170">
        <v>0.48459999999999998</v>
      </c>
      <c r="D170">
        <v>33.679699999999997</v>
      </c>
      <c r="E170">
        <v>13.675000000000001</v>
      </c>
      <c r="F170">
        <v>18.967500000000001</v>
      </c>
      <c r="G170">
        <v>2.6461999999999999</v>
      </c>
      <c r="H170" s="10">
        <v>2.7310000000000002E-10</v>
      </c>
    </row>
    <row r="171" spans="1:8" x14ac:dyDescent="0.25">
      <c r="A171" t="s">
        <v>310</v>
      </c>
      <c r="B171">
        <v>17.3535</v>
      </c>
      <c r="C171">
        <v>0.48459999999999998</v>
      </c>
      <c r="D171">
        <v>35.809800000000003</v>
      </c>
      <c r="E171">
        <v>14.7073</v>
      </c>
      <c r="F171">
        <v>19.999700000000001</v>
      </c>
      <c r="G171">
        <v>2.6461999999999999</v>
      </c>
      <c r="H171" s="10">
        <v>2.7310000000000002E-10</v>
      </c>
    </row>
    <row r="172" spans="1:8" x14ac:dyDescent="0.25">
      <c r="A172" t="s">
        <v>311</v>
      </c>
      <c r="B172">
        <v>18.779199999999999</v>
      </c>
      <c r="C172">
        <v>0.50270000000000004</v>
      </c>
      <c r="D172">
        <v>37.359900000000003</v>
      </c>
      <c r="E172">
        <v>16.034400000000002</v>
      </c>
      <c r="F172">
        <v>21.524000000000001</v>
      </c>
      <c r="G172">
        <v>2.7448000000000001</v>
      </c>
      <c r="H172" s="10">
        <v>2.7310000000000002E-10</v>
      </c>
    </row>
    <row r="173" spans="1:8" x14ac:dyDescent="0.25">
      <c r="A173" t="s">
        <v>312</v>
      </c>
      <c r="B173">
        <v>18.090800000000002</v>
      </c>
      <c r="C173">
        <v>0.51490000000000002</v>
      </c>
      <c r="D173">
        <v>35.133400000000002</v>
      </c>
      <c r="E173">
        <v>15.279</v>
      </c>
      <c r="F173">
        <v>20.9026</v>
      </c>
      <c r="G173">
        <v>2.8117999999999999</v>
      </c>
      <c r="H173" s="10">
        <v>2.7310000000000002E-10</v>
      </c>
    </row>
    <row r="174" spans="1:8" x14ac:dyDescent="0.25">
      <c r="A174" t="s">
        <v>358</v>
      </c>
      <c r="B174">
        <v>19.3416</v>
      </c>
      <c r="C174">
        <v>0.5222</v>
      </c>
      <c r="D174">
        <v>37.037100000000002</v>
      </c>
      <c r="E174">
        <v>16.489899999999999</v>
      </c>
      <c r="F174">
        <v>22.193200000000001</v>
      </c>
      <c r="G174">
        <v>2.8515999999999999</v>
      </c>
      <c r="H174" s="10">
        <v>2.7310000000000002E-10</v>
      </c>
    </row>
    <row r="175" spans="1:8" x14ac:dyDescent="0.25">
      <c r="A175" t="s">
        <v>359</v>
      </c>
      <c r="B175">
        <v>19.268799999999999</v>
      </c>
      <c r="C175">
        <v>0.55110000000000003</v>
      </c>
      <c r="D175">
        <v>34.964599999999997</v>
      </c>
      <c r="E175">
        <v>16.259499999999999</v>
      </c>
      <c r="F175">
        <v>22.278099999999998</v>
      </c>
      <c r="G175">
        <v>3.0093000000000001</v>
      </c>
      <c r="H175" s="10">
        <v>2.7310000000000002E-10</v>
      </c>
    </row>
    <row r="176" spans="1:8" x14ac:dyDescent="0.25">
      <c r="A176" t="s">
        <v>466</v>
      </c>
      <c r="B176">
        <v>19.125399999999999</v>
      </c>
      <c r="C176">
        <v>0.50270000000000004</v>
      </c>
      <c r="D176">
        <v>38.048699999999997</v>
      </c>
      <c r="E176">
        <v>16.380600000000001</v>
      </c>
      <c r="F176">
        <v>21.870200000000001</v>
      </c>
      <c r="G176">
        <v>2.7448000000000001</v>
      </c>
      <c r="H176" s="10">
        <v>2.7310000000000002E-10</v>
      </c>
    </row>
    <row r="177" spans="1:8" x14ac:dyDescent="0.25">
      <c r="A177" t="s">
        <v>467</v>
      </c>
      <c r="B177">
        <v>19.116299999999999</v>
      </c>
      <c r="C177">
        <v>0.54010000000000002</v>
      </c>
      <c r="D177">
        <v>35.397199999999998</v>
      </c>
      <c r="E177">
        <v>16.167300000000001</v>
      </c>
      <c r="F177">
        <v>22.065200000000001</v>
      </c>
      <c r="G177">
        <v>2.9489999999999998</v>
      </c>
      <c r="H177" s="10">
        <v>2.7310000000000002E-10</v>
      </c>
    </row>
    <row r="178" spans="1:8" x14ac:dyDescent="0.25">
      <c r="A178" t="s">
        <v>468</v>
      </c>
      <c r="B178">
        <v>19.635899999999999</v>
      </c>
      <c r="C178">
        <v>0.5222</v>
      </c>
      <c r="D178">
        <v>37.6006</v>
      </c>
      <c r="E178">
        <v>16.784199999999998</v>
      </c>
      <c r="F178">
        <v>22.487500000000001</v>
      </c>
      <c r="G178">
        <v>2.8515999999999999</v>
      </c>
      <c r="H178" s="10">
        <v>2.7310000000000002E-10</v>
      </c>
    </row>
    <row r="179" spans="1:8" x14ac:dyDescent="0.25">
      <c r="A179" t="s">
        <v>469</v>
      </c>
      <c r="B179">
        <v>19.619</v>
      </c>
      <c r="C179">
        <v>0.55110000000000003</v>
      </c>
      <c r="D179">
        <v>35.6</v>
      </c>
      <c r="E179">
        <v>16.6097</v>
      </c>
      <c r="F179">
        <v>22.628299999999999</v>
      </c>
      <c r="G179">
        <v>3.0093000000000001</v>
      </c>
      <c r="H179" s="10">
        <v>2.7310000000000002E-10</v>
      </c>
    </row>
    <row r="180" spans="1:8" x14ac:dyDescent="0.25">
      <c r="A180" t="s">
        <v>470</v>
      </c>
      <c r="B180">
        <v>18.110900000000001</v>
      </c>
      <c r="C180">
        <v>0.50839999999999996</v>
      </c>
      <c r="D180">
        <v>35.620399999999997</v>
      </c>
      <c r="E180">
        <v>15.3345</v>
      </c>
      <c r="F180">
        <v>20.8873</v>
      </c>
      <c r="G180">
        <v>2.7764000000000002</v>
      </c>
      <c r="H180" s="10">
        <v>2.7310000000000002E-10</v>
      </c>
    </row>
    <row r="181" spans="1:8" x14ac:dyDescent="0.25">
      <c r="A181" t="s">
        <v>471</v>
      </c>
      <c r="B181">
        <v>18.194400000000002</v>
      </c>
      <c r="C181">
        <v>0.4975</v>
      </c>
      <c r="D181">
        <v>36.5747</v>
      </c>
      <c r="E181">
        <v>15.478</v>
      </c>
      <c r="F181">
        <v>20.910799999999998</v>
      </c>
      <c r="G181">
        <v>2.7164000000000001</v>
      </c>
      <c r="H181" s="10">
        <v>2.7310000000000002E-10</v>
      </c>
    </row>
    <row r="182" spans="1:8" x14ac:dyDescent="0.25">
      <c r="A182" t="s">
        <v>472</v>
      </c>
      <c r="B182">
        <v>18.908200000000001</v>
      </c>
      <c r="C182">
        <v>0.53049999999999997</v>
      </c>
      <c r="D182">
        <v>35.640500000000003</v>
      </c>
      <c r="E182">
        <v>16.011199999999999</v>
      </c>
      <c r="F182">
        <v>21.805099999999999</v>
      </c>
      <c r="G182">
        <v>2.8969999999999998</v>
      </c>
      <c r="H182" s="10">
        <v>2.7310000000000002E-10</v>
      </c>
    </row>
    <row r="183" spans="1:8" x14ac:dyDescent="0.25">
      <c r="A183" t="s">
        <v>473</v>
      </c>
      <c r="B183">
        <v>19.0715</v>
      </c>
      <c r="C183">
        <v>0.55110000000000003</v>
      </c>
      <c r="D183">
        <v>34.6066</v>
      </c>
      <c r="E183">
        <v>16.062200000000001</v>
      </c>
      <c r="F183">
        <v>22.0809</v>
      </c>
      <c r="G183">
        <v>3.0093000000000001</v>
      </c>
      <c r="H183" s="10">
        <v>2.7310000000000002E-10</v>
      </c>
    </row>
    <row r="184" spans="1:8" x14ac:dyDescent="0.25">
      <c r="A184" t="s">
        <v>474</v>
      </c>
      <c r="B184">
        <v>6.5442</v>
      </c>
      <c r="C184">
        <v>0.53049999999999997</v>
      </c>
      <c r="D184">
        <v>12.3352</v>
      </c>
      <c r="E184">
        <v>3.6472000000000002</v>
      </c>
      <c r="F184">
        <v>9.4411000000000005</v>
      </c>
      <c r="G184">
        <v>2.8969999999999998</v>
      </c>
      <c r="H184" s="10">
        <v>2.7340000000000001E-10</v>
      </c>
    </row>
    <row r="185" spans="1:8" x14ac:dyDescent="0.25">
      <c r="A185" t="s">
        <v>475</v>
      </c>
      <c r="B185">
        <v>19.892600000000002</v>
      </c>
      <c r="C185">
        <v>0.53049999999999997</v>
      </c>
      <c r="D185">
        <v>37.496099999999998</v>
      </c>
      <c r="E185">
        <v>16.9956</v>
      </c>
      <c r="F185">
        <v>22.7896</v>
      </c>
      <c r="G185">
        <v>2.8969999999999998</v>
      </c>
      <c r="H185" s="10">
        <v>2.7310000000000002E-10</v>
      </c>
    </row>
    <row r="186" spans="1:8" x14ac:dyDescent="0.25">
      <c r="A186" t="s">
        <v>476</v>
      </c>
      <c r="B186">
        <v>9.1618999999999993</v>
      </c>
      <c r="C186">
        <v>0.53049999999999997</v>
      </c>
      <c r="D186">
        <v>17.269500000000001</v>
      </c>
      <c r="E186">
        <v>6.2648999999999999</v>
      </c>
      <c r="F186">
        <v>12.0589</v>
      </c>
      <c r="G186">
        <v>2.8969999999999998</v>
      </c>
      <c r="H186" s="10">
        <v>2.7310000000000002E-10</v>
      </c>
    </row>
    <row r="187" spans="1:8" x14ac:dyDescent="0.25">
      <c r="A187" t="s">
        <v>477</v>
      </c>
      <c r="B187">
        <v>19.743400000000001</v>
      </c>
      <c r="C187">
        <v>0.54010000000000002</v>
      </c>
      <c r="D187">
        <v>36.558500000000002</v>
      </c>
      <c r="E187">
        <v>16.7944</v>
      </c>
      <c r="F187">
        <v>22.692399999999999</v>
      </c>
      <c r="G187">
        <v>2.9489999999999998</v>
      </c>
      <c r="H187" s="10">
        <v>2.7310000000000002E-10</v>
      </c>
    </row>
    <row r="188" spans="1:8" x14ac:dyDescent="0.25">
      <c r="A188" t="s">
        <v>478</v>
      </c>
      <c r="B188">
        <v>4.0259</v>
      </c>
      <c r="C188">
        <v>0.5222</v>
      </c>
      <c r="D188">
        <v>7.7091000000000003</v>
      </c>
      <c r="E188">
        <v>1.1741999999999999</v>
      </c>
      <c r="F188">
        <v>6.8775000000000004</v>
      </c>
      <c r="G188">
        <v>2.8515999999999999</v>
      </c>
      <c r="H188">
        <v>4.7299999999999998E-5</v>
      </c>
    </row>
    <row r="189" spans="1:8" x14ac:dyDescent="0.25">
      <c r="A189" t="s">
        <v>479</v>
      </c>
      <c r="B189">
        <v>19.773900000000001</v>
      </c>
      <c r="C189">
        <v>0.54010000000000002</v>
      </c>
      <c r="D189">
        <v>36.615000000000002</v>
      </c>
      <c r="E189">
        <v>16.8249</v>
      </c>
      <c r="F189">
        <v>22.722899999999999</v>
      </c>
      <c r="G189">
        <v>2.9489999999999998</v>
      </c>
      <c r="H189" s="10">
        <v>2.7310000000000002E-10</v>
      </c>
    </row>
    <row r="190" spans="1:8" x14ac:dyDescent="0.25">
      <c r="A190" t="s">
        <v>480</v>
      </c>
      <c r="B190">
        <v>7.8108000000000004</v>
      </c>
      <c r="C190">
        <v>0.53049999999999997</v>
      </c>
      <c r="D190">
        <v>14.722899999999999</v>
      </c>
      <c r="E190">
        <v>4.9138999999999999</v>
      </c>
      <c r="F190">
        <v>10.707800000000001</v>
      </c>
      <c r="G190">
        <v>2.8969999999999998</v>
      </c>
      <c r="H190" s="10">
        <v>2.7340000000000001E-10</v>
      </c>
    </row>
    <row r="191" spans="1:8" x14ac:dyDescent="0.25">
      <c r="A191" t="s">
        <v>481</v>
      </c>
      <c r="B191">
        <v>19.7652</v>
      </c>
      <c r="C191">
        <v>0.53049999999999997</v>
      </c>
      <c r="D191">
        <v>37.255800000000001</v>
      </c>
      <c r="E191">
        <v>16.868200000000002</v>
      </c>
      <c r="F191">
        <v>22.662099999999999</v>
      </c>
      <c r="G191">
        <v>2.8969999999999998</v>
      </c>
      <c r="H191" s="10">
        <v>2.7310000000000002E-10</v>
      </c>
    </row>
    <row r="192" spans="1:8" x14ac:dyDescent="0.25">
      <c r="A192" t="s">
        <v>482</v>
      </c>
      <c r="B192">
        <v>1.1768000000000001</v>
      </c>
      <c r="C192">
        <v>0.54010000000000002</v>
      </c>
      <c r="D192">
        <v>2.1791</v>
      </c>
      <c r="E192">
        <v>-1.7722</v>
      </c>
      <c r="F192">
        <v>4.1257999999999999</v>
      </c>
      <c r="G192">
        <v>2.9489999999999998</v>
      </c>
      <c r="H192">
        <v>0.99990000000000001</v>
      </c>
    </row>
    <row r="193" spans="1:8" x14ac:dyDescent="0.25">
      <c r="A193" t="s">
        <v>483</v>
      </c>
      <c r="B193">
        <v>19.497199999999999</v>
      </c>
      <c r="C193">
        <v>0.51490000000000002</v>
      </c>
      <c r="D193">
        <v>37.864699999999999</v>
      </c>
      <c r="E193">
        <v>16.685400000000001</v>
      </c>
      <c r="F193">
        <v>22.309000000000001</v>
      </c>
      <c r="G193">
        <v>2.8117999999999999</v>
      </c>
      <c r="H193" s="10">
        <v>2.7310000000000002E-10</v>
      </c>
    </row>
    <row r="194" spans="1:8" x14ac:dyDescent="0.25">
      <c r="A194" t="s">
        <v>484</v>
      </c>
      <c r="B194">
        <v>1.0029999999999999</v>
      </c>
      <c r="C194">
        <v>0.54010000000000002</v>
      </c>
      <c r="D194">
        <v>1.8572</v>
      </c>
      <c r="E194">
        <v>-1.946</v>
      </c>
      <c r="F194">
        <v>3.952</v>
      </c>
      <c r="G194">
        <v>2.9489999999999998</v>
      </c>
      <c r="H194">
        <v>1</v>
      </c>
    </row>
    <row r="195" spans="1:8" x14ac:dyDescent="0.25">
      <c r="A195" t="s">
        <v>485</v>
      </c>
      <c r="B195">
        <v>19.597200000000001</v>
      </c>
      <c r="C195">
        <v>0.51490000000000002</v>
      </c>
      <c r="D195">
        <v>38.058900000000001</v>
      </c>
      <c r="E195">
        <v>16.785399999999999</v>
      </c>
      <c r="F195">
        <v>22.408999999999999</v>
      </c>
      <c r="G195">
        <v>2.8117999999999999</v>
      </c>
      <c r="H195" s="10">
        <v>2.7310000000000002E-10</v>
      </c>
    </row>
    <row r="196" spans="1:8" x14ac:dyDescent="0.25">
      <c r="A196" t="s">
        <v>313</v>
      </c>
      <c r="B196">
        <v>1.0275000000000001</v>
      </c>
      <c r="C196">
        <v>0.43340000000000001</v>
      </c>
      <c r="D196">
        <v>2.3711000000000002</v>
      </c>
      <c r="E196">
        <v>-1.3389</v>
      </c>
      <c r="F196">
        <v>3.3940000000000001</v>
      </c>
      <c r="G196">
        <v>2.3664000000000001</v>
      </c>
      <c r="H196">
        <v>0.99960000000000004</v>
      </c>
    </row>
    <row r="197" spans="1:8" x14ac:dyDescent="0.25">
      <c r="A197" t="s">
        <v>314</v>
      </c>
      <c r="B197">
        <v>1.2038</v>
      </c>
      <c r="C197">
        <v>0.42799999999999999</v>
      </c>
      <c r="D197">
        <v>2.8128000000000002</v>
      </c>
      <c r="E197">
        <v>-1.1332</v>
      </c>
      <c r="F197">
        <v>3.5407000000000002</v>
      </c>
      <c r="G197">
        <v>2.3370000000000002</v>
      </c>
      <c r="H197">
        <v>0.99180000000000001</v>
      </c>
    </row>
    <row r="198" spans="1:8" x14ac:dyDescent="0.25">
      <c r="A198" t="s">
        <v>315</v>
      </c>
      <c r="B198">
        <v>3.0314000000000001</v>
      </c>
      <c r="C198">
        <v>0.41849999999999998</v>
      </c>
      <c r="D198">
        <v>7.2426000000000004</v>
      </c>
      <c r="E198">
        <v>0.74580000000000002</v>
      </c>
      <c r="F198">
        <v>5.3169000000000004</v>
      </c>
      <c r="G198">
        <v>2.2854999999999999</v>
      </c>
      <c r="H198">
        <v>2.52E-4</v>
      </c>
    </row>
    <row r="199" spans="1:8" x14ac:dyDescent="0.25">
      <c r="A199" t="s">
        <v>316</v>
      </c>
      <c r="B199">
        <v>2.7926000000000002</v>
      </c>
      <c r="C199">
        <v>0.41849999999999998</v>
      </c>
      <c r="D199">
        <v>6.6721000000000004</v>
      </c>
      <c r="E199">
        <v>0.5071</v>
      </c>
      <c r="F199">
        <v>5.0781000000000001</v>
      </c>
      <c r="G199">
        <v>2.2854999999999999</v>
      </c>
      <c r="H199">
        <v>1.681E-3</v>
      </c>
    </row>
    <row r="200" spans="1:8" x14ac:dyDescent="0.25">
      <c r="A200" t="s">
        <v>317</v>
      </c>
      <c r="B200">
        <v>3.1217000000000001</v>
      </c>
      <c r="C200">
        <v>0.41849999999999998</v>
      </c>
      <c r="D200">
        <v>7.4584000000000001</v>
      </c>
      <c r="E200">
        <v>0.83620000000000005</v>
      </c>
      <c r="F200">
        <v>5.4071999999999996</v>
      </c>
      <c r="G200">
        <v>2.2854999999999999</v>
      </c>
      <c r="H200">
        <v>1.177E-4</v>
      </c>
    </row>
    <row r="201" spans="1:8" x14ac:dyDescent="0.25">
      <c r="A201" t="s">
        <v>318</v>
      </c>
      <c r="B201">
        <v>2.0895000000000001</v>
      </c>
      <c r="C201">
        <v>0.41849999999999998</v>
      </c>
      <c r="D201">
        <v>4.9922000000000004</v>
      </c>
      <c r="E201">
        <v>-0.1961</v>
      </c>
      <c r="F201">
        <v>4.375</v>
      </c>
      <c r="G201">
        <v>2.2854999999999999</v>
      </c>
      <c r="H201">
        <v>0.1396</v>
      </c>
    </row>
    <row r="202" spans="1:8" x14ac:dyDescent="0.25">
      <c r="A202" t="s">
        <v>319</v>
      </c>
      <c r="B202">
        <v>0.66379999999999995</v>
      </c>
      <c r="C202">
        <v>0.43930000000000002</v>
      </c>
      <c r="D202">
        <v>1.5108999999999999</v>
      </c>
      <c r="E202">
        <v>-1.7352000000000001</v>
      </c>
      <c r="F202">
        <v>3.0627</v>
      </c>
      <c r="G202">
        <v>2.399</v>
      </c>
      <c r="H202">
        <v>1</v>
      </c>
    </row>
    <row r="203" spans="1:8" x14ac:dyDescent="0.25">
      <c r="A203" t="s">
        <v>320</v>
      </c>
      <c r="B203">
        <v>1.3521000000000001</v>
      </c>
      <c r="C203">
        <v>0.45329999999999998</v>
      </c>
      <c r="D203">
        <v>2.9828999999999999</v>
      </c>
      <c r="E203">
        <v>-1.1232</v>
      </c>
      <c r="F203">
        <v>3.8273999999999999</v>
      </c>
      <c r="G203">
        <v>2.4752999999999998</v>
      </c>
      <c r="H203">
        <v>0.98009999999999997</v>
      </c>
    </row>
    <row r="204" spans="1:8" x14ac:dyDescent="0.25">
      <c r="A204" t="s">
        <v>360</v>
      </c>
      <c r="B204">
        <v>0.1014</v>
      </c>
      <c r="C204">
        <v>0.46160000000000001</v>
      </c>
      <c r="D204">
        <v>0.21959999999999999</v>
      </c>
      <c r="E204">
        <v>-2.4192</v>
      </c>
      <c r="F204">
        <v>2.6219000000000001</v>
      </c>
      <c r="G204">
        <v>2.5205000000000002</v>
      </c>
      <c r="H204">
        <v>1</v>
      </c>
    </row>
    <row r="205" spans="1:8" x14ac:dyDescent="0.25">
      <c r="A205" t="s">
        <v>361</v>
      </c>
      <c r="B205">
        <v>0.1741</v>
      </c>
      <c r="C205">
        <v>0.49399999999999999</v>
      </c>
      <c r="D205">
        <v>0.35249999999999998</v>
      </c>
      <c r="E205">
        <v>-2.5234999999999999</v>
      </c>
      <c r="F205">
        <v>2.8717000000000001</v>
      </c>
      <c r="G205">
        <v>2.6976</v>
      </c>
      <c r="H205">
        <v>1</v>
      </c>
    </row>
    <row r="206" spans="1:8" x14ac:dyDescent="0.25">
      <c r="A206" t="s">
        <v>486</v>
      </c>
      <c r="B206">
        <v>0.3175</v>
      </c>
      <c r="C206">
        <v>0.43930000000000002</v>
      </c>
      <c r="D206">
        <v>0.7228</v>
      </c>
      <c r="E206">
        <v>-2.0815000000000001</v>
      </c>
      <c r="F206">
        <v>2.7164999999999999</v>
      </c>
      <c r="G206">
        <v>2.399</v>
      </c>
      <c r="H206">
        <v>1</v>
      </c>
    </row>
    <row r="207" spans="1:8" x14ac:dyDescent="0.25">
      <c r="A207" t="s">
        <v>487</v>
      </c>
      <c r="B207">
        <v>0.32669999999999999</v>
      </c>
      <c r="C207">
        <v>0.48170000000000002</v>
      </c>
      <c r="D207">
        <v>0.67830000000000001</v>
      </c>
      <c r="E207">
        <v>-2.3035000000000001</v>
      </c>
      <c r="F207">
        <v>2.9567999999999999</v>
      </c>
      <c r="G207">
        <v>2.6301999999999999</v>
      </c>
      <c r="H207">
        <v>1</v>
      </c>
    </row>
    <row r="208" spans="1:8" x14ac:dyDescent="0.25">
      <c r="A208" t="s">
        <v>488</v>
      </c>
      <c r="B208">
        <v>0.19289999999999999</v>
      </c>
      <c r="C208">
        <v>0.46160000000000001</v>
      </c>
      <c r="D208">
        <v>0.41799999999999998</v>
      </c>
      <c r="E208">
        <v>-2.3275999999999999</v>
      </c>
      <c r="F208">
        <v>2.7134</v>
      </c>
      <c r="G208">
        <v>2.5205000000000002</v>
      </c>
      <c r="H208">
        <v>1</v>
      </c>
    </row>
    <row r="209" spans="1:8" x14ac:dyDescent="0.25">
      <c r="A209" t="s">
        <v>489</v>
      </c>
      <c r="B209">
        <v>0.17610000000000001</v>
      </c>
      <c r="C209">
        <v>0.49399999999999999</v>
      </c>
      <c r="D209">
        <v>0.35639999999999999</v>
      </c>
      <c r="E209">
        <v>-2.5215000000000001</v>
      </c>
      <c r="F209">
        <v>2.8736999999999999</v>
      </c>
      <c r="G209">
        <v>2.6976</v>
      </c>
      <c r="H209">
        <v>1</v>
      </c>
    </row>
    <row r="210" spans="1:8" x14ac:dyDescent="0.25">
      <c r="A210" t="s">
        <v>490</v>
      </c>
      <c r="B210">
        <v>1.3321000000000001</v>
      </c>
      <c r="C210">
        <v>0.44590000000000002</v>
      </c>
      <c r="D210">
        <v>2.9870999999999999</v>
      </c>
      <c r="E210">
        <v>-1.103</v>
      </c>
      <c r="F210">
        <v>3.7671000000000001</v>
      </c>
      <c r="G210">
        <v>2.4350999999999998</v>
      </c>
      <c r="H210">
        <v>0.97960000000000003</v>
      </c>
    </row>
    <row r="211" spans="1:8" x14ac:dyDescent="0.25">
      <c r="A211" t="s">
        <v>491</v>
      </c>
      <c r="B211">
        <v>1.2484999999999999</v>
      </c>
      <c r="C211">
        <v>0.43340000000000001</v>
      </c>
      <c r="D211">
        <v>2.8809999999999998</v>
      </c>
      <c r="E211">
        <v>-1.1178999999999999</v>
      </c>
      <c r="F211">
        <v>3.6150000000000002</v>
      </c>
      <c r="G211">
        <v>2.3664000000000001</v>
      </c>
      <c r="H211">
        <v>0.98799999999999999</v>
      </c>
    </row>
    <row r="212" spans="1:8" x14ac:dyDescent="0.25">
      <c r="A212" t="s">
        <v>492</v>
      </c>
      <c r="B212">
        <v>0.53480000000000005</v>
      </c>
      <c r="C212">
        <v>0.47099999999999997</v>
      </c>
      <c r="D212">
        <v>1.1355</v>
      </c>
      <c r="E212">
        <v>-2.0369000000000002</v>
      </c>
      <c r="F212">
        <v>3.1065</v>
      </c>
      <c r="G212">
        <v>2.5716999999999999</v>
      </c>
      <c r="H212">
        <v>1</v>
      </c>
    </row>
    <row r="213" spans="1:8" x14ac:dyDescent="0.25">
      <c r="A213" t="s">
        <v>493</v>
      </c>
      <c r="B213">
        <v>0.37140000000000001</v>
      </c>
      <c r="C213">
        <v>0.49399999999999999</v>
      </c>
      <c r="D213">
        <v>0.75180000000000002</v>
      </c>
      <c r="E213">
        <v>-2.3262</v>
      </c>
      <c r="F213">
        <v>3.069</v>
      </c>
      <c r="G213">
        <v>2.6976</v>
      </c>
      <c r="H213">
        <v>1</v>
      </c>
    </row>
    <row r="214" spans="1:8" x14ac:dyDescent="0.25">
      <c r="A214" t="s">
        <v>494</v>
      </c>
      <c r="B214">
        <v>12.8988</v>
      </c>
      <c r="C214">
        <v>0.47099999999999997</v>
      </c>
      <c r="D214">
        <v>27.388500000000001</v>
      </c>
      <c r="E214">
        <v>10.3271</v>
      </c>
      <c r="F214">
        <v>15.470499999999999</v>
      </c>
      <c r="G214">
        <v>2.5716999999999999</v>
      </c>
      <c r="H214" s="10">
        <v>2.7310000000000002E-10</v>
      </c>
    </row>
    <row r="215" spans="1:8" x14ac:dyDescent="0.25">
      <c r="A215" t="s">
        <v>495</v>
      </c>
      <c r="B215">
        <v>0.44969999999999999</v>
      </c>
      <c r="C215">
        <v>0.47099999999999997</v>
      </c>
      <c r="D215">
        <v>0.95479999999999998</v>
      </c>
      <c r="E215">
        <v>-2.1219999999999999</v>
      </c>
      <c r="F215">
        <v>3.0213999999999999</v>
      </c>
      <c r="G215">
        <v>2.5716999999999999</v>
      </c>
      <c r="H215">
        <v>1</v>
      </c>
    </row>
    <row r="216" spans="1:8" x14ac:dyDescent="0.25">
      <c r="A216" t="s">
        <v>496</v>
      </c>
      <c r="B216">
        <v>10.281000000000001</v>
      </c>
      <c r="C216">
        <v>0.47099999999999997</v>
      </c>
      <c r="D216">
        <v>21.830100000000002</v>
      </c>
      <c r="E216">
        <v>7.7092999999999998</v>
      </c>
      <c r="F216">
        <v>12.8527</v>
      </c>
      <c r="G216">
        <v>2.5716999999999999</v>
      </c>
      <c r="H216" s="10">
        <v>2.7310000000000002E-10</v>
      </c>
    </row>
    <row r="217" spans="1:8" x14ac:dyDescent="0.25">
      <c r="A217" t="s">
        <v>497</v>
      </c>
      <c r="B217">
        <v>0.30049999999999999</v>
      </c>
      <c r="C217">
        <v>0.48170000000000002</v>
      </c>
      <c r="D217">
        <v>0.62380000000000002</v>
      </c>
      <c r="E217">
        <v>-2.3296999999999999</v>
      </c>
      <c r="F217">
        <v>2.9306000000000001</v>
      </c>
      <c r="G217">
        <v>2.6301999999999999</v>
      </c>
      <c r="H217">
        <v>1</v>
      </c>
    </row>
    <row r="218" spans="1:8" x14ac:dyDescent="0.25">
      <c r="A218" t="s">
        <v>498</v>
      </c>
      <c r="B218">
        <v>15.4171</v>
      </c>
      <c r="C218">
        <v>0.46160000000000001</v>
      </c>
      <c r="D218">
        <v>33.400399999999998</v>
      </c>
      <c r="E218">
        <v>12.896599999999999</v>
      </c>
      <c r="F218">
        <v>17.9376</v>
      </c>
      <c r="G218">
        <v>2.5205000000000002</v>
      </c>
      <c r="H218" s="10">
        <v>2.7310000000000002E-10</v>
      </c>
    </row>
    <row r="219" spans="1:8" x14ac:dyDescent="0.25">
      <c r="A219" t="s">
        <v>499</v>
      </c>
      <c r="B219">
        <v>0.33100000000000002</v>
      </c>
      <c r="C219">
        <v>0.48170000000000002</v>
      </c>
      <c r="D219">
        <v>0.68720000000000003</v>
      </c>
      <c r="E219">
        <v>-2.2991999999999999</v>
      </c>
      <c r="F219">
        <v>2.9611000000000001</v>
      </c>
      <c r="G219">
        <v>2.6301999999999999</v>
      </c>
      <c r="H219">
        <v>1</v>
      </c>
    </row>
    <row r="220" spans="1:8" x14ac:dyDescent="0.25">
      <c r="A220" t="s">
        <v>500</v>
      </c>
      <c r="B220">
        <v>11.632099999999999</v>
      </c>
      <c r="C220">
        <v>0.47099999999999997</v>
      </c>
      <c r="D220">
        <v>24.698899999999998</v>
      </c>
      <c r="E220">
        <v>9.0603999999999996</v>
      </c>
      <c r="F220">
        <v>14.203799999999999</v>
      </c>
      <c r="G220">
        <v>2.5716999999999999</v>
      </c>
      <c r="H220" s="10">
        <v>2.7310000000000002E-10</v>
      </c>
    </row>
    <row r="221" spans="1:8" x14ac:dyDescent="0.25">
      <c r="A221" t="s">
        <v>501</v>
      </c>
      <c r="B221">
        <v>0.32219999999999999</v>
      </c>
      <c r="C221">
        <v>0.47099999999999997</v>
      </c>
      <c r="D221">
        <v>0.68420000000000003</v>
      </c>
      <c r="E221">
        <v>-2.2494999999999998</v>
      </c>
      <c r="F221">
        <v>2.8938999999999999</v>
      </c>
      <c r="G221">
        <v>2.5716999999999999</v>
      </c>
      <c r="H221">
        <v>1</v>
      </c>
    </row>
    <row r="222" spans="1:8" x14ac:dyDescent="0.25">
      <c r="A222" t="s">
        <v>502</v>
      </c>
      <c r="B222">
        <v>18.266100000000002</v>
      </c>
      <c r="C222">
        <v>0.48170000000000002</v>
      </c>
      <c r="D222">
        <v>37.923099999999998</v>
      </c>
      <c r="E222">
        <v>15.635899999999999</v>
      </c>
      <c r="F222">
        <v>20.8963</v>
      </c>
      <c r="G222">
        <v>2.6301999999999999</v>
      </c>
      <c r="H222" s="10">
        <v>2.7310000000000002E-10</v>
      </c>
    </row>
    <row r="223" spans="1:8" x14ac:dyDescent="0.25">
      <c r="A223" t="s">
        <v>503</v>
      </c>
      <c r="B223">
        <v>5.4260000000000003E-2</v>
      </c>
      <c r="C223">
        <v>0.45329999999999998</v>
      </c>
      <c r="D223">
        <v>0.1197</v>
      </c>
      <c r="E223">
        <v>-2.4209999999999998</v>
      </c>
      <c r="F223">
        <v>2.5295999999999998</v>
      </c>
      <c r="G223">
        <v>2.4752999999999998</v>
      </c>
      <c r="H223">
        <v>1</v>
      </c>
    </row>
    <row r="224" spans="1:8" x14ac:dyDescent="0.25">
      <c r="A224" t="s">
        <v>504</v>
      </c>
      <c r="B224">
        <v>20.445900000000002</v>
      </c>
      <c r="C224">
        <v>0.48170000000000002</v>
      </c>
      <c r="D224">
        <v>42.448799999999999</v>
      </c>
      <c r="E224">
        <v>17.815799999999999</v>
      </c>
      <c r="F224">
        <v>23.0761</v>
      </c>
      <c r="G224">
        <v>2.6301999999999999</v>
      </c>
      <c r="H224" s="10">
        <v>2.7310000000000002E-10</v>
      </c>
    </row>
    <row r="225" spans="1:8" x14ac:dyDescent="0.25">
      <c r="A225" t="s">
        <v>505</v>
      </c>
      <c r="B225">
        <v>0.15429999999999999</v>
      </c>
      <c r="C225">
        <v>0.45329999999999998</v>
      </c>
      <c r="D225">
        <v>0.34029999999999999</v>
      </c>
      <c r="E225">
        <v>-2.3210000000000002</v>
      </c>
      <c r="F225">
        <v>2.6295999999999999</v>
      </c>
      <c r="G225">
        <v>2.4752999999999998</v>
      </c>
      <c r="H225">
        <v>1</v>
      </c>
    </row>
    <row r="226" spans="1:8" x14ac:dyDescent="0.25">
      <c r="A226" t="s">
        <v>321</v>
      </c>
      <c r="B226">
        <v>0.1762</v>
      </c>
      <c r="C226">
        <v>0.41489999999999999</v>
      </c>
      <c r="D226">
        <v>0.42480000000000001</v>
      </c>
      <c r="E226">
        <v>-2.0891999999999999</v>
      </c>
      <c r="F226">
        <v>2.4416000000000002</v>
      </c>
      <c r="G226">
        <v>2.2654000000000001</v>
      </c>
      <c r="H226">
        <v>1</v>
      </c>
    </row>
    <row r="227" spans="1:8" x14ac:dyDescent="0.25">
      <c r="A227" t="s">
        <v>322</v>
      </c>
      <c r="B227">
        <v>2.0038</v>
      </c>
      <c r="C227">
        <v>0.40510000000000002</v>
      </c>
      <c r="D227">
        <v>4.9459999999999997</v>
      </c>
      <c r="E227">
        <v>-0.20849999999999999</v>
      </c>
      <c r="F227">
        <v>4.2161</v>
      </c>
      <c r="G227">
        <v>2.2122999999999999</v>
      </c>
      <c r="H227">
        <v>0.15290000000000001</v>
      </c>
    </row>
    <row r="228" spans="1:8" x14ac:dyDescent="0.25">
      <c r="A228" t="s">
        <v>323</v>
      </c>
      <c r="B228">
        <v>1.7650999999999999</v>
      </c>
      <c r="C228">
        <v>0.40510000000000002</v>
      </c>
      <c r="D228">
        <v>4.3567</v>
      </c>
      <c r="E228">
        <v>-0.44719999999999999</v>
      </c>
      <c r="F228">
        <v>3.9773000000000001</v>
      </c>
      <c r="G228">
        <v>2.2122999999999999</v>
      </c>
      <c r="H228">
        <v>0.40629999999999999</v>
      </c>
    </row>
    <row r="229" spans="1:8" x14ac:dyDescent="0.25">
      <c r="A229" t="s">
        <v>324</v>
      </c>
      <c r="B229">
        <v>2.0941999999999998</v>
      </c>
      <c r="C229">
        <v>0.40510000000000002</v>
      </c>
      <c r="D229">
        <v>5.1689999999999996</v>
      </c>
      <c r="E229">
        <v>-0.1181</v>
      </c>
      <c r="F229">
        <v>4.3064</v>
      </c>
      <c r="G229">
        <v>2.2122999999999999</v>
      </c>
      <c r="H229">
        <v>9.6820000000000003E-2</v>
      </c>
    </row>
    <row r="230" spans="1:8" x14ac:dyDescent="0.25">
      <c r="A230" t="s">
        <v>325</v>
      </c>
      <c r="B230">
        <v>1.0619000000000001</v>
      </c>
      <c r="C230">
        <v>0.40510000000000002</v>
      </c>
      <c r="D230">
        <v>2.6211000000000002</v>
      </c>
      <c r="E230">
        <v>-1.1504000000000001</v>
      </c>
      <c r="F230">
        <v>3.2742</v>
      </c>
      <c r="G230">
        <v>2.2122999999999999</v>
      </c>
      <c r="H230">
        <v>0.99750000000000005</v>
      </c>
    </row>
    <row r="231" spans="1:8" x14ac:dyDescent="0.25">
      <c r="A231" t="s">
        <v>326</v>
      </c>
      <c r="B231">
        <v>0.36380000000000001</v>
      </c>
      <c r="C231">
        <v>0.42659999999999998</v>
      </c>
      <c r="D231">
        <v>0.8528</v>
      </c>
      <c r="E231">
        <v>-1.9655</v>
      </c>
      <c r="F231">
        <v>2.6930999999999998</v>
      </c>
      <c r="G231">
        <v>2.3292999999999999</v>
      </c>
      <c r="H231">
        <v>1</v>
      </c>
    </row>
    <row r="232" spans="1:8" x14ac:dyDescent="0.25">
      <c r="A232" t="s">
        <v>327</v>
      </c>
      <c r="B232">
        <v>0.3246</v>
      </c>
      <c r="C232">
        <v>0.44090000000000001</v>
      </c>
      <c r="D232">
        <v>0.73609999999999998</v>
      </c>
      <c r="E232">
        <v>-2.0832999999999999</v>
      </c>
      <c r="F232">
        <v>2.7324000000000002</v>
      </c>
      <c r="G232">
        <v>2.4077999999999999</v>
      </c>
      <c r="H232">
        <v>1</v>
      </c>
    </row>
    <row r="233" spans="1:8" x14ac:dyDescent="0.25">
      <c r="A233" t="s">
        <v>362</v>
      </c>
      <c r="B233">
        <v>0.92620000000000002</v>
      </c>
      <c r="C233">
        <v>0.44950000000000001</v>
      </c>
      <c r="D233">
        <v>2.0607000000000002</v>
      </c>
      <c r="E233">
        <v>-1.5281</v>
      </c>
      <c r="F233">
        <v>3.3805000000000001</v>
      </c>
      <c r="G233">
        <v>2.4542999999999999</v>
      </c>
      <c r="H233">
        <v>1</v>
      </c>
    </row>
    <row r="234" spans="1:8" x14ac:dyDescent="0.25">
      <c r="A234" t="s">
        <v>363</v>
      </c>
      <c r="B234">
        <v>0.85340000000000005</v>
      </c>
      <c r="C234">
        <v>0.48270000000000002</v>
      </c>
      <c r="D234">
        <v>1.768</v>
      </c>
      <c r="E234">
        <v>-1.7824</v>
      </c>
      <c r="F234">
        <v>3.4893000000000001</v>
      </c>
      <c r="G234">
        <v>2.6358000000000001</v>
      </c>
      <c r="H234">
        <v>1</v>
      </c>
    </row>
    <row r="235" spans="1:8" x14ac:dyDescent="0.25">
      <c r="A235" t="s">
        <v>506</v>
      </c>
      <c r="B235">
        <v>0.71</v>
      </c>
      <c r="C235">
        <v>0.42659999999999998</v>
      </c>
      <c r="D235">
        <v>1.6645000000000001</v>
      </c>
      <c r="E235">
        <v>-1.6193</v>
      </c>
      <c r="F235">
        <v>3.0392999999999999</v>
      </c>
      <c r="G235">
        <v>2.3292999999999999</v>
      </c>
      <c r="H235">
        <v>1</v>
      </c>
    </row>
    <row r="236" spans="1:8" x14ac:dyDescent="0.25">
      <c r="A236" t="s">
        <v>507</v>
      </c>
      <c r="B236">
        <v>0.70089999999999997</v>
      </c>
      <c r="C236">
        <v>0.47010000000000002</v>
      </c>
      <c r="D236">
        <v>1.4910000000000001</v>
      </c>
      <c r="E236">
        <v>-1.8658999999999999</v>
      </c>
      <c r="F236">
        <v>3.2675999999999998</v>
      </c>
      <c r="G236">
        <v>2.5668000000000002</v>
      </c>
      <c r="H236">
        <v>1</v>
      </c>
    </row>
    <row r="237" spans="1:8" x14ac:dyDescent="0.25">
      <c r="A237" t="s">
        <v>508</v>
      </c>
      <c r="B237">
        <v>1.2204999999999999</v>
      </c>
      <c r="C237">
        <v>0.44950000000000001</v>
      </c>
      <c r="D237">
        <v>2.7153999999999998</v>
      </c>
      <c r="E237">
        <v>-1.2338</v>
      </c>
      <c r="F237">
        <v>3.6747999999999998</v>
      </c>
      <c r="G237">
        <v>2.4542999999999999</v>
      </c>
      <c r="H237">
        <v>0.99539999999999995</v>
      </c>
    </row>
    <row r="238" spans="1:8" x14ac:dyDescent="0.25">
      <c r="A238" t="s">
        <v>509</v>
      </c>
      <c r="B238">
        <v>1.2036</v>
      </c>
      <c r="C238">
        <v>0.48270000000000002</v>
      </c>
      <c r="D238">
        <v>2.4935</v>
      </c>
      <c r="E238">
        <v>-1.4321999999999999</v>
      </c>
      <c r="F238">
        <v>3.8395000000000001</v>
      </c>
      <c r="G238">
        <v>2.6358000000000001</v>
      </c>
      <c r="H238">
        <v>0.999</v>
      </c>
    </row>
    <row r="239" spans="1:8" x14ac:dyDescent="0.25">
      <c r="A239" t="s">
        <v>510</v>
      </c>
      <c r="B239">
        <v>0.30449999999999999</v>
      </c>
      <c r="C239">
        <v>0.43340000000000001</v>
      </c>
      <c r="D239">
        <v>0.70269999999999999</v>
      </c>
      <c r="E239">
        <v>-2.0619000000000001</v>
      </c>
      <c r="F239">
        <v>2.6709999999999998</v>
      </c>
      <c r="G239">
        <v>2.3664000000000001</v>
      </c>
      <c r="H239">
        <v>1</v>
      </c>
    </row>
    <row r="240" spans="1:8" x14ac:dyDescent="0.25">
      <c r="A240" t="s">
        <v>511</v>
      </c>
      <c r="B240">
        <v>0.221</v>
      </c>
      <c r="C240">
        <v>0.4204</v>
      </c>
      <c r="D240">
        <v>0.52569999999999995</v>
      </c>
      <c r="E240">
        <v>-2.0748000000000002</v>
      </c>
      <c r="F240">
        <v>2.5167999999999999</v>
      </c>
      <c r="G240">
        <v>2.2957999999999998</v>
      </c>
      <c r="H240">
        <v>1</v>
      </c>
    </row>
    <row r="241" spans="1:8" x14ac:dyDescent="0.25">
      <c r="A241" t="s">
        <v>512</v>
      </c>
      <c r="B241">
        <v>0.49280000000000002</v>
      </c>
      <c r="C241">
        <v>0.45910000000000001</v>
      </c>
      <c r="D241">
        <v>1.0733999999999999</v>
      </c>
      <c r="E241">
        <v>-2.0141</v>
      </c>
      <c r="F241">
        <v>2.9996</v>
      </c>
      <c r="G241">
        <v>2.5068000000000001</v>
      </c>
      <c r="H241">
        <v>1</v>
      </c>
    </row>
    <row r="242" spans="1:8" x14ac:dyDescent="0.25">
      <c r="A242" t="s">
        <v>513</v>
      </c>
      <c r="B242">
        <v>0.65620000000000001</v>
      </c>
      <c r="C242">
        <v>0.48270000000000002</v>
      </c>
      <c r="D242">
        <v>1.3593</v>
      </c>
      <c r="E242">
        <v>-1.9797</v>
      </c>
      <c r="F242">
        <v>3.2919999999999998</v>
      </c>
      <c r="G242">
        <v>2.6358000000000001</v>
      </c>
      <c r="H242">
        <v>1</v>
      </c>
    </row>
    <row r="243" spans="1:8" x14ac:dyDescent="0.25">
      <c r="A243" t="s">
        <v>514</v>
      </c>
      <c r="B243">
        <v>11.8712</v>
      </c>
      <c r="C243">
        <v>0.45910000000000001</v>
      </c>
      <c r="D243">
        <v>25.858899999999998</v>
      </c>
      <c r="E243">
        <v>9.3643999999999998</v>
      </c>
      <c r="F243">
        <v>14.3781</v>
      </c>
      <c r="G243">
        <v>2.5068000000000001</v>
      </c>
      <c r="H243" s="10">
        <v>2.7310000000000002E-10</v>
      </c>
    </row>
    <row r="244" spans="1:8" x14ac:dyDescent="0.25">
      <c r="A244" t="s">
        <v>515</v>
      </c>
      <c r="B244">
        <v>1.4772000000000001</v>
      </c>
      <c r="C244">
        <v>0.45910000000000001</v>
      </c>
      <c r="D244">
        <v>3.2178</v>
      </c>
      <c r="E244">
        <v>-1.0296000000000001</v>
      </c>
      <c r="F244">
        <v>3.9841000000000002</v>
      </c>
      <c r="G244">
        <v>2.5068000000000001</v>
      </c>
      <c r="H244">
        <v>0.94579999999999997</v>
      </c>
    </row>
    <row r="245" spans="1:8" x14ac:dyDescent="0.25">
      <c r="A245" t="s">
        <v>516</v>
      </c>
      <c r="B245">
        <v>9.2535000000000007</v>
      </c>
      <c r="C245">
        <v>0.45910000000000001</v>
      </c>
      <c r="D245">
        <v>20.156600000000001</v>
      </c>
      <c r="E245">
        <v>6.7465999999999999</v>
      </c>
      <c r="F245">
        <v>11.760300000000001</v>
      </c>
      <c r="G245">
        <v>2.5068000000000001</v>
      </c>
      <c r="H245" s="10">
        <v>2.7310000000000002E-10</v>
      </c>
    </row>
    <row r="246" spans="1:8" x14ac:dyDescent="0.25">
      <c r="A246" t="s">
        <v>517</v>
      </c>
      <c r="B246">
        <v>1.3280000000000001</v>
      </c>
      <c r="C246">
        <v>0.47010000000000002</v>
      </c>
      <c r="D246">
        <v>2.8252999999999999</v>
      </c>
      <c r="E246">
        <v>-1.2386999999999999</v>
      </c>
      <c r="F246">
        <v>3.8948</v>
      </c>
      <c r="G246">
        <v>2.5668000000000002</v>
      </c>
      <c r="H246">
        <v>0.99119999999999997</v>
      </c>
    </row>
    <row r="247" spans="1:8" x14ac:dyDescent="0.25">
      <c r="A247" t="s">
        <v>518</v>
      </c>
      <c r="B247">
        <v>14.3895</v>
      </c>
      <c r="C247">
        <v>0.44950000000000001</v>
      </c>
      <c r="D247">
        <v>32.0154</v>
      </c>
      <c r="E247">
        <v>11.9352</v>
      </c>
      <c r="F247">
        <v>16.843800000000002</v>
      </c>
      <c r="G247">
        <v>2.4542999999999999</v>
      </c>
      <c r="H247" s="10">
        <v>2.7310000000000002E-10</v>
      </c>
    </row>
    <row r="248" spans="1:8" x14ac:dyDescent="0.25">
      <c r="A248" t="s">
        <v>519</v>
      </c>
      <c r="B248">
        <v>1.3585</v>
      </c>
      <c r="C248">
        <v>0.47010000000000002</v>
      </c>
      <c r="D248">
        <v>2.8902000000000001</v>
      </c>
      <c r="E248">
        <v>-1.2081999999999999</v>
      </c>
      <c r="F248">
        <v>3.9253</v>
      </c>
      <c r="G248">
        <v>2.5668000000000002</v>
      </c>
      <c r="H248">
        <v>0.98740000000000006</v>
      </c>
    </row>
    <row r="249" spans="1:8" x14ac:dyDescent="0.25">
      <c r="A249" t="s">
        <v>520</v>
      </c>
      <c r="B249">
        <v>10.6045</v>
      </c>
      <c r="C249">
        <v>0.45910000000000001</v>
      </c>
      <c r="D249">
        <v>23.099699999999999</v>
      </c>
      <c r="E249">
        <v>8.0976999999999997</v>
      </c>
      <c r="F249">
        <v>13.1114</v>
      </c>
      <c r="G249">
        <v>2.5068000000000001</v>
      </c>
      <c r="H249" s="10">
        <v>2.7310000000000002E-10</v>
      </c>
    </row>
    <row r="250" spans="1:8" x14ac:dyDescent="0.25">
      <c r="A250" t="s">
        <v>521</v>
      </c>
      <c r="B250">
        <v>1.3498000000000001</v>
      </c>
      <c r="C250">
        <v>0.45910000000000001</v>
      </c>
      <c r="D250">
        <v>2.9401999999999999</v>
      </c>
      <c r="E250">
        <v>-1.1571</v>
      </c>
      <c r="F250">
        <v>3.8565999999999998</v>
      </c>
      <c r="G250">
        <v>2.5068000000000001</v>
      </c>
      <c r="H250">
        <v>0.98380000000000001</v>
      </c>
    </row>
    <row r="251" spans="1:8" x14ac:dyDescent="0.25">
      <c r="A251" t="s">
        <v>522</v>
      </c>
      <c r="B251">
        <v>17.238600000000002</v>
      </c>
      <c r="C251">
        <v>0.47010000000000002</v>
      </c>
      <c r="D251">
        <v>36.6736</v>
      </c>
      <c r="E251">
        <v>14.671799999999999</v>
      </c>
      <c r="F251">
        <v>19.805299999999999</v>
      </c>
      <c r="G251">
        <v>2.5668000000000002</v>
      </c>
      <c r="H251" s="10">
        <v>2.7310000000000002E-10</v>
      </c>
    </row>
    <row r="252" spans="1:8" x14ac:dyDescent="0.25">
      <c r="A252" t="s">
        <v>523</v>
      </c>
      <c r="B252">
        <v>1.0818000000000001</v>
      </c>
      <c r="C252">
        <v>0.44090000000000001</v>
      </c>
      <c r="D252">
        <v>2.4533999999999998</v>
      </c>
      <c r="E252">
        <v>-1.3260000000000001</v>
      </c>
      <c r="F252">
        <v>3.4897</v>
      </c>
      <c r="G252">
        <v>2.4077999999999999</v>
      </c>
      <c r="H252">
        <v>0.99929999999999997</v>
      </c>
    </row>
    <row r="253" spans="1:8" x14ac:dyDescent="0.25">
      <c r="A253" t="s">
        <v>524</v>
      </c>
      <c r="B253">
        <v>19.418399999999998</v>
      </c>
      <c r="C253">
        <v>0.47010000000000002</v>
      </c>
      <c r="D253">
        <v>41.311</v>
      </c>
      <c r="E253">
        <v>16.851600000000001</v>
      </c>
      <c r="F253">
        <v>21.985199999999999</v>
      </c>
      <c r="G253">
        <v>2.5668000000000002</v>
      </c>
      <c r="H253" s="10">
        <v>2.7310000000000002E-10</v>
      </c>
    </row>
    <row r="254" spans="1:8" x14ac:dyDescent="0.25">
      <c r="A254" t="s">
        <v>525</v>
      </c>
      <c r="B254">
        <v>1.1818</v>
      </c>
      <c r="C254">
        <v>0.44090000000000001</v>
      </c>
      <c r="D254">
        <v>2.6802000000000001</v>
      </c>
      <c r="E254">
        <v>-1.226</v>
      </c>
      <c r="F254">
        <v>3.5897000000000001</v>
      </c>
      <c r="G254">
        <v>2.4077999999999999</v>
      </c>
      <c r="H254">
        <v>0.99629999999999996</v>
      </c>
    </row>
    <row r="255" spans="1:8" x14ac:dyDescent="0.25">
      <c r="A255" t="s">
        <v>328</v>
      </c>
      <c r="B255">
        <v>1.8275999999999999</v>
      </c>
      <c r="C255">
        <v>0.39939999999999998</v>
      </c>
      <c r="D255">
        <v>4.5763999999999996</v>
      </c>
      <c r="E255">
        <v>-0.35310000000000002</v>
      </c>
      <c r="F255">
        <v>4.0083000000000002</v>
      </c>
      <c r="G255">
        <v>2.1806999999999999</v>
      </c>
      <c r="H255">
        <v>0.29409999999999997</v>
      </c>
    </row>
    <row r="256" spans="1:8" x14ac:dyDescent="0.25">
      <c r="A256" t="s">
        <v>329</v>
      </c>
      <c r="B256">
        <v>1.5888</v>
      </c>
      <c r="C256">
        <v>0.39939999999999998</v>
      </c>
      <c r="D256">
        <v>3.9784999999999999</v>
      </c>
      <c r="E256">
        <v>-0.59189999999999998</v>
      </c>
      <c r="F256">
        <v>3.7694999999999999</v>
      </c>
      <c r="G256">
        <v>2.1806999999999999</v>
      </c>
      <c r="H256">
        <v>0.626</v>
      </c>
    </row>
    <row r="257" spans="1:8" x14ac:dyDescent="0.25">
      <c r="A257" t="s">
        <v>330</v>
      </c>
      <c r="B257">
        <v>1.9178999999999999</v>
      </c>
      <c r="C257">
        <v>0.39939999999999998</v>
      </c>
      <c r="D257">
        <v>4.8026</v>
      </c>
      <c r="E257">
        <v>-0.26279999999999998</v>
      </c>
      <c r="F257">
        <v>4.0986000000000002</v>
      </c>
      <c r="G257">
        <v>2.1806999999999999</v>
      </c>
      <c r="H257">
        <v>0.20019999999999999</v>
      </c>
    </row>
    <row r="258" spans="1:8" x14ac:dyDescent="0.25">
      <c r="A258" t="s">
        <v>331</v>
      </c>
      <c r="B258">
        <v>0.88570000000000004</v>
      </c>
      <c r="C258">
        <v>0.39939999999999998</v>
      </c>
      <c r="D258">
        <v>2.2178</v>
      </c>
      <c r="E258">
        <v>-1.2949999999999999</v>
      </c>
      <c r="F258">
        <v>3.0663999999999998</v>
      </c>
      <c r="G258">
        <v>2.1806999999999999</v>
      </c>
      <c r="H258">
        <v>0.99990000000000001</v>
      </c>
    </row>
    <row r="259" spans="1:8" x14ac:dyDescent="0.25">
      <c r="A259" t="s">
        <v>332</v>
      </c>
      <c r="B259">
        <v>0.54</v>
      </c>
      <c r="C259">
        <v>0.42109999999999997</v>
      </c>
      <c r="D259">
        <v>1.2825</v>
      </c>
      <c r="E259">
        <v>-1.7593000000000001</v>
      </c>
      <c r="F259">
        <v>2.8393999999999999</v>
      </c>
      <c r="G259">
        <v>2.2993000000000001</v>
      </c>
      <c r="H259">
        <v>1</v>
      </c>
    </row>
    <row r="260" spans="1:8" x14ac:dyDescent="0.25">
      <c r="A260" t="s">
        <v>333</v>
      </c>
      <c r="B260">
        <v>0.1484</v>
      </c>
      <c r="C260">
        <v>0.43559999999999999</v>
      </c>
      <c r="D260">
        <v>0.34050000000000002</v>
      </c>
      <c r="E260">
        <v>-2.2305000000000001</v>
      </c>
      <c r="F260">
        <v>2.5272000000000001</v>
      </c>
      <c r="G260">
        <v>2.3788999999999998</v>
      </c>
      <c r="H260">
        <v>1</v>
      </c>
    </row>
    <row r="261" spans="1:8" x14ac:dyDescent="0.25">
      <c r="A261" t="s">
        <v>364</v>
      </c>
      <c r="B261">
        <v>1.1024</v>
      </c>
      <c r="C261">
        <v>0.44429999999999997</v>
      </c>
      <c r="D261">
        <v>2.4815</v>
      </c>
      <c r="E261">
        <v>-1.3234999999999999</v>
      </c>
      <c r="F261">
        <v>3.5283000000000002</v>
      </c>
      <c r="G261">
        <v>2.4258999999999999</v>
      </c>
      <c r="H261">
        <v>0.99909999999999999</v>
      </c>
    </row>
    <row r="262" spans="1:8" x14ac:dyDescent="0.25">
      <c r="A262" t="s">
        <v>365</v>
      </c>
      <c r="B262">
        <v>1.0297000000000001</v>
      </c>
      <c r="C262">
        <v>0.47789999999999999</v>
      </c>
      <c r="D262">
        <v>2.1547000000000001</v>
      </c>
      <c r="E262">
        <v>-1.5797000000000001</v>
      </c>
      <c r="F262">
        <v>3.6391</v>
      </c>
      <c r="G262">
        <v>2.6093999999999999</v>
      </c>
      <c r="H262">
        <v>1</v>
      </c>
    </row>
    <row r="263" spans="1:8" x14ac:dyDescent="0.25">
      <c r="A263" t="s">
        <v>526</v>
      </c>
      <c r="B263">
        <v>0.88629999999999998</v>
      </c>
      <c r="C263">
        <v>0.42109999999999997</v>
      </c>
      <c r="D263">
        <v>2.1046999999999998</v>
      </c>
      <c r="E263">
        <v>-1.4131</v>
      </c>
      <c r="F263">
        <v>3.1856</v>
      </c>
      <c r="G263">
        <v>2.2993000000000001</v>
      </c>
      <c r="H263">
        <v>1</v>
      </c>
    </row>
    <row r="264" spans="1:8" x14ac:dyDescent="0.25">
      <c r="A264" t="s">
        <v>527</v>
      </c>
      <c r="B264">
        <v>0.87709999999999999</v>
      </c>
      <c r="C264">
        <v>0.46510000000000001</v>
      </c>
      <c r="D264">
        <v>1.8858999999999999</v>
      </c>
      <c r="E264">
        <v>-1.6625000000000001</v>
      </c>
      <c r="F264">
        <v>3.4167000000000001</v>
      </c>
      <c r="G264">
        <v>2.5396000000000001</v>
      </c>
      <c r="H264">
        <v>1</v>
      </c>
    </row>
    <row r="265" spans="1:8" x14ac:dyDescent="0.25">
      <c r="A265" t="s">
        <v>528</v>
      </c>
      <c r="B265">
        <v>1.3967000000000001</v>
      </c>
      <c r="C265">
        <v>0.44429999999999997</v>
      </c>
      <c r="D265">
        <v>3.1438999999999999</v>
      </c>
      <c r="E265">
        <v>-1.0291999999999999</v>
      </c>
      <c r="F265">
        <v>3.8226</v>
      </c>
      <c r="G265">
        <v>2.4258999999999999</v>
      </c>
      <c r="H265">
        <v>0.95940000000000003</v>
      </c>
    </row>
    <row r="266" spans="1:8" x14ac:dyDescent="0.25">
      <c r="A266" t="s">
        <v>529</v>
      </c>
      <c r="B266">
        <v>1.3797999999999999</v>
      </c>
      <c r="C266">
        <v>0.47789999999999999</v>
      </c>
      <c r="D266">
        <v>2.8875000000000002</v>
      </c>
      <c r="E266">
        <v>-1.2296</v>
      </c>
      <c r="F266">
        <v>3.9891999999999999</v>
      </c>
      <c r="G266">
        <v>2.6093999999999999</v>
      </c>
      <c r="H266">
        <v>0.98760000000000003</v>
      </c>
    </row>
    <row r="267" spans="1:8" x14ac:dyDescent="0.25">
      <c r="A267" t="s">
        <v>530</v>
      </c>
      <c r="B267">
        <v>0.1283</v>
      </c>
      <c r="C267">
        <v>0.42799999999999999</v>
      </c>
      <c r="D267">
        <v>0.29970000000000002</v>
      </c>
      <c r="E267">
        <v>-2.2086999999999999</v>
      </c>
      <c r="F267">
        <v>2.4651999999999998</v>
      </c>
      <c r="G267">
        <v>2.3370000000000002</v>
      </c>
      <c r="H267">
        <v>1</v>
      </c>
    </row>
    <row r="268" spans="1:8" x14ac:dyDescent="0.25">
      <c r="A268" t="s">
        <v>531</v>
      </c>
      <c r="B268">
        <v>4.4769999999999997E-2</v>
      </c>
      <c r="C268">
        <v>0.41489999999999999</v>
      </c>
      <c r="D268">
        <v>0.1079</v>
      </c>
      <c r="E268">
        <v>-2.2206000000000001</v>
      </c>
      <c r="F268">
        <v>2.3102</v>
      </c>
      <c r="G268">
        <v>2.2654000000000001</v>
      </c>
      <c r="H268">
        <v>1</v>
      </c>
    </row>
    <row r="269" spans="1:8" x14ac:dyDescent="0.25">
      <c r="A269" t="s">
        <v>532</v>
      </c>
      <c r="B269">
        <v>0.66900000000000004</v>
      </c>
      <c r="C269">
        <v>0.45400000000000001</v>
      </c>
      <c r="D269">
        <v>1.4736</v>
      </c>
      <c r="E269">
        <v>-1.81</v>
      </c>
      <c r="F269">
        <v>3.1480000000000001</v>
      </c>
      <c r="G269">
        <v>2.4790000000000001</v>
      </c>
      <c r="H269">
        <v>1</v>
      </c>
    </row>
    <row r="270" spans="1:8" x14ac:dyDescent="0.25">
      <c r="A270" t="s">
        <v>533</v>
      </c>
      <c r="B270">
        <v>0.83240000000000003</v>
      </c>
      <c r="C270">
        <v>0.47789999999999999</v>
      </c>
      <c r="D270">
        <v>1.7419</v>
      </c>
      <c r="E270">
        <v>-1.7769999999999999</v>
      </c>
      <c r="F270">
        <v>3.4418000000000002</v>
      </c>
      <c r="G270">
        <v>2.6093999999999999</v>
      </c>
      <c r="H270">
        <v>1</v>
      </c>
    </row>
    <row r="271" spans="1:8" x14ac:dyDescent="0.25">
      <c r="A271" t="s">
        <v>534</v>
      </c>
      <c r="B271">
        <v>11.695</v>
      </c>
      <c r="C271">
        <v>0.45400000000000001</v>
      </c>
      <c r="D271">
        <v>25.760899999999999</v>
      </c>
      <c r="E271">
        <v>9.2159999999999993</v>
      </c>
      <c r="F271">
        <v>14.173999999999999</v>
      </c>
      <c r="G271">
        <v>2.4790000000000001</v>
      </c>
      <c r="H271" s="10">
        <v>2.7310000000000002E-10</v>
      </c>
    </row>
    <row r="272" spans="1:8" x14ac:dyDescent="0.25">
      <c r="A272" t="s">
        <v>535</v>
      </c>
      <c r="B272">
        <v>1.6535</v>
      </c>
      <c r="C272">
        <v>0.45400000000000001</v>
      </c>
      <c r="D272">
        <v>3.6421000000000001</v>
      </c>
      <c r="E272">
        <v>-0.8256</v>
      </c>
      <c r="F272">
        <v>4.1325000000000003</v>
      </c>
      <c r="G272">
        <v>2.4790000000000001</v>
      </c>
      <c r="H272">
        <v>0.80520000000000003</v>
      </c>
    </row>
    <row r="273" spans="1:8" x14ac:dyDescent="0.25">
      <c r="A273" t="s">
        <v>536</v>
      </c>
      <c r="B273">
        <v>9.0771999999999995</v>
      </c>
      <c r="C273">
        <v>0.45400000000000001</v>
      </c>
      <c r="D273">
        <v>19.994599999999998</v>
      </c>
      <c r="E273">
        <v>6.5982000000000003</v>
      </c>
      <c r="F273">
        <v>11.5563</v>
      </c>
      <c r="G273">
        <v>2.4790000000000001</v>
      </c>
      <c r="H273" s="10">
        <v>2.7310000000000002E-10</v>
      </c>
    </row>
    <row r="274" spans="1:8" x14ac:dyDescent="0.25">
      <c r="A274" t="s">
        <v>537</v>
      </c>
      <c r="B274">
        <v>1.5043</v>
      </c>
      <c r="C274">
        <v>0.46510000000000001</v>
      </c>
      <c r="D274">
        <v>3.2343999999999999</v>
      </c>
      <c r="E274">
        <v>-1.0354000000000001</v>
      </c>
      <c r="F274">
        <v>4.0438999999999998</v>
      </c>
      <c r="G274">
        <v>2.5396000000000001</v>
      </c>
      <c r="H274">
        <v>0.94240000000000002</v>
      </c>
    </row>
    <row r="275" spans="1:8" x14ac:dyDescent="0.25">
      <c r="A275" t="s">
        <v>538</v>
      </c>
      <c r="B275">
        <v>14.2133</v>
      </c>
      <c r="C275">
        <v>0.44429999999999997</v>
      </c>
      <c r="D275">
        <v>31.9938</v>
      </c>
      <c r="E275">
        <v>11.7874</v>
      </c>
      <c r="F275">
        <v>16.639199999999999</v>
      </c>
      <c r="G275">
        <v>2.4258999999999999</v>
      </c>
      <c r="H275" s="10">
        <v>2.7310000000000002E-10</v>
      </c>
    </row>
    <row r="276" spans="1:8" x14ac:dyDescent="0.25">
      <c r="A276" t="s">
        <v>539</v>
      </c>
      <c r="B276">
        <v>1.5347999999999999</v>
      </c>
      <c r="C276">
        <v>0.46510000000000001</v>
      </c>
      <c r="D276">
        <v>3.3</v>
      </c>
      <c r="E276">
        <v>-1.0048999999999999</v>
      </c>
      <c r="F276">
        <v>4.0743999999999998</v>
      </c>
      <c r="G276">
        <v>2.5396000000000001</v>
      </c>
      <c r="H276">
        <v>0.92720000000000002</v>
      </c>
    </row>
    <row r="277" spans="1:8" x14ac:dyDescent="0.25">
      <c r="A277" t="s">
        <v>540</v>
      </c>
      <c r="B277">
        <v>10.4283</v>
      </c>
      <c r="C277">
        <v>0.45400000000000001</v>
      </c>
      <c r="D277">
        <v>22.970700000000001</v>
      </c>
      <c r="E277">
        <v>7.9493</v>
      </c>
      <c r="F277">
        <v>12.907299999999999</v>
      </c>
      <c r="G277">
        <v>2.4790000000000001</v>
      </c>
      <c r="H277" s="10">
        <v>2.7310000000000002E-10</v>
      </c>
    </row>
    <row r="278" spans="1:8" x14ac:dyDescent="0.25">
      <c r="A278" t="s">
        <v>541</v>
      </c>
      <c r="B278">
        <v>1.526</v>
      </c>
      <c r="C278">
        <v>0.45400000000000001</v>
      </c>
      <c r="D278">
        <v>3.3613</v>
      </c>
      <c r="E278">
        <v>-0.95299999999999996</v>
      </c>
      <c r="F278">
        <v>4.0049999999999999</v>
      </c>
      <c r="G278">
        <v>2.4790000000000001</v>
      </c>
      <c r="H278">
        <v>0.91059999999999997</v>
      </c>
    </row>
    <row r="279" spans="1:8" x14ac:dyDescent="0.25">
      <c r="A279" t="s">
        <v>542</v>
      </c>
      <c r="B279">
        <v>17.0623</v>
      </c>
      <c r="C279">
        <v>0.46510000000000001</v>
      </c>
      <c r="D279">
        <v>36.686900000000001</v>
      </c>
      <c r="E279">
        <v>14.5227</v>
      </c>
      <c r="F279">
        <v>19.601900000000001</v>
      </c>
      <c r="G279">
        <v>2.5396000000000001</v>
      </c>
      <c r="H279" s="10">
        <v>2.7310000000000002E-10</v>
      </c>
    </row>
    <row r="280" spans="1:8" x14ac:dyDescent="0.25">
      <c r="A280" t="s">
        <v>543</v>
      </c>
      <c r="B280">
        <v>1.258</v>
      </c>
      <c r="C280">
        <v>0.43559999999999999</v>
      </c>
      <c r="D280">
        <v>2.8877999999999999</v>
      </c>
      <c r="E280">
        <v>-1.1208</v>
      </c>
      <c r="F280">
        <v>3.6368999999999998</v>
      </c>
      <c r="G280">
        <v>2.3788999999999998</v>
      </c>
      <c r="H280">
        <v>0.98760000000000003</v>
      </c>
    </row>
    <row r="281" spans="1:8" x14ac:dyDescent="0.25">
      <c r="A281" t="s">
        <v>544</v>
      </c>
      <c r="B281">
        <v>19.2422</v>
      </c>
      <c r="C281">
        <v>0.46510000000000001</v>
      </c>
      <c r="D281">
        <v>41.373899999999999</v>
      </c>
      <c r="E281">
        <v>16.702500000000001</v>
      </c>
      <c r="F281">
        <v>21.7818</v>
      </c>
      <c r="G281">
        <v>2.5396000000000001</v>
      </c>
      <c r="H281" s="10">
        <v>2.7310000000000002E-10</v>
      </c>
    </row>
    <row r="282" spans="1:8" x14ac:dyDescent="0.25">
      <c r="A282" t="s">
        <v>545</v>
      </c>
      <c r="B282">
        <v>1.3580000000000001</v>
      </c>
      <c r="C282">
        <v>0.43559999999999999</v>
      </c>
      <c r="D282">
        <v>3.1173000000000002</v>
      </c>
      <c r="E282">
        <v>-1.0207999999999999</v>
      </c>
      <c r="F282">
        <v>3.7368999999999999</v>
      </c>
      <c r="G282">
        <v>2.3788999999999998</v>
      </c>
      <c r="H282">
        <v>0.96360000000000001</v>
      </c>
    </row>
    <row r="283" spans="1:8" x14ac:dyDescent="0.25">
      <c r="A283" t="s">
        <v>334</v>
      </c>
      <c r="B283">
        <v>0.23880000000000001</v>
      </c>
      <c r="C283">
        <v>0.38919999999999999</v>
      </c>
      <c r="D283">
        <v>0.61339999999999995</v>
      </c>
      <c r="E283">
        <v>-1.8867</v>
      </c>
      <c r="F283">
        <v>2.3643000000000001</v>
      </c>
      <c r="G283">
        <v>2.1255000000000002</v>
      </c>
      <c r="H283">
        <v>1</v>
      </c>
    </row>
    <row r="284" spans="1:8" x14ac:dyDescent="0.25">
      <c r="A284" t="s">
        <v>335</v>
      </c>
      <c r="B284">
        <v>9.0329999999999994E-2</v>
      </c>
      <c r="C284">
        <v>0.38919999999999999</v>
      </c>
      <c r="D284">
        <v>0.2321</v>
      </c>
      <c r="E284">
        <v>-2.0352000000000001</v>
      </c>
      <c r="F284">
        <v>2.2158000000000002</v>
      </c>
      <c r="G284">
        <v>2.1255000000000002</v>
      </c>
      <c r="H284">
        <v>1</v>
      </c>
    </row>
    <row r="285" spans="1:8" x14ac:dyDescent="0.25">
      <c r="A285" t="s">
        <v>336</v>
      </c>
      <c r="B285">
        <v>0.94189999999999996</v>
      </c>
      <c r="C285">
        <v>0.38919999999999999</v>
      </c>
      <c r="D285">
        <v>2.4198</v>
      </c>
      <c r="E285">
        <v>-1.1836</v>
      </c>
      <c r="F285">
        <v>3.0674000000000001</v>
      </c>
      <c r="G285">
        <v>2.1255000000000002</v>
      </c>
      <c r="H285">
        <v>0.99939999999999996</v>
      </c>
    </row>
    <row r="286" spans="1:8" x14ac:dyDescent="0.25">
      <c r="A286" t="s">
        <v>337</v>
      </c>
      <c r="B286">
        <v>2.3675999999999999</v>
      </c>
      <c r="C286">
        <v>0.41149999999999998</v>
      </c>
      <c r="D286">
        <v>5.7535999999999996</v>
      </c>
      <c r="E286">
        <v>0.1206</v>
      </c>
      <c r="F286">
        <v>4.6146000000000003</v>
      </c>
      <c r="G286">
        <v>2.2469999999999999</v>
      </c>
      <c r="H286">
        <v>2.4080000000000001E-2</v>
      </c>
    </row>
    <row r="287" spans="1:8" x14ac:dyDescent="0.25">
      <c r="A287" t="s">
        <v>338</v>
      </c>
      <c r="B287">
        <v>1.6792</v>
      </c>
      <c r="C287">
        <v>0.4264</v>
      </c>
      <c r="D287">
        <v>3.9382000000000001</v>
      </c>
      <c r="E287">
        <v>-0.64910000000000001</v>
      </c>
      <c r="F287">
        <v>4.0076000000000001</v>
      </c>
      <c r="G287">
        <v>2.3283999999999998</v>
      </c>
      <c r="H287">
        <v>0.64939999999999998</v>
      </c>
    </row>
    <row r="288" spans="1:8" x14ac:dyDescent="0.25">
      <c r="A288" t="s">
        <v>366</v>
      </c>
      <c r="B288">
        <v>2.93</v>
      </c>
      <c r="C288">
        <v>0.43519999999999998</v>
      </c>
      <c r="D288">
        <v>6.7328000000000001</v>
      </c>
      <c r="E288">
        <v>0.55359999999999998</v>
      </c>
      <c r="F288">
        <v>5.3064</v>
      </c>
      <c r="G288">
        <v>2.3763999999999998</v>
      </c>
      <c r="H288">
        <v>1.3849999999999999E-3</v>
      </c>
    </row>
    <row r="289" spans="1:8" x14ac:dyDescent="0.25">
      <c r="A289" t="s">
        <v>367</v>
      </c>
      <c r="B289">
        <v>2.8572000000000002</v>
      </c>
      <c r="C289">
        <v>0.46939999999999998</v>
      </c>
      <c r="D289">
        <v>6.0865</v>
      </c>
      <c r="E289">
        <v>0.29380000000000001</v>
      </c>
      <c r="F289">
        <v>5.4207000000000001</v>
      </c>
      <c r="G289">
        <v>2.5634000000000001</v>
      </c>
      <c r="H289">
        <v>9.7579999999999993E-3</v>
      </c>
    </row>
    <row r="290" spans="1:8" x14ac:dyDescent="0.25">
      <c r="A290" t="s">
        <v>546</v>
      </c>
      <c r="B290">
        <v>2.7138</v>
      </c>
      <c r="C290">
        <v>0.41149999999999998</v>
      </c>
      <c r="D290">
        <v>6.5949999999999998</v>
      </c>
      <c r="E290">
        <v>0.46679999999999999</v>
      </c>
      <c r="F290">
        <v>4.9608999999999996</v>
      </c>
      <c r="G290">
        <v>2.2469999999999999</v>
      </c>
      <c r="H290">
        <v>2.1440000000000001E-3</v>
      </c>
    </row>
    <row r="291" spans="1:8" x14ac:dyDescent="0.25">
      <c r="A291" t="s">
        <v>547</v>
      </c>
      <c r="B291">
        <v>2.7046999999999999</v>
      </c>
      <c r="C291">
        <v>0.45639999999999997</v>
      </c>
      <c r="D291">
        <v>5.9257999999999997</v>
      </c>
      <c r="E291">
        <v>0.21229999999999999</v>
      </c>
      <c r="F291">
        <v>5.1970000000000001</v>
      </c>
      <c r="G291">
        <v>2.4923999999999999</v>
      </c>
      <c r="H291">
        <v>1.523E-2</v>
      </c>
    </row>
    <row r="292" spans="1:8" x14ac:dyDescent="0.25">
      <c r="A292" t="s">
        <v>548</v>
      </c>
      <c r="B292">
        <v>3.2242999999999999</v>
      </c>
      <c r="C292">
        <v>0.43519999999999998</v>
      </c>
      <c r="D292">
        <v>7.4089999999999998</v>
      </c>
      <c r="E292">
        <v>0.84789999999999999</v>
      </c>
      <c r="F292">
        <v>5.6006999999999998</v>
      </c>
      <c r="G292">
        <v>2.3763999999999998</v>
      </c>
      <c r="H292">
        <v>1.404E-4</v>
      </c>
    </row>
    <row r="293" spans="1:8" x14ac:dyDescent="0.25">
      <c r="A293" t="s">
        <v>549</v>
      </c>
      <c r="B293">
        <v>3.2073999999999998</v>
      </c>
      <c r="C293">
        <v>0.46939999999999998</v>
      </c>
      <c r="D293">
        <v>6.8323999999999998</v>
      </c>
      <c r="E293">
        <v>0.64400000000000002</v>
      </c>
      <c r="F293">
        <v>5.7709000000000001</v>
      </c>
      <c r="G293">
        <v>2.5634000000000001</v>
      </c>
      <c r="H293">
        <v>1.003E-3</v>
      </c>
    </row>
    <row r="294" spans="1:8" x14ac:dyDescent="0.25">
      <c r="A294" t="s">
        <v>550</v>
      </c>
      <c r="B294">
        <v>1.6993</v>
      </c>
      <c r="C294">
        <v>0.41849999999999998</v>
      </c>
      <c r="D294">
        <v>4.0599999999999996</v>
      </c>
      <c r="E294">
        <v>-0.58620000000000005</v>
      </c>
      <c r="F294">
        <v>3.9847999999999999</v>
      </c>
      <c r="G294">
        <v>2.2854999999999999</v>
      </c>
      <c r="H294">
        <v>0.57809999999999995</v>
      </c>
    </row>
    <row r="295" spans="1:8" x14ac:dyDescent="0.25">
      <c r="A295" t="s">
        <v>551</v>
      </c>
      <c r="B295">
        <v>1.7827999999999999</v>
      </c>
      <c r="C295">
        <v>0.40510000000000002</v>
      </c>
      <c r="D295">
        <v>4.4005999999999998</v>
      </c>
      <c r="E295">
        <v>-0.42949999999999999</v>
      </c>
      <c r="F295">
        <v>3.9950999999999999</v>
      </c>
      <c r="G295">
        <v>2.2122999999999999</v>
      </c>
      <c r="H295">
        <v>0.38250000000000001</v>
      </c>
    </row>
    <row r="296" spans="1:8" x14ac:dyDescent="0.25">
      <c r="A296" t="s">
        <v>552</v>
      </c>
      <c r="B296">
        <v>2.4965999999999999</v>
      </c>
      <c r="C296">
        <v>0.4451</v>
      </c>
      <c r="D296">
        <v>5.6089000000000002</v>
      </c>
      <c r="E296">
        <v>6.5989999999999993E-2</v>
      </c>
      <c r="F296">
        <v>4.9272</v>
      </c>
      <c r="G296">
        <v>2.4306000000000001</v>
      </c>
      <c r="H296">
        <v>3.4819999999999997E-2</v>
      </c>
    </row>
    <row r="297" spans="1:8" x14ac:dyDescent="0.25">
      <c r="A297" t="s">
        <v>553</v>
      </c>
      <c r="B297">
        <v>2.66</v>
      </c>
      <c r="C297">
        <v>0.46939999999999998</v>
      </c>
      <c r="D297">
        <v>5.6661999999999999</v>
      </c>
      <c r="E297">
        <v>9.6540000000000001E-2</v>
      </c>
      <c r="F297">
        <v>5.2233999999999998</v>
      </c>
      <c r="G297">
        <v>2.5634000000000001</v>
      </c>
      <c r="H297">
        <v>3.014E-2</v>
      </c>
    </row>
    <row r="298" spans="1:8" x14ac:dyDescent="0.25">
      <c r="A298" t="s">
        <v>554</v>
      </c>
      <c r="B298">
        <v>9.8673999999999999</v>
      </c>
      <c r="C298">
        <v>0.4451</v>
      </c>
      <c r="D298">
        <v>22.168299999999999</v>
      </c>
      <c r="E298">
        <v>7.4367999999999999</v>
      </c>
      <c r="F298">
        <v>12.298</v>
      </c>
      <c r="G298">
        <v>2.4306000000000001</v>
      </c>
      <c r="H298" s="10">
        <v>2.7310000000000002E-10</v>
      </c>
    </row>
    <row r="299" spans="1:8" x14ac:dyDescent="0.25">
      <c r="A299" t="s">
        <v>555</v>
      </c>
      <c r="B299">
        <v>3.4809999999999999</v>
      </c>
      <c r="C299">
        <v>0.4451</v>
      </c>
      <c r="D299">
        <v>7.8205999999999998</v>
      </c>
      <c r="E299">
        <v>1.0505</v>
      </c>
      <c r="F299">
        <v>5.9116</v>
      </c>
      <c r="G299">
        <v>2.4306000000000001</v>
      </c>
      <c r="H299">
        <v>3.1239999999999999E-5</v>
      </c>
    </row>
    <row r="300" spans="1:8" x14ac:dyDescent="0.25">
      <c r="A300" t="s">
        <v>556</v>
      </c>
      <c r="B300">
        <v>7.2496</v>
      </c>
      <c r="C300">
        <v>0.4451</v>
      </c>
      <c r="D300">
        <v>16.287199999999999</v>
      </c>
      <c r="E300">
        <v>4.8190999999999997</v>
      </c>
      <c r="F300">
        <v>9.6801999999999992</v>
      </c>
      <c r="G300">
        <v>2.4306000000000001</v>
      </c>
      <c r="H300" s="10">
        <v>2.7310000000000002E-10</v>
      </c>
    </row>
    <row r="301" spans="1:8" x14ac:dyDescent="0.25">
      <c r="A301" t="s">
        <v>557</v>
      </c>
      <c r="B301">
        <v>3.3317999999999999</v>
      </c>
      <c r="C301">
        <v>0.45639999999999997</v>
      </c>
      <c r="D301">
        <v>7.2999000000000001</v>
      </c>
      <c r="E301">
        <v>0.83950000000000002</v>
      </c>
      <c r="F301">
        <v>5.8242000000000003</v>
      </c>
      <c r="G301">
        <v>2.4923999999999999</v>
      </c>
      <c r="H301">
        <v>2.064E-4</v>
      </c>
    </row>
    <row r="302" spans="1:8" x14ac:dyDescent="0.25">
      <c r="A302" t="s">
        <v>558</v>
      </c>
      <c r="B302">
        <v>12.3857</v>
      </c>
      <c r="C302">
        <v>0.43519999999999998</v>
      </c>
      <c r="D302">
        <v>28.460799999999999</v>
      </c>
      <c r="E302">
        <v>10.0093</v>
      </c>
      <c r="F302">
        <v>14.7621</v>
      </c>
      <c r="G302">
        <v>2.3763999999999998</v>
      </c>
      <c r="H302" s="10">
        <v>2.7310000000000002E-10</v>
      </c>
    </row>
    <row r="303" spans="1:8" x14ac:dyDescent="0.25">
      <c r="A303" t="s">
        <v>559</v>
      </c>
      <c r="B303">
        <v>3.3622999999999998</v>
      </c>
      <c r="C303">
        <v>0.45639999999999997</v>
      </c>
      <c r="D303">
        <v>7.3666999999999998</v>
      </c>
      <c r="E303">
        <v>0.87</v>
      </c>
      <c r="F303">
        <v>5.8547000000000002</v>
      </c>
      <c r="G303">
        <v>2.4923999999999999</v>
      </c>
      <c r="H303">
        <v>1.6320000000000001E-4</v>
      </c>
    </row>
    <row r="304" spans="1:8" x14ac:dyDescent="0.25">
      <c r="A304" t="s">
        <v>560</v>
      </c>
      <c r="B304">
        <v>8.6006999999999998</v>
      </c>
      <c r="C304">
        <v>0.4451</v>
      </c>
      <c r="D304">
        <v>19.322500000000002</v>
      </c>
      <c r="E304">
        <v>6.1700999999999997</v>
      </c>
      <c r="F304">
        <v>11.0313</v>
      </c>
      <c r="G304">
        <v>2.4306000000000001</v>
      </c>
      <c r="H304" s="10">
        <v>2.7310000000000002E-10</v>
      </c>
    </row>
    <row r="305" spans="1:8" x14ac:dyDescent="0.25">
      <c r="A305" t="s">
        <v>561</v>
      </c>
      <c r="B305">
        <v>3.3536000000000001</v>
      </c>
      <c r="C305">
        <v>0.4451</v>
      </c>
      <c r="D305">
        <v>7.5342000000000002</v>
      </c>
      <c r="E305">
        <v>0.92300000000000004</v>
      </c>
      <c r="F305">
        <v>5.7842000000000002</v>
      </c>
      <c r="G305">
        <v>2.4306000000000001</v>
      </c>
      <c r="H305">
        <v>8.9640000000000002E-5</v>
      </c>
    </row>
    <row r="306" spans="1:8" x14ac:dyDescent="0.25">
      <c r="A306" t="s">
        <v>562</v>
      </c>
      <c r="B306">
        <v>15.2347</v>
      </c>
      <c r="C306">
        <v>0.45639999999999997</v>
      </c>
      <c r="D306">
        <v>33.378300000000003</v>
      </c>
      <c r="E306">
        <v>12.7424</v>
      </c>
      <c r="F306">
        <v>17.7271</v>
      </c>
      <c r="G306">
        <v>2.4923999999999999</v>
      </c>
      <c r="H306" s="10">
        <v>2.7310000000000002E-10</v>
      </c>
    </row>
    <row r="307" spans="1:8" x14ac:dyDescent="0.25">
      <c r="A307" t="s">
        <v>563</v>
      </c>
      <c r="B307">
        <v>3.0855999999999999</v>
      </c>
      <c r="C307">
        <v>0.4264</v>
      </c>
      <c r="D307">
        <v>7.2366000000000001</v>
      </c>
      <c r="E307">
        <v>0.75729999999999997</v>
      </c>
      <c r="F307">
        <v>5.4139999999999997</v>
      </c>
      <c r="G307">
        <v>2.3283999999999998</v>
      </c>
      <c r="H307">
        <v>2.5730000000000002E-4</v>
      </c>
    </row>
    <row r="308" spans="1:8" x14ac:dyDescent="0.25">
      <c r="A308" t="s">
        <v>564</v>
      </c>
      <c r="B308">
        <v>17.4146</v>
      </c>
      <c r="C308">
        <v>0.45639999999999997</v>
      </c>
      <c r="D308">
        <v>38.154200000000003</v>
      </c>
      <c r="E308">
        <v>14.9222</v>
      </c>
      <c r="F308">
        <v>19.9069</v>
      </c>
      <c r="G308">
        <v>2.4923999999999999</v>
      </c>
      <c r="H308" s="10">
        <v>2.7310000000000002E-10</v>
      </c>
    </row>
    <row r="309" spans="1:8" x14ac:dyDescent="0.25">
      <c r="A309" t="s">
        <v>565</v>
      </c>
      <c r="B309">
        <v>3.1856</v>
      </c>
      <c r="C309">
        <v>0.4264</v>
      </c>
      <c r="D309">
        <v>7.4710999999999999</v>
      </c>
      <c r="E309">
        <v>0.85729999999999995</v>
      </c>
      <c r="F309">
        <v>5.5140000000000002</v>
      </c>
      <c r="G309">
        <v>2.3283999999999998</v>
      </c>
      <c r="H309">
        <v>1.125E-4</v>
      </c>
    </row>
    <row r="310" spans="1:8" x14ac:dyDescent="0.25">
      <c r="A310" t="s">
        <v>339</v>
      </c>
      <c r="B310">
        <v>0.3291</v>
      </c>
      <c r="C310">
        <v>0.38919999999999999</v>
      </c>
      <c r="D310">
        <v>0.84550000000000003</v>
      </c>
      <c r="E310">
        <v>-1.7964</v>
      </c>
      <c r="F310">
        <v>2.4546000000000001</v>
      </c>
      <c r="G310">
        <v>2.1255000000000002</v>
      </c>
      <c r="H310">
        <v>1</v>
      </c>
    </row>
    <row r="311" spans="1:8" x14ac:dyDescent="0.25">
      <c r="A311" t="s">
        <v>340</v>
      </c>
      <c r="B311">
        <v>0.70309999999999995</v>
      </c>
      <c r="C311">
        <v>0.38919999999999999</v>
      </c>
      <c r="D311">
        <v>1.8064</v>
      </c>
      <c r="E311">
        <v>-1.4222999999999999</v>
      </c>
      <c r="F311">
        <v>2.8285999999999998</v>
      </c>
      <c r="G311">
        <v>2.1255000000000002</v>
      </c>
      <c r="H311">
        <v>1</v>
      </c>
    </row>
    <row r="312" spans="1:8" x14ac:dyDescent="0.25">
      <c r="A312" t="s">
        <v>341</v>
      </c>
      <c r="B312">
        <v>2.1288</v>
      </c>
      <c r="C312">
        <v>0.41149999999999998</v>
      </c>
      <c r="D312">
        <v>5.1734</v>
      </c>
      <c r="E312">
        <v>-0.1182</v>
      </c>
      <c r="F312">
        <v>4.3758999999999997</v>
      </c>
      <c r="G312">
        <v>2.2469999999999999</v>
      </c>
      <c r="H312">
        <v>9.5930000000000001E-2</v>
      </c>
    </row>
    <row r="313" spans="1:8" x14ac:dyDescent="0.25">
      <c r="A313" t="s">
        <v>342</v>
      </c>
      <c r="B313">
        <v>1.4404999999999999</v>
      </c>
      <c r="C313">
        <v>0.4264</v>
      </c>
      <c r="D313">
        <v>3.3782999999999999</v>
      </c>
      <c r="E313">
        <v>-0.88790000000000002</v>
      </c>
      <c r="F313">
        <v>3.7688000000000001</v>
      </c>
      <c r="G313">
        <v>2.3283999999999998</v>
      </c>
      <c r="H313">
        <v>0.90569999999999995</v>
      </c>
    </row>
    <row r="314" spans="1:8" x14ac:dyDescent="0.25">
      <c r="A314" t="s">
        <v>368</v>
      </c>
      <c r="B314">
        <v>2.6911999999999998</v>
      </c>
      <c r="C314">
        <v>0.43519999999999998</v>
      </c>
      <c r="D314">
        <v>6.1840999999999999</v>
      </c>
      <c r="E314">
        <v>0.31490000000000001</v>
      </c>
      <c r="F314">
        <v>5.0675999999999997</v>
      </c>
      <c r="G314">
        <v>2.3763999999999998</v>
      </c>
      <c r="H314">
        <v>7.3829999999999998E-3</v>
      </c>
    </row>
    <row r="315" spans="1:8" x14ac:dyDescent="0.25">
      <c r="A315" t="s">
        <v>369</v>
      </c>
      <c r="B315">
        <v>2.6185</v>
      </c>
      <c r="C315">
        <v>0.46939999999999998</v>
      </c>
      <c r="D315">
        <v>5.5778999999999996</v>
      </c>
      <c r="E315">
        <v>5.5050000000000002E-2</v>
      </c>
      <c r="F315">
        <v>5.1818999999999997</v>
      </c>
      <c r="G315">
        <v>2.5634000000000001</v>
      </c>
      <c r="H315">
        <v>3.7609999999999998E-2</v>
      </c>
    </row>
    <row r="316" spans="1:8" x14ac:dyDescent="0.25">
      <c r="A316" t="s">
        <v>566</v>
      </c>
      <c r="B316">
        <v>2.4750999999999999</v>
      </c>
      <c r="C316">
        <v>0.41149999999999998</v>
      </c>
      <c r="D316">
        <v>6.0148000000000001</v>
      </c>
      <c r="E316">
        <v>0.22800000000000001</v>
      </c>
      <c r="F316">
        <v>4.7221000000000002</v>
      </c>
      <c r="G316">
        <v>2.2469999999999999</v>
      </c>
      <c r="H316">
        <v>1.193E-2</v>
      </c>
    </row>
    <row r="317" spans="1:8" x14ac:dyDescent="0.25">
      <c r="A317" t="s">
        <v>567</v>
      </c>
      <c r="B317">
        <v>2.4659</v>
      </c>
      <c r="C317">
        <v>0.45639999999999997</v>
      </c>
      <c r="D317">
        <v>5.4027000000000003</v>
      </c>
      <c r="E317">
        <v>-2.6440000000000002E-2</v>
      </c>
      <c r="F317">
        <v>4.9583000000000004</v>
      </c>
      <c r="G317">
        <v>2.4923999999999999</v>
      </c>
      <c r="H317">
        <v>5.7329999999999999E-2</v>
      </c>
    </row>
    <row r="318" spans="1:8" x14ac:dyDescent="0.25">
      <c r="A318" t="s">
        <v>568</v>
      </c>
      <c r="B318">
        <v>2.9855</v>
      </c>
      <c r="C318">
        <v>0.43519999999999998</v>
      </c>
      <c r="D318">
        <v>6.8604000000000003</v>
      </c>
      <c r="E318">
        <v>0.60919999999999996</v>
      </c>
      <c r="F318">
        <v>5.3619000000000003</v>
      </c>
      <c r="G318">
        <v>2.3763999999999998</v>
      </c>
      <c r="H318">
        <v>9.1589999999999998E-4</v>
      </c>
    </row>
    <row r="319" spans="1:8" x14ac:dyDescent="0.25">
      <c r="A319" t="s">
        <v>569</v>
      </c>
      <c r="B319">
        <v>2.9687000000000001</v>
      </c>
      <c r="C319">
        <v>0.46939999999999998</v>
      </c>
      <c r="D319">
        <v>6.3238000000000003</v>
      </c>
      <c r="E319">
        <v>0.4052</v>
      </c>
      <c r="F319">
        <v>5.5320999999999998</v>
      </c>
      <c r="G319">
        <v>2.5634000000000001</v>
      </c>
      <c r="H319">
        <v>4.9040000000000004E-3</v>
      </c>
    </row>
    <row r="320" spans="1:8" x14ac:dyDescent="0.25">
      <c r="A320" t="s">
        <v>570</v>
      </c>
      <c r="B320">
        <v>1.4604999999999999</v>
      </c>
      <c r="C320">
        <v>0.41849999999999998</v>
      </c>
      <c r="D320">
        <v>3.4895</v>
      </c>
      <c r="E320">
        <v>-0.82499999999999996</v>
      </c>
      <c r="F320">
        <v>3.7461000000000002</v>
      </c>
      <c r="G320">
        <v>2.2854999999999999</v>
      </c>
      <c r="H320">
        <v>0.86850000000000005</v>
      </c>
    </row>
    <row r="321" spans="1:8" x14ac:dyDescent="0.25">
      <c r="A321" t="s">
        <v>571</v>
      </c>
      <c r="B321">
        <v>1.5441</v>
      </c>
      <c r="C321">
        <v>0.40510000000000002</v>
      </c>
      <c r="D321">
        <v>3.8111999999999999</v>
      </c>
      <c r="E321">
        <v>-0.66820000000000002</v>
      </c>
      <c r="F321">
        <v>3.7563</v>
      </c>
      <c r="G321">
        <v>2.2122999999999999</v>
      </c>
      <c r="H321">
        <v>0.72040000000000004</v>
      </c>
    </row>
    <row r="322" spans="1:8" x14ac:dyDescent="0.25">
      <c r="A322" t="s">
        <v>572</v>
      </c>
      <c r="B322">
        <v>2.2578</v>
      </c>
      <c r="C322">
        <v>0.4451</v>
      </c>
      <c r="D322">
        <v>5.0724999999999998</v>
      </c>
      <c r="E322">
        <v>-0.17280000000000001</v>
      </c>
      <c r="F322">
        <v>4.6883999999999997</v>
      </c>
      <c r="G322">
        <v>2.4306000000000001</v>
      </c>
      <c r="H322">
        <v>0.1186</v>
      </c>
    </row>
    <row r="323" spans="1:8" x14ac:dyDescent="0.25">
      <c r="A323" t="s">
        <v>573</v>
      </c>
      <c r="B323">
        <v>2.4211999999999998</v>
      </c>
      <c r="C323">
        <v>0.46939999999999998</v>
      </c>
      <c r="D323">
        <v>5.1576000000000004</v>
      </c>
      <c r="E323">
        <v>-0.14219999999999999</v>
      </c>
      <c r="F323">
        <v>4.9846000000000004</v>
      </c>
      <c r="G323">
        <v>2.5634000000000001</v>
      </c>
      <c r="H323">
        <v>9.9210000000000007E-2</v>
      </c>
    </row>
    <row r="324" spans="1:8" x14ac:dyDescent="0.25">
      <c r="A324" t="s">
        <v>574</v>
      </c>
      <c r="B324">
        <v>10.106199999999999</v>
      </c>
      <c r="C324">
        <v>0.4451</v>
      </c>
      <c r="D324">
        <v>22.704699999999999</v>
      </c>
      <c r="E324">
        <v>7.6756000000000002</v>
      </c>
      <c r="F324">
        <v>12.536799999999999</v>
      </c>
      <c r="G324">
        <v>2.4306000000000001</v>
      </c>
      <c r="H324" s="10">
        <v>2.7310000000000002E-10</v>
      </c>
    </row>
    <row r="325" spans="1:8" x14ac:dyDescent="0.25">
      <c r="A325" t="s">
        <v>575</v>
      </c>
      <c r="B325">
        <v>3.2423000000000002</v>
      </c>
      <c r="C325">
        <v>0.4451</v>
      </c>
      <c r="D325">
        <v>7.2842000000000002</v>
      </c>
      <c r="E325">
        <v>0.81169999999999998</v>
      </c>
      <c r="F325">
        <v>5.6729000000000003</v>
      </c>
      <c r="G325">
        <v>2.4306000000000001</v>
      </c>
      <c r="H325">
        <v>2.1800000000000001E-4</v>
      </c>
    </row>
    <row r="326" spans="1:8" x14ac:dyDescent="0.25">
      <c r="A326" t="s">
        <v>576</v>
      </c>
      <c r="B326">
        <v>7.4884000000000004</v>
      </c>
      <c r="C326">
        <v>0.4451</v>
      </c>
      <c r="D326">
        <v>16.823599999999999</v>
      </c>
      <c r="E326">
        <v>5.0578000000000003</v>
      </c>
      <c r="F326">
        <v>9.9190000000000005</v>
      </c>
      <c r="G326">
        <v>2.4306000000000001</v>
      </c>
      <c r="H326" s="10">
        <v>2.7310000000000002E-10</v>
      </c>
    </row>
    <row r="327" spans="1:8" x14ac:dyDescent="0.25">
      <c r="A327" t="s">
        <v>577</v>
      </c>
      <c r="B327">
        <v>3.0931000000000002</v>
      </c>
      <c r="C327">
        <v>0.45639999999999997</v>
      </c>
      <c r="D327">
        <v>6.7767999999999997</v>
      </c>
      <c r="E327">
        <v>0.60070000000000001</v>
      </c>
      <c r="F327">
        <v>5.5853999999999999</v>
      </c>
      <c r="G327">
        <v>2.4923999999999999</v>
      </c>
      <c r="H327">
        <v>1.2019999999999999E-3</v>
      </c>
    </row>
    <row r="328" spans="1:8" x14ac:dyDescent="0.25">
      <c r="A328" t="s">
        <v>578</v>
      </c>
      <c r="B328">
        <v>12.624499999999999</v>
      </c>
      <c r="C328">
        <v>0.43519999999999998</v>
      </c>
      <c r="D328">
        <v>29.009499999999999</v>
      </c>
      <c r="E328">
        <v>10.248100000000001</v>
      </c>
      <c r="F328">
        <v>15.0008</v>
      </c>
      <c r="G328">
        <v>2.3763999999999998</v>
      </c>
      <c r="H328" s="10">
        <v>2.7310000000000002E-10</v>
      </c>
    </row>
    <row r="329" spans="1:8" x14ac:dyDescent="0.25">
      <c r="A329" t="s">
        <v>579</v>
      </c>
      <c r="B329">
        <v>3.1236000000000002</v>
      </c>
      <c r="C329">
        <v>0.45639999999999997</v>
      </c>
      <c r="D329">
        <v>6.8436000000000003</v>
      </c>
      <c r="E329">
        <v>0.63119999999999998</v>
      </c>
      <c r="F329">
        <v>5.6158999999999999</v>
      </c>
      <c r="G329">
        <v>2.4923999999999999</v>
      </c>
      <c r="H329">
        <v>9.6759999999999999E-4</v>
      </c>
    </row>
    <row r="330" spans="1:8" x14ac:dyDescent="0.25">
      <c r="A330" t="s">
        <v>580</v>
      </c>
      <c r="B330">
        <v>8.8394999999999992</v>
      </c>
      <c r="C330">
        <v>0.4451</v>
      </c>
      <c r="D330">
        <v>19.858899999999998</v>
      </c>
      <c r="E330">
        <v>6.4089</v>
      </c>
      <c r="F330">
        <v>11.270099999999999</v>
      </c>
      <c r="G330">
        <v>2.4306000000000001</v>
      </c>
      <c r="H330" s="10">
        <v>2.7310000000000002E-10</v>
      </c>
    </row>
    <row r="331" spans="1:8" x14ac:dyDescent="0.25">
      <c r="A331" t="s">
        <v>581</v>
      </c>
      <c r="B331">
        <v>3.1147999999999998</v>
      </c>
      <c r="C331">
        <v>0.4451</v>
      </c>
      <c r="D331">
        <v>6.9977999999999998</v>
      </c>
      <c r="E331">
        <v>0.68420000000000003</v>
      </c>
      <c r="F331">
        <v>5.5453999999999999</v>
      </c>
      <c r="G331">
        <v>2.4306000000000001</v>
      </c>
      <c r="H331">
        <v>5.8089999999999997E-4</v>
      </c>
    </row>
    <row r="332" spans="1:8" x14ac:dyDescent="0.25">
      <c r="A332" t="s">
        <v>582</v>
      </c>
      <c r="B332">
        <v>15.4735</v>
      </c>
      <c r="C332">
        <v>0.45639999999999997</v>
      </c>
      <c r="D332">
        <v>33.901499999999999</v>
      </c>
      <c r="E332">
        <v>12.9811</v>
      </c>
      <c r="F332">
        <v>17.965900000000001</v>
      </c>
      <c r="G332">
        <v>2.4923999999999999</v>
      </c>
      <c r="H332" s="10">
        <v>2.7310000000000002E-10</v>
      </c>
    </row>
    <row r="333" spans="1:8" x14ac:dyDescent="0.25">
      <c r="A333" t="s">
        <v>583</v>
      </c>
      <c r="B333">
        <v>2.8469000000000002</v>
      </c>
      <c r="C333">
        <v>0.4264</v>
      </c>
      <c r="D333">
        <v>6.6765999999999996</v>
      </c>
      <c r="E333">
        <v>0.51849999999999996</v>
      </c>
      <c r="F333">
        <v>5.1752000000000002</v>
      </c>
      <c r="G333">
        <v>2.3283999999999998</v>
      </c>
      <c r="H333">
        <v>1.6570000000000001E-3</v>
      </c>
    </row>
    <row r="334" spans="1:8" x14ac:dyDescent="0.25">
      <c r="A334" t="s">
        <v>584</v>
      </c>
      <c r="B334">
        <v>17.653300000000002</v>
      </c>
      <c r="C334">
        <v>0.45639999999999997</v>
      </c>
      <c r="D334">
        <v>38.677300000000002</v>
      </c>
      <c r="E334">
        <v>15.161</v>
      </c>
      <c r="F334">
        <v>20.145700000000001</v>
      </c>
      <c r="G334">
        <v>2.4923999999999999</v>
      </c>
      <c r="H334" s="10">
        <v>2.7310000000000002E-10</v>
      </c>
    </row>
    <row r="335" spans="1:8" x14ac:dyDescent="0.25">
      <c r="A335" t="s">
        <v>585</v>
      </c>
      <c r="B335">
        <v>2.9468999999999999</v>
      </c>
      <c r="C335">
        <v>0.4264</v>
      </c>
      <c r="D335">
        <v>6.9112</v>
      </c>
      <c r="E335">
        <v>0.61850000000000005</v>
      </c>
      <c r="F335">
        <v>5.2751999999999999</v>
      </c>
      <c r="G335">
        <v>2.3283999999999998</v>
      </c>
      <c r="H335">
        <v>7.7490000000000002E-4</v>
      </c>
    </row>
    <row r="336" spans="1:8" x14ac:dyDescent="0.25">
      <c r="A336" t="s">
        <v>343</v>
      </c>
      <c r="B336">
        <v>1.0322</v>
      </c>
      <c r="C336">
        <v>0.38919999999999999</v>
      </c>
      <c r="D336">
        <v>2.6518999999999999</v>
      </c>
      <c r="E336">
        <v>-1.0932999999999999</v>
      </c>
      <c r="F336">
        <v>3.1577000000000002</v>
      </c>
      <c r="G336">
        <v>2.1255000000000002</v>
      </c>
      <c r="H336">
        <v>0.99690000000000001</v>
      </c>
    </row>
    <row r="337" spans="1:8" x14ac:dyDescent="0.25">
      <c r="A337" t="s">
        <v>344</v>
      </c>
      <c r="B337">
        <v>2.4579</v>
      </c>
      <c r="C337">
        <v>0.41149999999999998</v>
      </c>
      <c r="D337">
        <v>5.9730999999999996</v>
      </c>
      <c r="E337">
        <v>0.2109</v>
      </c>
      <c r="F337">
        <v>4.7050000000000001</v>
      </c>
      <c r="G337">
        <v>2.2469999999999999</v>
      </c>
      <c r="H337">
        <v>1.338E-2</v>
      </c>
    </row>
    <row r="338" spans="1:8" x14ac:dyDescent="0.25">
      <c r="A338" t="s">
        <v>345</v>
      </c>
      <c r="B338">
        <v>1.7696000000000001</v>
      </c>
      <c r="C338">
        <v>0.4264</v>
      </c>
      <c r="D338">
        <v>4.1501000000000001</v>
      </c>
      <c r="E338">
        <v>-0.55879999999999996</v>
      </c>
      <c r="F338">
        <v>4.0979000000000001</v>
      </c>
      <c r="G338">
        <v>2.3283999999999998</v>
      </c>
      <c r="H338">
        <v>0.52480000000000004</v>
      </c>
    </row>
    <row r="339" spans="1:8" x14ac:dyDescent="0.25">
      <c r="A339" t="s">
        <v>370</v>
      </c>
      <c r="B339">
        <v>3.0203000000000002</v>
      </c>
      <c r="C339">
        <v>0.43519999999999998</v>
      </c>
      <c r="D339">
        <v>6.9402999999999997</v>
      </c>
      <c r="E339">
        <v>0.64400000000000002</v>
      </c>
      <c r="F339">
        <v>5.3967000000000001</v>
      </c>
      <c r="G339">
        <v>2.3763999999999998</v>
      </c>
      <c r="H339">
        <v>7.0359999999999997E-4</v>
      </c>
    </row>
    <row r="340" spans="1:8" x14ac:dyDescent="0.25">
      <c r="A340" t="s">
        <v>371</v>
      </c>
      <c r="B340">
        <v>2.9476</v>
      </c>
      <c r="C340">
        <v>0.46939999999999998</v>
      </c>
      <c r="D340">
        <v>6.2789000000000001</v>
      </c>
      <c r="E340">
        <v>0.3841</v>
      </c>
      <c r="F340">
        <v>5.5110000000000001</v>
      </c>
      <c r="G340">
        <v>2.5634000000000001</v>
      </c>
      <c r="H340">
        <v>5.6010000000000001E-3</v>
      </c>
    </row>
    <row r="341" spans="1:8" x14ac:dyDescent="0.25">
      <c r="A341" t="s">
        <v>586</v>
      </c>
      <c r="B341">
        <v>2.8041999999999998</v>
      </c>
      <c r="C341">
        <v>0.41149999999999998</v>
      </c>
      <c r="D341">
        <v>6.8144999999999998</v>
      </c>
      <c r="E341">
        <v>0.55710000000000004</v>
      </c>
      <c r="F341">
        <v>5.0511999999999997</v>
      </c>
      <c r="G341">
        <v>2.2469999999999999</v>
      </c>
      <c r="H341">
        <v>1.0640000000000001E-3</v>
      </c>
    </row>
    <row r="342" spans="1:8" x14ac:dyDescent="0.25">
      <c r="A342" t="s">
        <v>587</v>
      </c>
      <c r="B342">
        <v>2.7949999999999999</v>
      </c>
      <c r="C342">
        <v>0.45639999999999997</v>
      </c>
      <c r="D342">
        <v>6.1237000000000004</v>
      </c>
      <c r="E342">
        <v>0.30270000000000002</v>
      </c>
      <c r="F342">
        <v>5.2873999999999999</v>
      </c>
      <c r="G342">
        <v>2.4923999999999999</v>
      </c>
      <c r="H342">
        <v>8.7799999999999996E-3</v>
      </c>
    </row>
    <row r="343" spans="1:8" x14ac:dyDescent="0.25">
      <c r="A343" t="s">
        <v>588</v>
      </c>
      <c r="B343">
        <v>3.3146</v>
      </c>
      <c r="C343">
        <v>0.43519999999999998</v>
      </c>
      <c r="D343">
        <v>7.6166</v>
      </c>
      <c r="E343">
        <v>0.93820000000000003</v>
      </c>
      <c r="F343">
        <v>5.6909999999999998</v>
      </c>
      <c r="G343">
        <v>2.3763999999999998</v>
      </c>
      <c r="H343">
        <v>6.6450000000000002E-5</v>
      </c>
    </row>
    <row r="344" spans="1:8" x14ac:dyDescent="0.25">
      <c r="A344" t="s">
        <v>589</v>
      </c>
      <c r="B344">
        <v>3.2978000000000001</v>
      </c>
      <c r="C344">
        <v>0.46939999999999998</v>
      </c>
      <c r="D344">
        <v>7.0247999999999999</v>
      </c>
      <c r="E344">
        <v>0.73429999999999995</v>
      </c>
      <c r="F344">
        <v>5.8612000000000002</v>
      </c>
      <c r="G344">
        <v>2.5634000000000001</v>
      </c>
      <c r="H344">
        <v>5.3050000000000005E-4</v>
      </c>
    </row>
    <row r="345" spans="1:8" x14ac:dyDescent="0.25">
      <c r="A345" t="s">
        <v>590</v>
      </c>
      <c r="B345">
        <v>1.7896000000000001</v>
      </c>
      <c r="C345">
        <v>0.41849999999999998</v>
      </c>
      <c r="D345">
        <v>4.2758000000000003</v>
      </c>
      <c r="E345">
        <v>-0.49590000000000001</v>
      </c>
      <c r="F345">
        <v>4.0751999999999997</v>
      </c>
      <c r="G345">
        <v>2.2854999999999999</v>
      </c>
      <c r="H345">
        <v>0.4516</v>
      </c>
    </row>
    <row r="346" spans="1:8" x14ac:dyDescent="0.25">
      <c r="A346" t="s">
        <v>591</v>
      </c>
      <c r="B346">
        <v>1.8732</v>
      </c>
      <c r="C346">
        <v>0.40510000000000002</v>
      </c>
      <c r="D346">
        <v>4.6234999999999999</v>
      </c>
      <c r="E346">
        <v>-0.33910000000000001</v>
      </c>
      <c r="F346">
        <v>4.0853999999999999</v>
      </c>
      <c r="G346">
        <v>2.2122999999999999</v>
      </c>
      <c r="H346">
        <v>0.27260000000000001</v>
      </c>
    </row>
    <row r="347" spans="1:8" x14ac:dyDescent="0.25">
      <c r="A347" t="s">
        <v>592</v>
      </c>
      <c r="B347">
        <v>2.5869</v>
      </c>
      <c r="C347">
        <v>0.4451</v>
      </c>
      <c r="D347">
        <v>5.8117999999999999</v>
      </c>
      <c r="E347">
        <v>0.15629999999999999</v>
      </c>
      <c r="F347">
        <v>5.0175000000000001</v>
      </c>
      <c r="G347">
        <v>2.4306000000000001</v>
      </c>
      <c r="H347">
        <v>2.068E-2</v>
      </c>
    </row>
    <row r="348" spans="1:8" x14ac:dyDescent="0.25">
      <c r="A348" t="s">
        <v>593</v>
      </c>
      <c r="B348">
        <v>2.7503000000000002</v>
      </c>
      <c r="C348">
        <v>0.46939999999999998</v>
      </c>
      <c r="D348">
        <v>5.8586999999999998</v>
      </c>
      <c r="E348">
        <v>0.18690000000000001</v>
      </c>
      <c r="F348">
        <v>5.3136999999999999</v>
      </c>
      <c r="G348">
        <v>2.5634000000000001</v>
      </c>
      <c r="H348">
        <v>1.8249999999999999E-2</v>
      </c>
    </row>
    <row r="349" spans="1:8" x14ac:dyDescent="0.25">
      <c r="A349" t="s">
        <v>594</v>
      </c>
      <c r="B349">
        <v>9.7771000000000008</v>
      </c>
      <c r="C349">
        <v>0.4451</v>
      </c>
      <c r="D349">
        <v>21.965299999999999</v>
      </c>
      <c r="E349">
        <v>7.3464999999999998</v>
      </c>
      <c r="F349">
        <v>12.207700000000001</v>
      </c>
      <c r="G349">
        <v>2.4306000000000001</v>
      </c>
      <c r="H349" s="10">
        <v>2.7310000000000002E-10</v>
      </c>
    </row>
    <row r="350" spans="1:8" x14ac:dyDescent="0.25">
      <c r="A350" t="s">
        <v>595</v>
      </c>
      <c r="B350">
        <v>3.5714000000000001</v>
      </c>
      <c r="C350">
        <v>0.4451</v>
      </c>
      <c r="D350">
        <v>8.0235000000000003</v>
      </c>
      <c r="E350">
        <v>1.1408</v>
      </c>
      <c r="F350">
        <v>6.0019999999999998</v>
      </c>
      <c r="G350">
        <v>2.4306000000000001</v>
      </c>
      <c r="H350">
        <v>1.447E-5</v>
      </c>
    </row>
    <row r="351" spans="1:8" x14ac:dyDescent="0.25">
      <c r="A351" t="s">
        <v>596</v>
      </c>
      <c r="B351">
        <v>7.1593</v>
      </c>
      <c r="C351">
        <v>0.4451</v>
      </c>
      <c r="D351">
        <v>16.084199999999999</v>
      </c>
      <c r="E351">
        <v>4.7286999999999999</v>
      </c>
      <c r="F351">
        <v>9.5899000000000001</v>
      </c>
      <c r="G351">
        <v>2.4306000000000001</v>
      </c>
      <c r="H351" s="10">
        <v>2.732E-10</v>
      </c>
    </row>
    <row r="352" spans="1:8" x14ac:dyDescent="0.25">
      <c r="A352" t="s">
        <v>597</v>
      </c>
      <c r="B352">
        <v>3.4222000000000001</v>
      </c>
      <c r="C352">
        <v>0.45639999999999997</v>
      </c>
      <c r="D352">
        <v>7.4977999999999998</v>
      </c>
      <c r="E352">
        <v>0.92979999999999996</v>
      </c>
      <c r="F352">
        <v>5.9145000000000003</v>
      </c>
      <c r="G352">
        <v>2.4923999999999999</v>
      </c>
      <c r="H352">
        <v>1.022E-4</v>
      </c>
    </row>
    <row r="353" spans="1:8" x14ac:dyDescent="0.25">
      <c r="A353" t="s">
        <v>598</v>
      </c>
      <c r="B353">
        <v>12.295400000000001</v>
      </c>
      <c r="C353">
        <v>0.43519999999999998</v>
      </c>
      <c r="D353">
        <v>28.2532</v>
      </c>
      <c r="E353">
        <v>9.9190000000000005</v>
      </c>
      <c r="F353">
        <v>14.671799999999999</v>
      </c>
      <c r="G353">
        <v>2.3763999999999998</v>
      </c>
      <c r="H353" s="10">
        <v>2.7310000000000002E-10</v>
      </c>
    </row>
    <row r="354" spans="1:8" x14ac:dyDescent="0.25">
      <c r="A354" t="s">
        <v>599</v>
      </c>
      <c r="B354">
        <v>3.4527000000000001</v>
      </c>
      <c r="C354">
        <v>0.45639999999999997</v>
      </c>
      <c r="D354">
        <v>7.5646000000000004</v>
      </c>
      <c r="E354">
        <v>0.96030000000000004</v>
      </c>
      <c r="F354">
        <v>5.9450000000000003</v>
      </c>
      <c r="G354">
        <v>2.4923999999999999</v>
      </c>
      <c r="H354">
        <v>8.03E-5</v>
      </c>
    </row>
    <row r="355" spans="1:8" x14ac:dyDescent="0.25">
      <c r="A355" t="s">
        <v>600</v>
      </c>
      <c r="B355">
        <v>8.5104000000000006</v>
      </c>
      <c r="C355">
        <v>0.4451</v>
      </c>
      <c r="D355">
        <v>19.119599999999998</v>
      </c>
      <c r="E355">
        <v>6.0797999999999996</v>
      </c>
      <c r="F355">
        <v>10.941000000000001</v>
      </c>
      <c r="G355">
        <v>2.4306000000000001</v>
      </c>
      <c r="H355" s="10">
        <v>2.7310000000000002E-10</v>
      </c>
    </row>
    <row r="356" spans="1:8" x14ac:dyDescent="0.25">
      <c r="A356" t="s">
        <v>601</v>
      </c>
      <c r="B356">
        <v>3.4439000000000002</v>
      </c>
      <c r="C356">
        <v>0.4451</v>
      </c>
      <c r="D356">
        <v>7.7370999999999999</v>
      </c>
      <c r="E356">
        <v>1.0133000000000001</v>
      </c>
      <c r="F356">
        <v>5.8745000000000003</v>
      </c>
      <c r="G356">
        <v>2.4306000000000001</v>
      </c>
      <c r="H356">
        <v>4.2629999999999997E-5</v>
      </c>
    </row>
    <row r="357" spans="1:8" x14ac:dyDescent="0.25">
      <c r="A357" t="s">
        <v>602</v>
      </c>
      <c r="B357">
        <v>15.144399999999999</v>
      </c>
      <c r="C357">
        <v>0.45639999999999997</v>
      </c>
      <c r="D357">
        <v>33.180399999999999</v>
      </c>
      <c r="E357">
        <v>12.651999999999999</v>
      </c>
      <c r="F357">
        <v>17.636800000000001</v>
      </c>
      <c r="G357">
        <v>2.4923999999999999</v>
      </c>
      <c r="H357" s="10">
        <v>2.7310000000000002E-10</v>
      </c>
    </row>
    <row r="358" spans="1:8" x14ac:dyDescent="0.25">
      <c r="A358" t="s">
        <v>603</v>
      </c>
      <c r="B358">
        <v>3.1760000000000002</v>
      </c>
      <c r="C358">
        <v>0.4264</v>
      </c>
      <c r="D358">
        <v>7.4484000000000004</v>
      </c>
      <c r="E358">
        <v>0.84760000000000002</v>
      </c>
      <c r="F358">
        <v>5.5042999999999997</v>
      </c>
      <c r="G358">
        <v>2.3283999999999998</v>
      </c>
      <c r="H358">
        <v>1.22E-4</v>
      </c>
    </row>
    <row r="359" spans="1:8" x14ac:dyDescent="0.25">
      <c r="A359" t="s">
        <v>604</v>
      </c>
      <c r="B359">
        <v>17.324200000000001</v>
      </c>
      <c r="C359">
        <v>0.45639999999999997</v>
      </c>
      <c r="D359">
        <v>37.956299999999999</v>
      </c>
      <c r="E359">
        <v>14.831899999999999</v>
      </c>
      <c r="F359">
        <v>19.816600000000001</v>
      </c>
      <c r="G359">
        <v>2.4923999999999999</v>
      </c>
      <c r="H359" s="10">
        <v>2.7310000000000002E-10</v>
      </c>
    </row>
    <row r="360" spans="1:8" x14ac:dyDescent="0.25">
      <c r="A360" t="s">
        <v>605</v>
      </c>
      <c r="B360">
        <v>3.2759999999999998</v>
      </c>
      <c r="C360">
        <v>0.4264</v>
      </c>
      <c r="D360">
        <v>7.6829999999999998</v>
      </c>
      <c r="E360">
        <v>0.9476</v>
      </c>
      <c r="F360">
        <v>5.6043000000000003</v>
      </c>
      <c r="G360">
        <v>2.3283999999999998</v>
      </c>
      <c r="H360">
        <v>5.2089999999999998E-5</v>
      </c>
    </row>
    <row r="361" spans="1:8" x14ac:dyDescent="0.25">
      <c r="A361" t="s">
        <v>346</v>
      </c>
      <c r="B361">
        <v>1.4257</v>
      </c>
      <c r="C361">
        <v>0.41149999999999998</v>
      </c>
      <c r="D361">
        <v>3.4645999999999999</v>
      </c>
      <c r="E361">
        <v>-0.82130000000000003</v>
      </c>
      <c r="F361">
        <v>3.6726999999999999</v>
      </c>
      <c r="G361">
        <v>2.2469999999999999</v>
      </c>
      <c r="H361">
        <v>0.87749999999999995</v>
      </c>
    </row>
    <row r="362" spans="1:8" x14ac:dyDescent="0.25">
      <c r="A362" t="s">
        <v>347</v>
      </c>
      <c r="B362">
        <v>0.73729999999999996</v>
      </c>
      <c r="C362">
        <v>0.4264</v>
      </c>
      <c r="D362">
        <v>1.7292000000000001</v>
      </c>
      <c r="E362">
        <v>-1.591</v>
      </c>
      <c r="F362">
        <v>3.0657000000000001</v>
      </c>
      <c r="G362">
        <v>2.3283999999999998</v>
      </c>
      <c r="H362">
        <v>1</v>
      </c>
    </row>
    <row r="363" spans="1:8" x14ac:dyDescent="0.25">
      <c r="A363" t="s">
        <v>372</v>
      </c>
      <c r="B363">
        <v>1.9881</v>
      </c>
      <c r="C363">
        <v>0.43519999999999998</v>
      </c>
      <c r="D363">
        <v>4.5683999999999996</v>
      </c>
      <c r="E363">
        <v>-0.38829999999999998</v>
      </c>
      <c r="F363">
        <v>4.3644999999999996</v>
      </c>
      <c r="G363">
        <v>2.3763999999999998</v>
      </c>
      <c r="H363">
        <v>0.2979</v>
      </c>
    </row>
    <row r="364" spans="1:8" x14ac:dyDescent="0.25">
      <c r="A364" t="s">
        <v>373</v>
      </c>
      <c r="B364">
        <v>1.9153</v>
      </c>
      <c r="C364">
        <v>0.46939999999999998</v>
      </c>
      <c r="D364">
        <v>4.08</v>
      </c>
      <c r="E364">
        <v>-0.64810000000000001</v>
      </c>
      <c r="F364">
        <v>4.4787999999999997</v>
      </c>
      <c r="G364">
        <v>2.5634000000000001</v>
      </c>
      <c r="H364">
        <v>0.56620000000000004</v>
      </c>
    </row>
    <row r="365" spans="1:8" x14ac:dyDescent="0.25">
      <c r="A365" t="s">
        <v>606</v>
      </c>
      <c r="B365">
        <v>1.7719</v>
      </c>
      <c r="C365">
        <v>0.41149999999999998</v>
      </c>
      <c r="D365">
        <v>4.306</v>
      </c>
      <c r="E365">
        <v>-0.47510000000000002</v>
      </c>
      <c r="F365">
        <v>4.0190000000000001</v>
      </c>
      <c r="G365">
        <v>2.2469999999999999</v>
      </c>
      <c r="H365">
        <v>0.4345</v>
      </c>
    </row>
    <row r="366" spans="1:8" x14ac:dyDescent="0.25">
      <c r="A366" t="s">
        <v>607</v>
      </c>
      <c r="B366">
        <v>1.7627999999999999</v>
      </c>
      <c r="C366">
        <v>0.45639999999999997</v>
      </c>
      <c r="D366">
        <v>3.8620999999999999</v>
      </c>
      <c r="E366">
        <v>-0.72960000000000003</v>
      </c>
      <c r="F366">
        <v>4.2550999999999997</v>
      </c>
      <c r="G366">
        <v>2.4923999999999999</v>
      </c>
      <c r="H366">
        <v>0.6925</v>
      </c>
    </row>
    <row r="367" spans="1:8" x14ac:dyDescent="0.25">
      <c r="A367" t="s">
        <v>608</v>
      </c>
      <c r="B367">
        <v>2.2824</v>
      </c>
      <c r="C367">
        <v>0.43519999999999998</v>
      </c>
      <c r="D367">
        <v>5.2446000000000002</v>
      </c>
      <c r="E367">
        <v>-9.3990000000000004E-2</v>
      </c>
      <c r="F367">
        <v>4.6588000000000003</v>
      </c>
      <c r="G367">
        <v>2.3763999999999998</v>
      </c>
      <c r="H367">
        <v>8.2119999999999999E-2</v>
      </c>
    </row>
    <row r="368" spans="1:8" x14ac:dyDescent="0.25">
      <c r="A368" t="s">
        <v>609</v>
      </c>
      <c r="B368">
        <v>2.2654999999999998</v>
      </c>
      <c r="C368">
        <v>0.46939999999999998</v>
      </c>
      <c r="D368">
        <v>4.8259999999999996</v>
      </c>
      <c r="E368">
        <v>-0.2979</v>
      </c>
      <c r="F368">
        <v>4.8289999999999997</v>
      </c>
      <c r="G368">
        <v>2.5634000000000001</v>
      </c>
      <c r="H368">
        <v>0.1918</v>
      </c>
    </row>
    <row r="369" spans="1:8" x14ac:dyDescent="0.25">
      <c r="A369" t="s">
        <v>610</v>
      </c>
      <c r="B369">
        <v>0.75739999999999996</v>
      </c>
      <c r="C369">
        <v>0.41849999999999998</v>
      </c>
      <c r="D369">
        <v>1.8096000000000001</v>
      </c>
      <c r="E369">
        <v>-1.5281</v>
      </c>
      <c r="F369">
        <v>3.0428999999999999</v>
      </c>
      <c r="G369">
        <v>2.2854999999999999</v>
      </c>
      <c r="H369">
        <v>1</v>
      </c>
    </row>
    <row r="370" spans="1:8" x14ac:dyDescent="0.25">
      <c r="A370" t="s">
        <v>611</v>
      </c>
      <c r="B370">
        <v>0.84089999999999998</v>
      </c>
      <c r="C370">
        <v>0.40510000000000002</v>
      </c>
      <c r="D370">
        <v>2.0756000000000001</v>
      </c>
      <c r="E370">
        <v>-1.3714</v>
      </c>
      <c r="F370">
        <v>3.0531999999999999</v>
      </c>
      <c r="G370">
        <v>2.2122999999999999</v>
      </c>
      <c r="H370">
        <v>1</v>
      </c>
    </row>
    <row r="371" spans="1:8" x14ac:dyDescent="0.25">
      <c r="A371" t="s">
        <v>612</v>
      </c>
      <c r="B371">
        <v>1.5547</v>
      </c>
      <c r="C371">
        <v>0.4451</v>
      </c>
      <c r="D371">
        <v>3.4927999999999999</v>
      </c>
      <c r="E371">
        <v>-0.87590000000000001</v>
      </c>
      <c r="F371">
        <v>3.9853000000000001</v>
      </c>
      <c r="G371">
        <v>2.4306000000000001</v>
      </c>
      <c r="H371">
        <v>0.86729999999999996</v>
      </c>
    </row>
    <row r="372" spans="1:8" x14ac:dyDescent="0.25">
      <c r="A372" t="s">
        <v>613</v>
      </c>
      <c r="B372">
        <v>1.7181</v>
      </c>
      <c r="C372">
        <v>0.46939999999999998</v>
      </c>
      <c r="D372">
        <v>3.6598000000000002</v>
      </c>
      <c r="E372">
        <v>-0.84540000000000004</v>
      </c>
      <c r="F372">
        <v>4.2815000000000003</v>
      </c>
      <c r="G372">
        <v>2.5634000000000001</v>
      </c>
      <c r="H372">
        <v>0.79690000000000005</v>
      </c>
    </row>
    <row r="373" spans="1:8" x14ac:dyDescent="0.25">
      <c r="A373" t="s">
        <v>614</v>
      </c>
      <c r="B373">
        <v>10.8093</v>
      </c>
      <c r="C373">
        <v>0.4451</v>
      </c>
      <c r="D373">
        <v>24.284400000000002</v>
      </c>
      <c r="E373">
        <v>8.3787000000000003</v>
      </c>
      <c r="F373">
        <v>13.2399</v>
      </c>
      <c r="G373">
        <v>2.4306000000000001</v>
      </c>
      <c r="H373" s="10">
        <v>2.7310000000000002E-10</v>
      </c>
    </row>
    <row r="374" spans="1:8" x14ac:dyDescent="0.25">
      <c r="A374" t="s">
        <v>615</v>
      </c>
      <c r="B374">
        <v>2.5390999999999999</v>
      </c>
      <c r="C374">
        <v>0.4451</v>
      </c>
      <c r="D374">
        <v>5.7045000000000003</v>
      </c>
      <c r="E374">
        <v>0.1085</v>
      </c>
      <c r="F374">
        <v>4.9696999999999996</v>
      </c>
      <c r="G374">
        <v>2.4306000000000001</v>
      </c>
      <c r="H374">
        <v>2.734E-2</v>
      </c>
    </row>
    <row r="375" spans="1:8" x14ac:dyDescent="0.25">
      <c r="A375" t="s">
        <v>616</v>
      </c>
      <c r="B375">
        <v>8.1915999999999993</v>
      </c>
      <c r="C375">
        <v>0.4451</v>
      </c>
      <c r="D375">
        <v>18.403300000000002</v>
      </c>
      <c r="E375">
        <v>5.7610000000000001</v>
      </c>
      <c r="F375">
        <v>10.6221</v>
      </c>
      <c r="G375">
        <v>2.4306000000000001</v>
      </c>
      <c r="H375" s="10">
        <v>2.7310000000000002E-10</v>
      </c>
    </row>
    <row r="376" spans="1:8" x14ac:dyDescent="0.25">
      <c r="A376" t="s">
        <v>617</v>
      </c>
      <c r="B376">
        <v>2.3898999999999999</v>
      </c>
      <c r="C376">
        <v>0.45639999999999997</v>
      </c>
      <c r="D376">
        <v>5.2362000000000002</v>
      </c>
      <c r="E376">
        <v>-0.1024</v>
      </c>
      <c r="F376">
        <v>4.8822999999999999</v>
      </c>
      <c r="G376">
        <v>2.4923999999999999</v>
      </c>
      <c r="H376">
        <v>8.3659999999999998E-2</v>
      </c>
    </row>
    <row r="377" spans="1:8" x14ac:dyDescent="0.25">
      <c r="A377" t="s">
        <v>618</v>
      </c>
      <c r="B377">
        <v>13.3276</v>
      </c>
      <c r="C377">
        <v>0.43519999999999998</v>
      </c>
      <c r="D377">
        <v>30.6252</v>
      </c>
      <c r="E377">
        <v>10.9512</v>
      </c>
      <c r="F377">
        <v>15.704000000000001</v>
      </c>
      <c r="G377">
        <v>2.3763999999999998</v>
      </c>
      <c r="H377" s="10">
        <v>2.7310000000000002E-10</v>
      </c>
    </row>
    <row r="378" spans="1:8" x14ac:dyDescent="0.25">
      <c r="A378" t="s">
        <v>619</v>
      </c>
      <c r="B378">
        <v>2.4203999999999999</v>
      </c>
      <c r="C378">
        <v>0.45639999999999997</v>
      </c>
      <c r="D378">
        <v>5.3029999999999999</v>
      </c>
      <c r="E378">
        <v>-7.1919999999999998E-2</v>
      </c>
      <c r="F378">
        <v>4.9127999999999998</v>
      </c>
      <c r="G378">
        <v>2.4923999999999999</v>
      </c>
      <c r="H378">
        <v>7.2080000000000005E-2</v>
      </c>
    </row>
    <row r="379" spans="1:8" x14ac:dyDescent="0.25">
      <c r="A379" t="s">
        <v>620</v>
      </c>
      <c r="B379">
        <v>9.5426000000000002</v>
      </c>
      <c r="C379">
        <v>0.4451</v>
      </c>
      <c r="D379">
        <v>21.438600000000001</v>
      </c>
      <c r="E379">
        <v>7.1120000000000001</v>
      </c>
      <c r="F379">
        <v>11.9732</v>
      </c>
      <c r="G379">
        <v>2.4306000000000001</v>
      </c>
      <c r="H379" s="10">
        <v>2.7310000000000002E-10</v>
      </c>
    </row>
    <row r="380" spans="1:8" x14ac:dyDescent="0.25">
      <c r="A380" t="s">
        <v>621</v>
      </c>
      <c r="B380">
        <v>2.4117000000000002</v>
      </c>
      <c r="C380">
        <v>0.4451</v>
      </c>
      <c r="D380">
        <v>5.4180999999999999</v>
      </c>
      <c r="E380">
        <v>-1.891E-2</v>
      </c>
      <c r="F380">
        <v>4.8422999999999998</v>
      </c>
      <c r="G380">
        <v>2.4306000000000001</v>
      </c>
      <c r="H380">
        <v>5.5289999999999999E-2</v>
      </c>
    </row>
    <row r="381" spans="1:8" x14ac:dyDescent="0.25">
      <c r="A381" t="s">
        <v>622</v>
      </c>
      <c r="B381">
        <v>16.176600000000001</v>
      </c>
      <c r="C381">
        <v>0.45639999999999997</v>
      </c>
      <c r="D381">
        <v>35.442</v>
      </c>
      <c r="E381">
        <v>13.6843</v>
      </c>
      <c r="F381">
        <v>18.669</v>
      </c>
      <c r="G381">
        <v>2.4923999999999999</v>
      </c>
      <c r="H381" s="10">
        <v>2.7310000000000002E-10</v>
      </c>
    </row>
    <row r="382" spans="1:8" x14ac:dyDescent="0.25">
      <c r="A382" t="s">
        <v>623</v>
      </c>
      <c r="B382">
        <v>2.1436999999999999</v>
      </c>
      <c r="C382">
        <v>0.4264</v>
      </c>
      <c r="D382">
        <v>5.0275999999999996</v>
      </c>
      <c r="E382">
        <v>-0.18459999999999999</v>
      </c>
      <c r="F382">
        <v>4.4721000000000002</v>
      </c>
      <c r="G382">
        <v>2.3283999999999998</v>
      </c>
      <c r="H382">
        <v>0.13</v>
      </c>
    </row>
    <row r="383" spans="1:8" x14ac:dyDescent="0.25">
      <c r="A383" t="s">
        <v>624</v>
      </c>
      <c r="B383">
        <v>18.3565</v>
      </c>
      <c r="C383">
        <v>0.45639999999999997</v>
      </c>
      <c r="D383">
        <v>40.2179</v>
      </c>
      <c r="E383">
        <v>15.864100000000001</v>
      </c>
      <c r="F383">
        <v>20.848800000000001</v>
      </c>
      <c r="G383">
        <v>2.4923999999999999</v>
      </c>
      <c r="H383" s="10">
        <v>2.7310000000000002E-10</v>
      </c>
    </row>
    <row r="384" spans="1:8" x14ac:dyDescent="0.25">
      <c r="A384" t="s">
        <v>625</v>
      </c>
      <c r="B384">
        <v>2.2437</v>
      </c>
      <c r="C384">
        <v>0.4264</v>
      </c>
      <c r="D384">
        <v>5.2621000000000002</v>
      </c>
      <c r="E384">
        <v>-8.4629999999999997E-2</v>
      </c>
      <c r="F384">
        <v>4.5720999999999998</v>
      </c>
      <c r="G384">
        <v>2.3283999999999998</v>
      </c>
      <c r="H384">
        <v>7.9000000000000001E-2</v>
      </c>
    </row>
    <row r="385" spans="1:8" x14ac:dyDescent="0.25">
      <c r="A385" t="s">
        <v>348</v>
      </c>
      <c r="B385">
        <v>0.68840000000000001</v>
      </c>
      <c r="C385">
        <v>0.44679999999999997</v>
      </c>
      <c r="D385">
        <v>1.5407</v>
      </c>
      <c r="E385">
        <v>-1.7514000000000001</v>
      </c>
      <c r="F385">
        <v>3.1282000000000001</v>
      </c>
      <c r="G385">
        <v>2.4398</v>
      </c>
      <c r="H385">
        <v>1</v>
      </c>
    </row>
    <row r="386" spans="1:8" x14ac:dyDescent="0.25">
      <c r="A386" t="s">
        <v>374</v>
      </c>
      <c r="B386">
        <v>0.56240000000000001</v>
      </c>
      <c r="C386">
        <v>0.45519999999999999</v>
      </c>
      <c r="D386">
        <v>1.2355</v>
      </c>
      <c r="E386">
        <v>-1.9233</v>
      </c>
      <c r="F386">
        <v>3.0480999999999998</v>
      </c>
      <c r="G386">
        <v>2.4857</v>
      </c>
      <c r="H386">
        <v>1</v>
      </c>
    </row>
    <row r="387" spans="1:8" x14ac:dyDescent="0.25">
      <c r="A387" t="s">
        <v>375</v>
      </c>
      <c r="B387">
        <v>0.48959999999999998</v>
      </c>
      <c r="C387">
        <v>0.48809999999999998</v>
      </c>
      <c r="D387">
        <v>1.0032000000000001</v>
      </c>
      <c r="E387">
        <v>-2.1753999999999998</v>
      </c>
      <c r="F387">
        <v>3.1547000000000001</v>
      </c>
      <c r="G387">
        <v>2.6650999999999998</v>
      </c>
      <c r="H387">
        <v>1</v>
      </c>
    </row>
    <row r="388" spans="1:8" x14ac:dyDescent="0.25">
      <c r="A388" t="s">
        <v>626</v>
      </c>
      <c r="B388">
        <v>0.34620000000000001</v>
      </c>
      <c r="C388">
        <v>0.43259999999999998</v>
      </c>
      <c r="D388">
        <v>0.80030000000000001</v>
      </c>
      <c r="E388">
        <v>-2.0160999999999998</v>
      </c>
      <c r="F388">
        <v>2.7086000000000001</v>
      </c>
      <c r="G388">
        <v>2.3624000000000001</v>
      </c>
      <c r="H388">
        <v>1</v>
      </c>
    </row>
    <row r="389" spans="1:8" x14ac:dyDescent="0.25">
      <c r="A389" t="s">
        <v>627</v>
      </c>
      <c r="B389">
        <v>0.33710000000000001</v>
      </c>
      <c r="C389">
        <v>0.47560000000000002</v>
      </c>
      <c r="D389">
        <v>0.70879999999999999</v>
      </c>
      <c r="E389">
        <v>-2.2597</v>
      </c>
      <c r="F389">
        <v>2.9339</v>
      </c>
      <c r="G389">
        <v>2.5968</v>
      </c>
      <c r="H389">
        <v>1</v>
      </c>
    </row>
    <row r="390" spans="1:8" x14ac:dyDescent="0.25">
      <c r="A390" t="s">
        <v>628</v>
      </c>
      <c r="B390">
        <v>0.85670000000000002</v>
      </c>
      <c r="C390">
        <v>0.45519999999999999</v>
      </c>
      <c r="D390">
        <v>1.8819999999999999</v>
      </c>
      <c r="E390">
        <v>-1.629</v>
      </c>
      <c r="F390">
        <v>3.3424</v>
      </c>
      <c r="G390">
        <v>2.4857</v>
      </c>
      <c r="H390">
        <v>1</v>
      </c>
    </row>
    <row r="391" spans="1:8" x14ac:dyDescent="0.25">
      <c r="A391" t="s">
        <v>629</v>
      </c>
      <c r="B391">
        <v>0.83979999999999999</v>
      </c>
      <c r="C391">
        <v>0.48809999999999998</v>
      </c>
      <c r="D391">
        <v>1.7206999999999999</v>
      </c>
      <c r="E391">
        <v>-1.8252999999999999</v>
      </c>
      <c r="F391">
        <v>3.5049000000000001</v>
      </c>
      <c r="G391">
        <v>2.6650999999999998</v>
      </c>
      <c r="H391">
        <v>1</v>
      </c>
    </row>
    <row r="392" spans="1:8" x14ac:dyDescent="0.25">
      <c r="A392" t="s">
        <v>630</v>
      </c>
      <c r="B392">
        <v>0.66830000000000001</v>
      </c>
      <c r="C392">
        <v>0.43930000000000002</v>
      </c>
      <c r="D392">
        <v>1.5212000000000001</v>
      </c>
      <c r="E392">
        <v>-1.7306999999999999</v>
      </c>
      <c r="F392">
        <v>3.0672999999999999</v>
      </c>
      <c r="G392">
        <v>2.399</v>
      </c>
      <c r="H392">
        <v>1</v>
      </c>
    </row>
    <row r="393" spans="1:8" x14ac:dyDescent="0.25">
      <c r="A393" t="s">
        <v>631</v>
      </c>
      <c r="B393">
        <v>0.58479999999999999</v>
      </c>
      <c r="C393">
        <v>0.42659999999999998</v>
      </c>
      <c r="D393">
        <v>1.3709</v>
      </c>
      <c r="E393">
        <v>-1.7444999999999999</v>
      </c>
      <c r="F393">
        <v>2.9140999999999999</v>
      </c>
      <c r="G393">
        <v>2.3292999999999999</v>
      </c>
      <c r="H393">
        <v>1</v>
      </c>
    </row>
    <row r="394" spans="1:8" x14ac:dyDescent="0.25">
      <c r="A394" t="s">
        <v>632</v>
      </c>
      <c r="B394">
        <v>0.129</v>
      </c>
      <c r="C394">
        <v>0.4647</v>
      </c>
      <c r="D394">
        <v>0.27750000000000002</v>
      </c>
      <c r="E394">
        <v>-2.4085999999999999</v>
      </c>
      <c r="F394">
        <v>2.6665000000000001</v>
      </c>
      <c r="G394">
        <v>2.5375999999999999</v>
      </c>
      <c r="H394">
        <v>1</v>
      </c>
    </row>
    <row r="395" spans="1:8" x14ac:dyDescent="0.25">
      <c r="A395" t="s">
        <v>633</v>
      </c>
      <c r="B395">
        <v>0.29239999999999999</v>
      </c>
      <c r="C395">
        <v>0.48809999999999998</v>
      </c>
      <c r="D395">
        <v>0.59899999999999998</v>
      </c>
      <c r="E395">
        <v>-2.3727</v>
      </c>
      <c r="F395">
        <v>2.9575</v>
      </c>
      <c r="G395">
        <v>2.6650999999999998</v>
      </c>
      <c r="H395">
        <v>1</v>
      </c>
    </row>
    <row r="396" spans="1:8" x14ac:dyDescent="0.25">
      <c r="A396" t="s">
        <v>634</v>
      </c>
      <c r="B396">
        <v>12.234999999999999</v>
      </c>
      <c r="C396">
        <v>0.4647</v>
      </c>
      <c r="D396">
        <v>26.328499999999998</v>
      </c>
      <c r="E396">
        <v>9.6974999999999998</v>
      </c>
      <c r="F396">
        <v>14.772600000000001</v>
      </c>
      <c r="G396">
        <v>2.5375999999999999</v>
      </c>
      <c r="H396" s="10">
        <v>2.7310000000000002E-10</v>
      </c>
    </row>
    <row r="397" spans="1:8" x14ac:dyDescent="0.25">
      <c r="A397" t="s">
        <v>635</v>
      </c>
      <c r="B397">
        <v>1.1133999999999999</v>
      </c>
      <c r="C397">
        <v>0.4647</v>
      </c>
      <c r="D397">
        <v>2.3959999999999999</v>
      </c>
      <c r="E397">
        <v>-1.4240999999999999</v>
      </c>
      <c r="F397">
        <v>3.6509999999999998</v>
      </c>
      <c r="G397">
        <v>2.5375999999999999</v>
      </c>
      <c r="H397">
        <v>0.99950000000000006</v>
      </c>
    </row>
    <row r="398" spans="1:8" x14ac:dyDescent="0.25">
      <c r="A398" t="s">
        <v>636</v>
      </c>
      <c r="B398">
        <v>9.6173000000000002</v>
      </c>
      <c r="C398">
        <v>0.4647</v>
      </c>
      <c r="D398">
        <v>20.695399999999999</v>
      </c>
      <c r="E398">
        <v>7.0796999999999999</v>
      </c>
      <c r="F398">
        <v>12.1548</v>
      </c>
      <c r="G398">
        <v>2.5375999999999999</v>
      </c>
      <c r="H398" s="10">
        <v>2.7310000000000002E-10</v>
      </c>
    </row>
    <row r="399" spans="1:8" x14ac:dyDescent="0.25">
      <c r="A399" t="s">
        <v>637</v>
      </c>
      <c r="B399">
        <v>0.96419999999999995</v>
      </c>
      <c r="C399">
        <v>0.47560000000000002</v>
      </c>
      <c r="D399">
        <v>2.0276000000000001</v>
      </c>
      <c r="E399">
        <v>-1.6326000000000001</v>
      </c>
      <c r="F399">
        <v>3.5609999999999999</v>
      </c>
      <c r="G399">
        <v>2.5968</v>
      </c>
      <c r="H399">
        <v>1</v>
      </c>
    </row>
    <row r="400" spans="1:8" x14ac:dyDescent="0.25">
      <c r="A400" t="s">
        <v>638</v>
      </c>
      <c r="B400">
        <v>14.753299999999999</v>
      </c>
      <c r="C400">
        <v>0.45519999999999999</v>
      </c>
      <c r="D400">
        <v>32.410400000000003</v>
      </c>
      <c r="E400">
        <v>12.2676</v>
      </c>
      <c r="F400">
        <v>17.239000000000001</v>
      </c>
      <c r="G400">
        <v>2.4857</v>
      </c>
      <c r="H400" s="10">
        <v>2.7310000000000002E-10</v>
      </c>
    </row>
    <row r="401" spans="1:8" x14ac:dyDescent="0.25">
      <c r="A401" t="s">
        <v>639</v>
      </c>
      <c r="B401">
        <v>0.99470000000000003</v>
      </c>
      <c r="C401">
        <v>0.47560000000000002</v>
      </c>
      <c r="D401">
        <v>2.0918000000000001</v>
      </c>
      <c r="E401">
        <v>-1.6021000000000001</v>
      </c>
      <c r="F401">
        <v>3.5914999999999999</v>
      </c>
      <c r="G401">
        <v>2.5968</v>
      </c>
      <c r="H401">
        <v>1</v>
      </c>
    </row>
    <row r="402" spans="1:8" x14ac:dyDescent="0.25">
      <c r="A402" t="s">
        <v>640</v>
      </c>
      <c r="B402">
        <v>10.968299999999999</v>
      </c>
      <c r="C402">
        <v>0.4647</v>
      </c>
      <c r="D402">
        <v>23.602699999999999</v>
      </c>
      <c r="E402">
        <v>8.4307999999999996</v>
      </c>
      <c r="F402">
        <v>13.5059</v>
      </c>
      <c r="G402">
        <v>2.5375999999999999</v>
      </c>
      <c r="H402" s="10">
        <v>2.7310000000000002E-10</v>
      </c>
    </row>
    <row r="403" spans="1:8" x14ac:dyDescent="0.25">
      <c r="A403" t="s">
        <v>641</v>
      </c>
      <c r="B403">
        <v>0.98599999999999999</v>
      </c>
      <c r="C403">
        <v>0.4647</v>
      </c>
      <c r="D403">
        <v>2.1217000000000001</v>
      </c>
      <c r="E403">
        <v>-1.5516000000000001</v>
      </c>
      <c r="F403">
        <v>3.5234999999999999</v>
      </c>
      <c r="G403">
        <v>2.5375999999999999</v>
      </c>
      <c r="H403">
        <v>1</v>
      </c>
    </row>
    <row r="404" spans="1:8" x14ac:dyDescent="0.25">
      <c r="A404" t="s">
        <v>642</v>
      </c>
      <c r="B404">
        <v>17.6023</v>
      </c>
      <c r="C404">
        <v>0.47560000000000002</v>
      </c>
      <c r="D404">
        <v>37.014600000000002</v>
      </c>
      <c r="E404">
        <v>15.0055</v>
      </c>
      <c r="F404">
        <v>20.199100000000001</v>
      </c>
      <c r="G404">
        <v>2.5968</v>
      </c>
      <c r="H404" s="10">
        <v>2.7310000000000002E-10</v>
      </c>
    </row>
    <row r="405" spans="1:8" x14ac:dyDescent="0.25">
      <c r="A405" t="s">
        <v>643</v>
      </c>
      <c r="B405">
        <v>0.71799999999999997</v>
      </c>
      <c r="C405">
        <v>0.44679999999999997</v>
      </c>
      <c r="D405">
        <v>1.607</v>
      </c>
      <c r="E405">
        <v>-1.7218</v>
      </c>
      <c r="F405">
        <v>3.1577999999999999</v>
      </c>
      <c r="G405">
        <v>2.4398</v>
      </c>
      <c r="H405">
        <v>1</v>
      </c>
    </row>
    <row r="406" spans="1:8" x14ac:dyDescent="0.25">
      <c r="A406" t="s">
        <v>644</v>
      </c>
      <c r="B406">
        <v>19.7822</v>
      </c>
      <c r="C406">
        <v>0.47560000000000002</v>
      </c>
      <c r="D406">
        <v>41.598399999999998</v>
      </c>
      <c r="E406">
        <v>17.185400000000001</v>
      </c>
      <c r="F406">
        <v>22.379000000000001</v>
      </c>
      <c r="G406">
        <v>2.5968</v>
      </c>
      <c r="H406" s="10">
        <v>2.7310000000000002E-10</v>
      </c>
    </row>
    <row r="407" spans="1:8" x14ac:dyDescent="0.25">
      <c r="A407" t="s">
        <v>645</v>
      </c>
      <c r="B407">
        <v>0.81799999999999995</v>
      </c>
      <c r="C407">
        <v>0.44679999999999997</v>
      </c>
      <c r="D407">
        <v>1.8308</v>
      </c>
      <c r="E407">
        <v>-1.6217999999999999</v>
      </c>
      <c r="F407">
        <v>3.2578</v>
      </c>
      <c r="G407">
        <v>2.4398</v>
      </c>
      <c r="H407">
        <v>1</v>
      </c>
    </row>
    <row r="408" spans="1:8" x14ac:dyDescent="0.25">
      <c r="A408" t="s">
        <v>376</v>
      </c>
      <c r="B408">
        <v>1.2507999999999999</v>
      </c>
      <c r="C408">
        <v>0.46870000000000001</v>
      </c>
      <c r="D408">
        <v>2.6684999999999999</v>
      </c>
      <c r="E408">
        <v>-1.3087</v>
      </c>
      <c r="F408">
        <v>3.8102</v>
      </c>
      <c r="G408">
        <v>2.5594000000000001</v>
      </c>
      <c r="H408">
        <v>0.99650000000000005</v>
      </c>
    </row>
    <row r="409" spans="1:8" x14ac:dyDescent="0.25">
      <c r="A409" t="s">
        <v>377</v>
      </c>
      <c r="B409">
        <v>1.1779999999999999</v>
      </c>
      <c r="C409">
        <v>0.50070000000000003</v>
      </c>
      <c r="D409">
        <v>2.3527999999999998</v>
      </c>
      <c r="E409">
        <v>-1.556</v>
      </c>
      <c r="F409">
        <v>3.9119999999999999</v>
      </c>
      <c r="G409">
        <v>2.734</v>
      </c>
      <c r="H409">
        <v>0.99970000000000003</v>
      </c>
    </row>
    <row r="410" spans="1:8" x14ac:dyDescent="0.25">
      <c r="A410" t="s">
        <v>646</v>
      </c>
      <c r="B410">
        <v>1.0346</v>
      </c>
      <c r="C410">
        <v>0.44679999999999997</v>
      </c>
      <c r="D410">
        <v>2.3155999999999999</v>
      </c>
      <c r="E410">
        <v>-1.4052</v>
      </c>
      <c r="F410">
        <v>3.4744000000000002</v>
      </c>
      <c r="G410">
        <v>2.4398</v>
      </c>
      <c r="H410">
        <v>0.99980000000000002</v>
      </c>
    </row>
    <row r="411" spans="1:8" x14ac:dyDescent="0.25">
      <c r="A411" t="s">
        <v>647</v>
      </c>
      <c r="B411">
        <v>1.0255000000000001</v>
      </c>
      <c r="C411">
        <v>0.48849999999999999</v>
      </c>
      <c r="D411">
        <v>2.0992000000000002</v>
      </c>
      <c r="E411">
        <v>-1.6419999999999999</v>
      </c>
      <c r="F411">
        <v>3.6928999999999998</v>
      </c>
      <c r="G411">
        <v>2.6675</v>
      </c>
      <c r="H411">
        <v>1</v>
      </c>
    </row>
    <row r="412" spans="1:8" x14ac:dyDescent="0.25">
      <c r="A412" t="s">
        <v>648</v>
      </c>
      <c r="B412">
        <v>1.5450999999999999</v>
      </c>
      <c r="C412">
        <v>0.46870000000000001</v>
      </c>
      <c r="D412">
        <v>3.2964000000000002</v>
      </c>
      <c r="E412">
        <v>-1.0144</v>
      </c>
      <c r="F412">
        <v>4.1044999999999998</v>
      </c>
      <c r="G412">
        <v>2.5594000000000001</v>
      </c>
      <c r="H412">
        <v>0.92810000000000004</v>
      </c>
    </row>
    <row r="413" spans="1:8" x14ac:dyDescent="0.25">
      <c r="A413" t="s">
        <v>649</v>
      </c>
      <c r="B413">
        <v>1.5282</v>
      </c>
      <c r="C413">
        <v>0.50070000000000003</v>
      </c>
      <c r="D413">
        <v>3.0522999999999998</v>
      </c>
      <c r="E413">
        <v>-1.2058</v>
      </c>
      <c r="F413">
        <v>4.2622</v>
      </c>
      <c r="G413">
        <v>2.734</v>
      </c>
      <c r="H413">
        <v>0.97250000000000003</v>
      </c>
    </row>
    <row r="414" spans="1:8" x14ac:dyDescent="0.25">
      <c r="A414" t="s">
        <v>650</v>
      </c>
      <c r="B414">
        <v>2.0080000000000001E-2</v>
      </c>
      <c r="C414">
        <v>0.45329999999999998</v>
      </c>
      <c r="D414">
        <v>4.4290000000000003E-2</v>
      </c>
      <c r="E414">
        <v>-2.4552</v>
      </c>
      <c r="F414">
        <v>2.4954000000000001</v>
      </c>
      <c r="G414">
        <v>2.4752999999999998</v>
      </c>
      <c r="H414">
        <v>1</v>
      </c>
    </row>
    <row r="415" spans="1:8" x14ac:dyDescent="0.25">
      <c r="A415" t="s">
        <v>651</v>
      </c>
      <c r="B415">
        <v>0.1036</v>
      </c>
      <c r="C415">
        <v>0.44090000000000001</v>
      </c>
      <c r="D415">
        <v>0.2349</v>
      </c>
      <c r="E415">
        <v>-2.3043</v>
      </c>
      <c r="F415">
        <v>2.5114000000000001</v>
      </c>
      <c r="G415">
        <v>2.4077999999999999</v>
      </c>
      <c r="H415">
        <v>1</v>
      </c>
    </row>
    <row r="416" spans="1:8" x14ac:dyDescent="0.25">
      <c r="A416" t="s">
        <v>652</v>
      </c>
      <c r="B416">
        <v>0.81740000000000002</v>
      </c>
      <c r="C416">
        <v>0.47789999999999999</v>
      </c>
      <c r="D416">
        <v>1.7101999999999999</v>
      </c>
      <c r="E416">
        <v>-1.7925</v>
      </c>
      <c r="F416">
        <v>3.4272</v>
      </c>
      <c r="G416">
        <v>2.6097999999999999</v>
      </c>
      <c r="H416">
        <v>1</v>
      </c>
    </row>
    <row r="417" spans="1:8" x14ac:dyDescent="0.25">
      <c r="A417" t="s">
        <v>653</v>
      </c>
      <c r="B417">
        <v>0.98070000000000002</v>
      </c>
      <c r="C417">
        <v>0.50070000000000003</v>
      </c>
      <c r="D417">
        <v>1.9588000000000001</v>
      </c>
      <c r="E417">
        <v>-1.7533000000000001</v>
      </c>
      <c r="F417">
        <v>3.7147000000000001</v>
      </c>
      <c r="G417">
        <v>2.734</v>
      </c>
      <c r="H417">
        <v>1</v>
      </c>
    </row>
    <row r="418" spans="1:8" x14ac:dyDescent="0.25">
      <c r="A418" t="s">
        <v>654</v>
      </c>
      <c r="B418">
        <v>11.5466</v>
      </c>
      <c r="C418">
        <v>0.47789999999999999</v>
      </c>
      <c r="D418">
        <v>24.159099999999999</v>
      </c>
      <c r="E418">
        <v>8.9367999999999999</v>
      </c>
      <c r="F418">
        <v>14.156499999999999</v>
      </c>
      <c r="G418">
        <v>2.6097999999999999</v>
      </c>
      <c r="H418" s="10">
        <v>2.7310000000000002E-10</v>
      </c>
    </row>
    <row r="419" spans="1:8" x14ac:dyDescent="0.25">
      <c r="A419" t="s">
        <v>655</v>
      </c>
      <c r="B419">
        <v>1.8018000000000001</v>
      </c>
      <c r="C419">
        <v>0.47789999999999999</v>
      </c>
      <c r="D419">
        <v>3.7698999999999998</v>
      </c>
      <c r="E419">
        <v>-0.80800000000000005</v>
      </c>
      <c r="F419">
        <v>4.4116999999999997</v>
      </c>
      <c r="G419">
        <v>2.6097999999999999</v>
      </c>
      <c r="H419">
        <v>0.74229999999999996</v>
      </c>
    </row>
    <row r="420" spans="1:8" x14ac:dyDescent="0.25">
      <c r="A420" t="s">
        <v>656</v>
      </c>
      <c r="B420">
        <v>8.9289000000000005</v>
      </c>
      <c r="C420">
        <v>0.47789999999999999</v>
      </c>
      <c r="D420">
        <v>18.681899999999999</v>
      </c>
      <c r="E420">
        <v>6.319</v>
      </c>
      <c r="F420">
        <v>11.5387</v>
      </c>
      <c r="G420">
        <v>2.6097999999999999</v>
      </c>
      <c r="H420" s="10">
        <v>2.7310000000000002E-10</v>
      </c>
    </row>
    <row r="421" spans="1:8" x14ac:dyDescent="0.25">
      <c r="A421" t="s">
        <v>657</v>
      </c>
      <c r="B421">
        <v>1.6526000000000001</v>
      </c>
      <c r="C421">
        <v>0.48849999999999999</v>
      </c>
      <c r="D421">
        <v>3.3831000000000002</v>
      </c>
      <c r="E421">
        <v>-1.0148999999999999</v>
      </c>
      <c r="F421">
        <v>4.3201000000000001</v>
      </c>
      <c r="G421">
        <v>2.6675</v>
      </c>
      <c r="H421">
        <v>0.9042</v>
      </c>
    </row>
    <row r="422" spans="1:8" x14ac:dyDescent="0.25">
      <c r="A422" t="s">
        <v>658</v>
      </c>
      <c r="B422">
        <v>14.0649</v>
      </c>
      <c r="C422">
        <v>0.46870000000000001</v>
      </c>
      <c r="D422">
        <v>30.007899999999999</v>
      </c>
      <c r="E422">
        <v>11.5055</v>
      </c>
      <c r="F422">
        <v>16.624400000000001</v>
      </c>
      <c r="G422">
        <v>2.5594000000000001</v>
      </c>
      <c r="H422" s="10">
        <v>2.7310000000000002E-10</v>
      </c>
    </row>
    <row r="423" spans="1:8" x14ac:dyDescent="0.25">
      <c r="A423" t="s">
        <v>659</v>
      </c>
      <c r="B423">
        <v>1.6831</v>
      </c>
      <c r="C423">
        <v>0.48849999999999999</v>
      </c>
      <c r="D423">
        <v>3.4455</v>
      </c>
      <c r="E423">
        <v>-0.98440000000000005</v>
      </c>
      <c r="F423">
        <v>4.3506</v>
      </c>
      <c r="G423">
        <v>2.6675</v>
      </c>
      <c r="H423">
        <v>0.8841</v>
      </c>
    </row>
    <row r="424" spans="1:8" x14ac:dyDescent="0.25">
      <c r="A424" t="s">
        <v>660</v>
      </c>
      <c r="B424">
        <v>10.28</v>
      </c>
      <c r="C424">
        <v>0.47789999999999999</v>
      </c>
      <c r="D424">
        <v>21.508800000000001</v>
      </c>
      <c r="E424">
        <v>7.6700999999999997</v>
      </c>
      <c r="F424">
        <v>12.889799999999999</v>
      </c>
      <c r="G424">
        <v>2.6097999999999999</v>
      </c>
      <c r="H424" s="10">
        <v>2.7310000000000002E-10</v>
      </c>
    </row>
    <row r="425" spans="1:8" x14ac:dyDescent="0.25">
      <c r="A425" t="s">
        <v>661</v>
      </c>
      <c r="B425">
        <v>1.6744000000000001</v>
      </c>
      <c r="C425">
        <v>0.47789999999999999</v>
      </c>
      <c r="D425">
        <v>3.5032999999999999</v>
      </c>
      <c r="E425">
        <v>-0.9355</v>
      </c>
      <c r="F425">
        <v>4.2842000000000002</v>
      </c>
      <c r="G425">
        <v>2.6097999999999999</v>
      </c>
      <c r="H425">
        <v>0.86339999999999995</v>
      </c>
    </row>
    <row r="426" spans="1:8" x14ac:dyDescent="0.25">
      <c r="A426" t="s">
        <v>662</v>
      </c>
      <c r="B426">
        <v>16.914000000000001</v>
      </c>
      <c r="C426">
        <v>0.48849999999999999</v>
      </c>
      <c r="D426">
        <v>34.624699999999997</v>
      </c>
      <c r="E426">
        <v>14.246499999999999</v>
      </c>
      <c r="F426">
        <v>19.581399999999999</v>
      </c>
      <c r="G426">
        <v>2.6675</v>
      </c>
      <c r="H426" s="10">
        <v>2.7310000000000002E-10</v>
      </c>
    </row>
    <row r="427" spans="1:8" x14ac:dyDescent="0.25">
      <c r="A427" t="s">
        <v>663</v>
      </c>
      <c r="B427">
        <v>1.4064000000000001</v>
      </c>
      <c r="C427">
        <v>0.46060000000000001</v>
      </c>
      <c r="D427">
        <v>3.0537000000000001</v>
      </c>
      <c r="E427">
        <v>-1.1085</v>
      </c>
      <c r="F427">
        <v>3.9213</v>
      </c>
      <c r="G427">
        <v>2.5148999999999999</v>
      </c>
      <c r="H427">
        <v>0.97230000000000005</v>
      </c>
    </row>
    <row r="428" spans="1:8" x14ac:dyDescent="0.25">
      <c r="A428" t="s">
        <v>664</v>
      </c>
      <c r="B428">
        <v>19.093800000000002</v>
      </c>
      <c r="C428">
        <v>0.48849999999999999</v>
      </c>
      <c r="D428">
        <v>39.0871</v>
      </c>
      <c r="E428">
        <v>16.426300000000001</v>
      </c>
      <c r="F428">
        <v>21.761299999999999</v>
      </c>
      <c r="G428">
        <v>2.6675</v>
      </c>
      <c r="H428" s="10">
        <v>2.7310000000000002E-10</v>
      </c>
    </row>
    <row r="429" spans="1:8" x14ac:dyDescent="0.25">
      <c r="A429" t="s">
        <v>665</v>
      </c>
      <c r="B429">
        <v>1.5064</v>
      </c>
      <c r="C429">
        <v>0.46060000000000001</v>
      </c>
      <c r="D429">
        <v>3.2707999999999999</v>
      </c>
      <c r="E429">
        <v>-1.0085</v>
      </c>
      <c r="F429">
        <v>4.0213000000000001</v>
      </c>
      <c r="G429">
        <v>2.5148999999999999</v>
      </c>
      <c r="H429">
        <v>0.93420000000000003</v>
      </c>
    </row>
    <row r="430" spans="1:8" x14ac:dyDescent="0.25">
      <c r="A430" t="s">
        <v>378</v>
      </c>
      <c r="B430">
        <v>7.2749999999999995E-2</v>
      </c>
      <c r="C430">
        <v>0.50819999999999999</v>
      </c>
      <c r="D430">
        <v>0.14319999999999999</v>
      </c>
      <c r="E430">
        <v>-2.7021999999999999</v>
      </c>
      <c r="F430">
        <v>2.8477999999999999</v>
      </c>
      <c r="G430">
        <v>2.7749999999999999</v>
      </c>
      <c r="H430">
        <v>1</v>
      </c>
    </row>
    <row r="431" spans="1:8" x14ac:dyDescent="0.25">
      <c r="A431" t="s">
        <v>666</v>
      </c>
      <c r="B431">
        <v>0.2162</v>
      </c>
      <c r="C431">
        <v>0.45519999999999999</v>
      </c>
      <c r="D431">
        <v>0.47489999999999999</v>
      </c>
      <c r="E431">
        <v>-2.2694999999999999</v>
      </c>
      <c r="F431">
        <v>2.7018</v>
      </c>
      <c r="G431">
        <v>2.4857</v>
      </c>
      <c r="H431">
        <v>1</v>
      </c>
    </row>
    <row r="432" spans="1:8" x14ac:dyDescent="0.25">
      <c r="A432" t="s">
        <v>667</v>
      </c>
      <c r="B432">
        <v>0.2253</v>
      </c>
      <c r="C432">
        <v>0.49619999999999997</v>
      </c>
      <c r="D432">
        <v>0.4541</v>
      </c>
      <c r="E432">
        <v>-2.4842</v>
      </c>
      <c r="F432">
        <v>2.9348000000000001</v>
      </c>
      <c r="G432">
        <v>2.7094999999999998</v>
      </c>
      <c r="H432">
        <v>1</v>
      </c>
    </row>
    <row r="433" spans="1:8" x14ac:dyDescent="0.25">
      <c r="A433" t="s">
        <v>668</v>
      </c>
      <c r="B433">
        <v>0.29430000000000001</v>
      </c>
      <c r="C433">
        <v>0.47670000000000001</v>
      </c>
      <c r="D433">
        <v>0.61729999999999996</v>
      </c>
      <c r="E433">
        <v>-2.3089</v>
      </c>
      <c r="F433">
        <v>2.8975</v>
      </c>
      <c r="G433">
        <v>2.6032000000000002</v>
      </c>
      <c r="H433">
        <v>1</v>
      </c>
    </row>
    <row r="434" spans="1:8" x14ac:dyDescent="0.25">
      <c r="A434" t="s">
        <v>669</v>
      </c>
      <c r="B434">
        <v>0.27739999999999998</v>
      </c>
      <c r="C434">
        <v>0.50819999999999999</v>
      </c>
      <c r="D434">
        <v>0.54590000000000005</v>
      </c>
      <c r="E434">
        <v>-2.4975999999999998</v>
      </c>
      <c r="F434">
        <v>3.0524</v>
      </c>
      <c r="G434">
        <v>2.7749999999999999</v>
      </c>
      <c r="H434">
        <v>1</v>
      </c>
    </row>
    <row r="435" spans="1:8" x14ac:dyDescent="0.25">
      <c r="A435" t="s">
        <v>670</v>
      </c>
      <c r="B435">
        <v>1.2306999999999999</v>
      </c>
      <c r="C435">
        <v>0.46160000000000001</v>
      </c>
      <c r="D435">
        <v>2.6661999999999999</v>
      </c>
      <c r="E435">
        <v>-1.2898000000000001</v>
      </c>
      <c r="F435">
        <v>3.7511999999999999</v>
      </c>
      <c r="G435">
        <v>2.5205000000000002</v>
      </c>
      <c r="H435">
        <v>0.99660000000000004</v>
      </c>
    </row>
    <row r="436" spans="1:8" x14ac:dyDescent="0.25">
      <c r="A436" t="s">
        <v>671</v>
      </c>
      <c r="B436">
        <v>1.1472</v>
      </c>
      <c r="C436">
        <v>0.44950000000000001</v>
      </c>
      <c r="D436">
        <v>2.5524</v>
      </c>
      <c r="E436">
        <v>-1.3070999999999999</v>
      </c>
      <c r="F436">
        <v>3.6015000000000001</v>
      </c>
      <c r="G436">
        <v>2.4542999999999999</v>
      </c>
      <c r="H436">
        <v>0.99839999999999995</v>
      </c>
    </row>
    <row r="437" spans="1:8" x14ac:dyDescent="0.25">
      <c r="A437" t="s">
        <v>672</v>
      </c>
      <c r="B437">
        <v>0.43340000000000001</v>
      </c>
      <c r="C437">
        <v>0.48580000000000001</v>
      </c>
      <c r="D437">
        <v>0.89219999999999999</v>
      </c>
      <c r="E437">
        <v>-2.2193999999999998</v>
      </c>
      <c r="F437">
        <v>3.0861999999999998</v>
      </c>
      <c r="G437">
        <v>2.6528</v>
      </c>
      <c r="H437">
        <v>1</v>
      </c>
    </row>
    <row r="438" spans="1:8" x14ac:dyDescent="0.25">
      <c r="A438" t="s">
        <v>673</v>
      </c>
      <c r="B438">
        <v>0.27</v>
      </c>
      <c r="C438">
        <v>0.50819999999999999</v>
      </c>
      <c r="D438">
        <v>0.53139999999999998</v>
      </c>
      <c r="E438">
        <v>-2.5049999999999999</v>
      </c>
      <c r="F438">
        <v>3.0449999999999999</v>
      </c>
      <c r="G438">
        <v>2.7749999999999999</v>
      </c>
      <c r="H438">
        <v>1</v>
      </c>
    </row>
    <row r="439" spans="1:8" x14ac:dyDescent="0.25">
      <c r="A439" t="s">
        <v>674</v>
      </c>
      <c r="B439">
        <v>12.7974</v>
      </c>
      <c r="C439">
        <v>0.48580000000000001</v>
      </c>
      <c r="D439">
        <v>26.3428</v>
      </c>
      <c r="E439">
        <v>10.144600000000001</v>
      </c>
      <c r="F439">
        <v>15.450200000000001</v>
      </c>
      <c r="G439">
        <v>2.6528</v>
      </c>
      <c r="H439" s="10">
        <v>2.7310000000000002E-10</v>
      </c>
    </row>
    <row r="440" spans="1:8" x14ac:dyDescent="0.25">
      <c r="A440" t="s">
        <v>675</v>
      </c>
      <c r="B440">
        <v>0.55100000000000005</v>
      </c>
      <c r="C440">
        <v>0.48580000000000001</v>
      </c>
      <c r="D440">
        <v>1.1343000000000001</v>
      </c>
      <c r="E440">
        <v>-2.1017000000000001</v>
      </c>
      <c r="F440">
        <v>3.2038000000000002</v>
      </c>
      <c r="G440">
        <v>2.6528</v>
      </c>
      <c r="H440">
        <v>1</v>
      </c>
    </row>
    <row r="441" spans="1:8" x14ac:dyDescent="0.25">
      <c r="A441" t="s">
        <v>676</v>
      </c>
      <c r="B441">
        <v>10.179600000000001</v>
      </c>
      <c r="C441">
        <v>0.48580000000000001</v>
      </c>
      <c r="D441">
        <v>20.9543</v>
      </c>
      <c r="E441">
        <v>7.5269000000000004</v>
      </c>
      <c r="F441">
        <v>12.8324</v>
      </c>
      <c r="G441">
        <v>2.6528</v>
      </c>
      <c r="H441" s="10">
        <v>2.7310000000000002E-10</v>
      </c>
    </row>
    <row r="442" spans="1:8" x14ac:dyDescent="0.25">
      <c r="A442" t="s">
        <v>677</v>
      </c>
      <c r="B442">
        <v>0.40179999999999999</v>
      </c>
      <c r="C442">
        <v>0.49619999999999997</v>
      </c>
      <c r="D442">
        <v>0.80989999999999995</v>
      </c>
      <c r="E442">
        <v>-2.3075999999999999</v>
      </c>
      <c r="F442">
        <v>3.1113</v>
      </c>
      <c r="G442">
        <v>2.7094999999999998</v>
      </c>
      <c r="H442">
        <v>1</v>
      </c>
    </row>
    <row r="443" spans="1:8" x14ac:dyDescent="0.25">
      <c r="A443" t="s">
        <v>678</v>
      </c>
      <c r="B443">
        <v>15.3157</v>
      </c>
      <c r="C443">
        <v>0.47670000000000001</v>
      </c>
      <c r="D443">
        <v>32.127200000000002</v>
      </c>
      <c r="E443">
        <v>12.7125</v>
      </c>
      <c r="F443">
        <v>17.918900000000001</v>
      </c>
      <c r="G443">
        <v>2.6032000000000002</v>
      </c>
      <c r="H443" s="10">
        <v>2.7310000000000002E-10</v>
      </c>
    </row>
    <row r="444" spans="1:8" x14ac:dyDescent="0.25">
      <c r="A444" t="s">
        <v>679</v>
      </c>
      <c r="B444">
        <v>0.43230000000000002</v>
      </c>
      <c r="C444">
        <v>0.49619999999999997</v>
      </c>
      <c r="D444">
        <v>0.87129999999999996</v>
      </c>
      <c r="E444">
        <v>-2.2770999999999999</v>
      </c>
      <c r="F444">
        <v>3.1417999999999999</v>
      </c>
      <c r="G444">
        <v>2.7094999999999998</v>
      </c>
      <c r="H444">
        <v>1</v>
      </c>
    </row>
    <row r="445" spans="1:8" x14ac:dyDescent="0.25">
      <c r="A445" t="s">
        <v>680</v>
      </c>
      <c r="B445">
        <v>11.5307</v>
      </c>
      <c r="C445">
        <v>0.48580000000000001</v>
      </c>
      <c r="D445">
        <v>23.735399999999998</v>
      </c>
      <c r="E445">
        <v>8.8780000000000001</v>
      </c>
      <c r="F445">
        <v>14.1835</v>
      </c>
      <c r="G445">
        <v>2.6528</v>
      </c>
      <c r="H445" s="10">
        <v>2.7310000000000002E-10</v>
      </c>
    </row>
    <row r="446" spans="1:8" x14ac:dyDescent="0.25">
      <c r="A446" t="s">
        <v>681</v>
      </c>
      <c r="B446">
        <v>0.42359999999999998</v>
      </c>
      <c r="C446">
        <v>0.48580000000000001</v>
      </c>
      <c r="D446">
        <v>0.87190000000000001</v>
      </c>
      <c r="E446">
        <v>-2.2292000000000001</v>
      </c>
      <c r="F446">
        <v>3.0764</v>
      </c>
      <c r="G446">
        <v>2.6528</v>
      </c>
      <c r="H446">
        <v>1</v>
      </c>
    </row>
    <row r="447" spans="1:8" x14ac:dyDescent="0.25">
      <c r="A447" t="s">
        <v>682</v>
      </c>
      <c r="B447">
        <v>18.1647</v>
      </c>
      <c r="C447">
        <v>0.49619999999999997</v>
      </c>
      <c r="D447">
        <v>36.608600000000003</v>
      </c>
      <c r="E447">
        <v>15.455299999999999</v>
      </c>
      <c r="F447">
        <v>20.874199999999998</v>
      </c>
      <c r="G447">
        <v>2.7094999999999998</v>
      </c>
      <c r="H447" s="10">
        <v>2.7310000000000002E-10</v>
      </c>
    </row>
    <row r="448" spans="1:8" x14ac:dyDescent="0.25">
      <c r="A448" t="s">
        <v>683</v>
      </c>
      <c r="B448">
        <v>0.15559999999999999</v>
      </c>
      <c r="C448">
        <v>0.46870000000000001</v>
      </c>
      <c r="D448">
        <v>0.33200000000000002</v>
      </c>
      <c r="E448">
        <v>-2.4037999999999999</v>
      </c>
      <c r="F448">
        <v>2.7151000000000001</v>
      </c>
      <c r="G448">
        <v>2.5594000000000001</v>
      </c>
      <c r="H448">
        <v>1</v>
      </c>
    </row>
    <row r="449" spans="1:8" x14ac:dyDescent="0.25">
      <c r="A449" t="s">
        <v>684</v>
      </c>
      <c r="B449">
        <v>20.3446</v>
      </c>
      <c r="C449">
        <v>0.49619999999999997</v>
      </c>
      <c r="D449">
        <v>41.001800000000003</v>
      </c>
      <c r="E449">
        <v>17.635100000000001</v>
      </c>
      <c r="F449">
        <v>23.054099999999998</v>
      </c>
      <c r="G449">
        <v>2.7094999999999998</v>
      </c>
      <c r="H449" s="10">
        <v>2.7310000000000002E-10</v>
      </c>
    </row>
    <row r="450" spans="1:8" x14ac:dyDescent="0.25">
      <c r="A450" t="s">
        <v>685</v>
      </c>
      <c r="B450">
        <v>0.25559999999999999</v>
      </c>
      <c r="C450">
        <v>0.46870000000000001</v>
      </c>
      <c r="D450">
        <v>0.5454</v>
      </c>
      <c r="E450">
        <v>-2.3037999999999998</v>
      </c>
      <c r="F450">
        <v>2.8151000000000002</v>
      </c>
      <c r="G450">
        <v>2.5594000000000001</v>
      </c>
      <c r="H450">
        <v>1</v>
      </c>
    </row>
    <row r="451" spans="1:8" x14ac:dyDescent="0.25">
      <c r="A451" t="s">
        <v>686</v>
      </c>
      <c r="B451">
        <v>0.1434</v>
      </c>
      <c r="C451">
        <v>0.48809999999999998</v>
      </c>
      <c r="D451">
        <v>0.29380000000000001</v>
      </c>
      <c r="E451">
        <v>-2.5217000000000001</v>
      </c>
      <c r="F451">
        <v>2.8085</v>
      </c>
      <c r="G451">
        <v>2.6650999999999998</v>
      </c>
      <c r="H451">
        <v>1</v>
      </c>
    </row>
    <row r="452" spans="1:8" x14ac:dyDescent="0.25">
      <c r="A452" t="s">
        <v>687</v>
      </c>
      <c r="B452">
        <v>0.15260000000000001</v>
      </c>
      <c r="C452">
        <v>0.52649999999999997</v>
      </c>
      <c r="D452">
        <v>0.2898</v>
      </c>
      <c r="E452">
        <v>-2.7223999999999999</v>
      </c>
      <c r="F452">
        <v>3.0274999999999999</v>
      </c>
      <c r="G452">
        <v>2.875</v>
      </c>
      <c r="H452">
        <v>1</v>
      </c>
    </row>
    <row r="453" spans="1:8" x14ac:dyDescent="0.25">
      <c r="A453" t="s">
        <v>688</v>
      </c>
      <c r="B453">
        <v>0.36699999999999999</v>
      </c>
      <c r="C453">
        <v>0.50819999999999999</v>
      </c>
      <c r="D453">
        <v>0.72230000000000005</v>
      </c>
      <c r="E453">
        <v>-2.4079999999999999</v>
      </c>
      <c r="F453">
        <v>3.1419999999999999</v>
      </c>
      <c r="G453">
        <v>2.7749999999999999</v>
      </c>
      <c r="H453">
        <v>1</v>
      </c>
    </row>
    <row r="454" spans="1:8" x14ac:dyDescent="0.25">
      <c r="A454" t="s">
        <v>689</v>
      </c>
      <c r="B454">
        <v>0.35020000000000001</v>
      </c>
      <c r="C454">
        <v>0.53779999999999994</v>
      </c>
      <c r="D454">
        <v>0.65110000000000001</v>
      </c>
      <c r="E454">
        <v>-2.5865999999999998</v>
      </c>
      <c r="F454">
        <v>3.2869999999999999</v>
      </c>
      <c r="G454">
        <v>2.9367999999999999</v>
      </c>
      <c r="H454">
        <v>1</v>
      </c>
    </row>
    <row r="455" spans="1:8" x14ac:dyDescent="0.25">
      <c r="A455" t="s">
        <v>690</v>
      </c>
      <c r="B455">
        <v>1.1578999999999999</v>
      </c>
      <c r="C455">
        <v>0.49399999999999999</v>
      </c>
      <c r="D455">
        <v>2.3439000000000001</v>
      </c>
      <c r="E455">
        <v>-1.5397000000000001</v>
      </c>
      <c r="F455">
        <v>3.8555999999999999</v>
      </c>
      <c r="G455">
        <v>2.6976</v>
      </c>
      <c r="H455">
        <v>0.99970000000000003</v>
      </c>
    </row>
    <row r="456" spans="1:8" x14ac:dyDescent="0.25">
      <c r="A456" t="s">
        <v>691</v>
      </c>
      <c r="B456">
        <v>1.0744</v>
      </c>
      <c r="C456">
        <v>0.48270000000000002</v>
      </c>
      <c r="D456">
        <v>2.2259000000000002</v>
      </c>
      <c r="E456">
        <v>-1.5613999999999999</v>
      </c>
      <c r="F456">
        <v>3.7103000000000002</v>
      </c>
      <c r="G456">
        <v>2.6358000000000001</v>
      </c>
      <c r="H456">
        <v>0.99990000000000001</v>
      </c>
    </row>
    <row r="457" spans="1:8" x14ac:dyDescent="0.25">
      <c r="A457" t="s">
        <v>692</v>
      </c>
      <c r="B457">
        <v>0.36070000000000002</v>
      </c>
      <c r="C457">
        <v>0.51670000000000005</v>
      </c>
      <c r="D457">
        <v>0.69799999999999995</v>
      </c>
      <c r="E457">
        <v>-2.4609000000000001</v>
      </c>
      <c r="F457">
        <v>3.1821999999999999</v>
      </c>
      <c r="G457">
        <v>2.8216000000000001</v>
      </c>
      <c r="H457">
        <v>1</v>
      </c>
    </row>
    <row r="458" spans="1:8" x14ac:dyDescent="0.25">
      <c r="A458" t="s">
        <v>693</v>
      </c>
      <c r="B458">
        <v>0.1973</v>
      </c>
      <c r="C458">
        <v>0.53779999999999994</v>
      </c>
      <c r="D458">
        <v>0.36680000000000001</v>
      </c>
      <c r="E458">
        <v>-2.7395</v>
      </c>
      <c r="F458">
        <v>3.1341000000000001</v>
      </c>
      <c r="G458">
        <v>2.9367999999999999</v>
      </c>
      <c r="H458">
        <v>1</v>
      </c>
    </row>
    <row r="459" spans="1:8" x14ac:dyDescent="0.25">
      <c r="A459" t="s">
        <v>694</v>
      </c>
      <c r="B459">
        <v>12.7247</v>
      </c>
      <c r="C459">
        <v>0.51670000000000005</v>
      </c>
      <c r="D459">
        <v>24.626100000000001</v>
      </c>
      <c r="E459">
        <v>9.9031000000000002</v>
      </c>
      <c r="F459">
        <v>15.546200000000001</v>
      </c>
      <c r="G459">
        <v>2.8216000000000001</v>
      </c>
      <c r="H459" s="10">
        <v>2.7310000000000002E-10</v>
      </c>
    </row>
    <row r="460" spans="1:8" x14ac:dyDescent="0.25">
      <c r="A460" t="s">
        <v>695</v>
      </c>
      <c r="B460">
        <v>0.62380000000000002</v>
      </c>
      <c r="C460">
        <v>0.51670000000000005</v>
      </c>
      <c r="D460">
        <v>1.2072000000000001</v>
      </c>
      <c r="E460">
        <v>-2.1978</v>
      </c>
      <c r="F460">
        <v>3.4453999999999998</v>
      </c>
      <c r="G460">
        <v>2.8216000000000001</v>
      </c>
      <c r="H460">
        <v>1</v>
      </c>
    </row>
    <row r="461" spans="1:8" x14ac:dyDescent="0.25">
      <c r="A461" t="s">
        <v>696</v>
      </c>
      <c r="B461">
        <v>10.1069</v>
      </c>
      <c r="C461">
        <v>0.51670000000000005</v>
      </c>
      <c r="D461">
        <v>19.559899999999999</v>
      </c>
      <c r="E461">
        <v>7.2853000000000003</v>
      </c>
      <c r="F461">
        <v>12.9285</v>
      </c>
      <c r="G461">
        <v>2.8216000000000001</v>
      </c>
      <c r="H461" s="10">
        <v>2.7310000000000002E-10</v>
      </c>
    </row>
    <row r="462" spans="1:8" x14ac:dyDescent="0.25">
      <c r="A462" t="s">
        <v>697</v>
      </c>
      <c r="B462">
        <v>0.47460000000000002</v>
      </c>
      <c r="C462">
        <v>0.52649999999999997</v>
      </c>
      <c r="D462">
        <v>0.90139999999999998</v>
      </c>
      <c r="E462">
        <v>-2.4003999999999999</v>
      </c>
      <c r="F462">
        <v>3.3496000000000001</v>
      </c>
      <c r="G462">
        <v>2.875</v>
      </c>
      <c r="H462">
        <v>1</v>
      </c>
    </row>
    <row r="463" spans="1:8" x14ac:dyDescent="0.25">
      <c r="A463" t="s">
        <v>698</v>
      </c>
      <c r="B463">
        <v>15.243</v>
      </c>
      <c r="C463">
        <v>0.50819999999999999</v>
      </c>
      <c r="D463">
        <v>29.994800000000001</v>
      </c>
      <c r="E463">
        <v>12.468</v>
      </c>
      <c r="F463">
        <v>18.018000000000001</v>
      </c>
      <c r="G463">
        <v>2.7749999999999999</v>
      </c>
      <c r="H463" s="10">
        <v>2.7310000000000002E-10</v>
      </c>
    </row>
    <row r="464" spans="1:8" x14ac:dyDescent="0.25">
      <c r="A464" t="s">
        <v>699</v>
      </c>
      <c r="B464">
        <v>0.50509999999999999</v>
      </c>
      <c r="C464">
        <v>0.52649999999999997</v>
      </c>
      <c r="D464">
        <v>0.95940000000000003</v>
      </c>
      <c r="E464">
        <v>-2.3698999999999999</v>
      </c>
      <c r="F464">
        <v>3.3801000000000001</v>
      </c>
      <c r="G464">
        <v>2.875</v>
      </c>
      <c r="H464">
        <v>1</v>
      </c>
    </row>
    <row r="465" spans="1:8" x14ac:dyDescent="0.25">
      <c r="A465" t="s">
        <v>700</v>
      </c>
      <c r="B465">
        <v>11.458</v>
      </c>
      <c r="C465">
        <v>0.51670000000000005</v>
      </c>
      <c r="D465">
        <v>22.174600000000002</v>
      </c>
      <c r="E465">
        <v>8.6364000000000001</v>
      </c>
      <c r="F465">
        <v>14.279500000000001</v>
      </c>
      <c r="G465">
        <v>2.8216000000000001</v>
      </c>
      <c r="H465" s="10">
        <v>2.7310000000000002E-10</v>
      </c>
    </row>
    <row r="466" spans="1:8" x14ac:dyDescent="0.25">
      <c r="A466" t="s">
        <v>701</v>
      </c>
      <c r="B466">
        <v>0.49630000000000002</v>
      </c>
      <c r="C466">
        <v>0.51670000000000005</v>
      </c>
      <c r="D466">
        <v>0.96060000000000001</v>
      </c>
      <c r="E466">
        <v>-2.3252000000000002</v>
      </c>
      <c r="F466">
        <v>3.3178999999999998</v>
      </c>
      <c r="G466">
        <v>2.8216000000000001</v>
      </c>
      <c r="H466">
        <v>1</v>
      </c>
    </row>
    <row r="467" spans="1:8" x14ac:dyDescent="0.25">
      <c r="A467" t="s">
        <v>702</v>
      </c>
      <c r="B467">
        <v>18.091999999999999</v>
      </c>
      <c r="C467">
        <v>0.52649999999999997</v>
      </c>
      <c r="D467">
        <v>34.363399999999999</v>
      </c>
      <c r="E467">
        <v>15.217000000000001</v>
      </c>
      <c r="F467">
        <v>20.966899999999999</v>
      </c>
      <c r="G467">
        <v>2.875</v>
      </c>
      <c r="H467" s="10">
        <v>2.7310000000000002E-10</v>
      </c>
    </row>
    <row r="468" spans="1:8" x14ac:dyDescent="0.25">
      <c r="A468" t="s">
        <v>703</v>
      </c>
      <c r="B468">
        <v>0.22839999999999999</v>
      </c>
      <c r="C468">
        <v>0.50070000000000003</v>
      </c>
      <c r="D468">
        <v>0.45610000000000001</v>
      </c>
      <c r="E468">
        <v>-2.5055999999999998</v>
      </c>
      <c r="F468">
        <v>2.9624000000000001</v>
      </c>
      <c r="G468">
        <v>2.734</v>
      </c>
      <c r="H468">
        <v>1</v>
      </c>
    </row>
    <row r="469" spans="1:8" x14ac:dyDescent="0.25">
      <c r="A469" t="s">
        <v>704</v>
      </c>
      <c r="B469">
        <v>20.271799999999999</v>
      </c>
      <c r="C469">
        <v>0.52649999999999997</v>
      </c>
      <c r="D469">
        <v>38.503700000000002</v>
      </c>
      <c r="E469">
        <v>17.396899999999999</v>
      </c>
      <c r="F469">
        <v>23.146799999999999</v>
      </c>
      <c r="G469">
        <v>2.875</v>
      </c>
      <c r="H469" s="10">
        <v>2.7310000000000002E-10</v>
      </c>
    </row>
    <row r="470" spans="1:8" x14ac:dyDescent="0.25">
      <c r="A470" t="s">
        <v>705</v>
      </c>
      <c r="B470">
        <v>0.32840000000000003</v>
      </c>
      <c r="C470">
        <v>0.50070000000000003</v>
      </c>
      <c r="D470">
        <v>0.65590000000000004</v>
      </c>
      <c r="E470">
        <v>-2.4056000000000002</v>
      </c>
      <c r="F470">
        <v>3.0623999999999998</v>
      </c>
      <c r="G470">
        <v>2.734</v>
      </c>
      <c r="H470">
        <v>1</v>
      </c>
    </row>
    <row r="471" spans="1:8" x14ac:dyDescent="0.25">
      <c r="A471" t="s">
        <v>706</v>
      </c>
      <c r="B471">
        <v>9.162E-3</v>
      </c>
      <c r="C471">
        <v>0.47560000000000002</v>
      </c>
      <c r="D471">
        <v>1.9269999999999999E-2</v>
      </c>
      <c r="E471">
        <v>-2.5876000000000001</v>
      </c>
      <c r="F471">
        <v>2.6059999999999999</v>
      </c>
      <c r="G471">
        <v>2.5968</v>
      </c>
      <c r="H471">
        <v>1</v>
      </c>
    </row>
    <row r="472" spans="1:8" x14ac:dyDescent="0.25">
      <c r="A472" t="s">
        <v>707</v>
      </c>
      <c r="B472">
        <v>0.51039999999999996</v>
      </c>
      <c r="C472">
        <v>0.45519999999999999</v>
      </c>
      <c r="D472">
        <v>1.1214</v>
      </c>
      <c r="E472">
        <v>-1.9752000000000001</v>
      </c>
      <c r="F472">
        <v>2.9961000000000002</v>
      </c>
      <c r="G472">
        <v>2.4857</v>
      </c>
      <c r="H472">
        <v>1</v>
      </c>
    </row>
    <row r="473" spans="1:8" x14ac:dyDescent="0.25">
      <c r="A473" t="s">
        <v>708</v>
      </c>
      <c r="B473">
        <v>0.49359999999999998</v>
      </c>
      <c r="C473">
        <v>0.48809999999999998</v>
      </c>
      <c r="D473">
        <v>1.0113000000000001</v>
      </c>
      <c r="E473">
        <v>-2.1715</v>
      </c>
      <c r="F473">
        <v>3.1587000000000001</v>
      </c>
      <c r="G473">
        <v>2.6650999999999998</v>
      </c>
      <c r="H473">
        <v>1</v>
      </c>
    </row>
    <row r="474" spans="1:8" x14ac:dyDescent="0.25">
      <c r="A474" t="s">
        <v>709</v>
      </c>
      <c r="B474">
        <v>1.0145</v>
      </c>
      <c r="C474">
        <v>0.43930000000000002</v>
      </c>
      <c r="D474">
        <v>2.3092999999999999</v>
      </c>
      <c r="E474">
        <v>-1.3844000000000001</v>
      </c>
      <c r="F474">
        <v>3.4135</v>
      </c>
      <c r="G474">
        <v>2.399</v>
      </c>
      <c r="H474">
        <v>0.99980000000000002</v>
      </c>
    </row>
    <row r="475" spans="1:8" x14ac:dyDescent="0.25">
      <c r="A475" t="s">
        <v>710</v>
      </c>
      <c r="B475">
        <v>0.93100000000000005</v>
      </c>
      <c r="C475">
        <v>0.42659999999999998</v>
      </c>
      <c r="D475">
        <v>2.1825999999999999</v>
      </c>
      <c r="E475">
        <v>-1.3983000000000001</v>
      </c>
      <c r="F475">
        <v>3.2603</v>
      </c>
      <c r="G475">
        <v>2.3292999999999999</v>
      </c>
      <c r="H475">
        <v>0.99990000000000001</v>
      </c>
    </row>
    <row r="476" spans="1:8" x14ac:dyDescent="0.25">
      <c r="A476" t="s">
        <v>711</v>
      </c>
      <c r="B476">
        <v>0.21729999999999999</v>
      </c>
      <c r="C476">
        <v>0.4647</v>
      </c>
      <c r="D476">
        <v>0.46750000000000003</v>
      </c>
      <c r="E476">
        <v>-2.3203</v>
      </c>
      <c r="F476">
        <v>2.7547999999999999</v>
      </c>
      <c r="G476">
        <v>2.5375999999999999</v>
      </c>
      <c r="H476">
        <v>1</v>
      </c>
    </row>
    <row r="477" spans="1:8" x14ac:dyDescent="0.25">
      <c r="A477" t="s">
        <v>712</v>
      </c>
      <c r="B477">
        <v>5.3870000000000001E-2</v>
      </c>
      <c r="C477">
        <v>0.48809999999999998</v>
      </c>
      <c r="D477">
        <v>0.1104</v>
      </c>
      <c r="E477">
        <v>-2.6112000000000002</v>
      </c>
      <c r="F477">
        <v>2.7189999999999999</v>
      </c>
      <c r="G477">
        <v>2.6650999999999998</v>
      </c>
      <c r="H477">
        <v>1</v>
      </c>
    </row>
    <row r="478" spans="1:8" x14ac:dyDescent="0.25">
      <c r="A478" t="s">
        <v>713</v>
      </c>
      <c r="B478">
        <v>12.581300000000001</v>
      </c>
      <c r="C478">
        <v>0.4647</v>
      </c>
      <c r="D478">
        <v>27.073599999999999</v>
      </c>
      <c r="E478">
        <v>10.043699999999999</v>
      </c>
      <c r="F478">
        <v>15.1188</v>
      </c>
      <c r="G478">
        <v>2.5375999999999999</v>
      </c>
      <c r="H478" s="10">
        <v>2.7310000000000002E-10</v>
      </c>
    </row>
    <row r="479" spans="1:8" x14ac:dyDescent="0.25">
      <c r="A479" t="s">
        <v>714</v>
      </c>
      <c r="B479">
        <v>0.76719999999999999</v>
      </c>
      <c r="C479">
        <v>0.4647</v>
      </c>
      <c r="D479">
        <v>1.6509</v>
      </c>
      <c r="E479">
        <v>-1.7704</v>
      </c>
      <c r="F479">
        <v>3.3048000000000002</v>
      </c>
      <c r="G479">
        <v>2.5375999999999999</v>
      </c>
      <c r="H479">
        <v>1</v>
      </c>
    </row>
    <row r="480" spans="1:8" x14ac:dyDescent="0.25">
      <c r="A480" t="s">
        <v>715</v>
      </c>
      <c r="B480">
        <v>9.9634999999999998</v>
      </c>
      <c r="C480">
        <v>0.4647</v>
      </c>
      <c r="D480">
        <v>21.4404</v>
      </c>
      <c r="E480">
        <v>7.4259000000000004</v>
      </c>
      <c r="F480">
        <v>12.501099999999999</v>
      </c>
      <c r="G480">
        <v>2.5375999999999999</v>
      </c>
      <c r="H480" s="10">
        <v>2.7310000000000002E-10</v>
      </c>
    </row>
    <row r="481" spans="1:8" x14ac:dyDescent="0.25">
      <c r="A481" t="s">
        <v>716</v>
      </c>
      <c r="B481">
        <v>0.61799999999999999</v>
      </c>
      <c r="C481">
        <v>0.47560000000000002</v>
      </c>
      <c r="D481">
        <v>1.2996000000000001</v>
      </c>
      <c r="E481">
        <v>-1.9787999999999999</v>
      </c>
      <c r="F481">
        <v>3.2147999999999999</v>
      </c>
      <c r="G481">
        <v>2.5968</v>
      </c>
      <c r="H481">
        <v>1</v>
      </c>
    </row>
    <row r="482" spans="1:8" x14ac:dyDescent="0.25">
      <c r="A482" t="s">
        <v>717</v>
      </c>
      <c r="B482">
        <v>15.099600000000001</v>
      </c>
      <c r="C482">
        <v>0.45519999999999999</v>
      </c>
      <c r="D482">
        <v>33.170999999999999</v>
      </c>
      <c r="E482">
        <v>12.613899999999999</v>
      </c>
      <c r="F482">
        <v>17.5852</v>
      </c>
      <c r="G482">
        <v>2.4857</v>
      </c>
      <c r="H482" s="10">
        <v>2.7310000000000002E-10</v>
      </c>
    </row>
    <row r="483" spans="1:8" x14ac:dyDescent="0.25">
      <c r="A483" t="s">
        <v>718</v>
      </c>
      <c r="B483">
        <v>0.64849999999999997</v>
      </c>
      <c r="C483">
        <v>0.47560000000000002</v>
      </c>
      <c r="D483">
        <v>1.3636999999999999</v>
      </c>
      <c r="E483">
        <v>-1.9482999999999999</v>
      </c>
      <c r="F483">
        <v>3.2452999999999999</v>
      </c>
      <c r="G483">
        <v>2.5968</v>
      </c>
      <c r="H483">
        <v>1</v>
      </c>
    </row>
    <row r="484" spans="1:8" x14ac:dyDescent="0.25">
      <c r="A484" t="s">
        <v>719</v>
      </c>
      <c r="B484">
        <v>11.3146</v>
      </c>
      <c r="C484">
        <v>0.4647</v>
      </c>
      <c r="D484">
        <v>24.347799999999999</v>
      </c>
      <c r="E484">
        <v>8.7769999999999992</v>
      </c>
      <c r="F484">
        <v>13.8521</v>
      </c>
      <c r="G484">
        <v>2.5375999999999999</v>
      </c>
      <c r="H484" s="10">
        <v>2.7310000000000002E-10</v>
      </c>
    </row>
    <row r="485" spans="1:8" x14ac:dyDescent="0.25">
      <c r="A485" t="s">
        <v>720</v>
      </c>
      <c r="B485">
        <v>0.63970000000000005</v>
      </c>
      <c r="C485">
        <v>0.4647</v>
      </c>
      <c r="D485">
        <v>1.3767</v>
      </c>
      <c r="E485">
        <v>-1.8977999999999999</v>
      </c>
      <c r="F485">
        <v>3.1772999999999998</v>
      </c>
      <c r="G485">
        <v>2.5375999999999999</v>
      </c>
      <c r="H485">
        <v>1</v>
      </c>
    </row>
    <row r="486" spans="1:8" x14ac:dyDescent="0.25">
      <c r="A486" t="s">
        <v>721</v>
      </c>
      <c r="B486">
        <v>17.948599999999999</v>
      </c>
      <c r="C486">
        <v>0.47560000000000002</v>
      </c>
      <c r="D486">
        <v>37.742699999999999</v>
      </c>
      <c r="E486">
        <v>15.351800000000001</v>
      </c>
      <c r="F486">
        <v>20.545400000000001</v>
      </c>
      <c r="G486">
        <v>2.5968</v>
      </c>
      <c r="H486" s="10">
        <v>2.7310000000000002E-10</v>
      </c>
    </row>
    <row r="487" spans="1:8" x14ac:dyDescent="0.25">
      <c r="A487" t="s">
        <v>722</v>
      </c>
      <c r="B487">
        <v>0.37180000000000002</v>
      </c>
      <c r="C487">
        <v>0.44679999999999997</v>
      </c>
      <c r="D487">
        <v>0.83209999999999995</v>
      </c>
      <c r="E487">
        <v>-2.0680000000000001</v>
      </c>
      <c r="F487">
        <v>2.8115999999999999</v>
      </c>
      <c r="G487">
        <v>2.4398</v>
      </c>
      <c r="H487">
        <v>1</v>
      </c>
    </row>
    <row r="488" spans="1:8" x14ac:dyDescent="0.25">
      <c r="A488" t="s">
        <v>723</v>
      </c>
      <c r="B488">
        <v>20.128399999999999</v>
      </c>
      <c r="C488">
        <v>0.47560000000000002</v>
      </c>
      <c r="D488">
        <v>42.326500000000003</v>
      </c>
      <c r="E488">
        <v>17.531600000000001</v>
      </c>
      <c r="F488">
        <v>22.725200000000001</v>
      </c>
      <c r="G488">
        <v>2.5968</v>
      </c>
      <c r="H488" s="10">
        <v>2.7310000000000002E-10</v>
      </c>
    </row>
    <row r="489" spans="1:8" x14ac:dyDescent="0.25">
      <c r="A489" t="s">
        <v>724</v>
      </c>
      <c r="B489">
        <v>0.4718</v>
      </c>
      <c r="C489">
        <v>0.44679999999999997</v>
      </c>
      <c r="D489">
        <v>1.0559000000000001</v>
      </c>
      <c r="E489">
        <v>-1.968</v>
      </c>
      <c r="F489">
        <v>2.9116</v>
      </c>
      <c r="G489">
        <v>2.4398</v>
      </c>
      <c r="H489">
        <v>1</v>
      </c>
    </row>
    <row r="490" spans="1:8" x14ac:dyDescent="0.25">
      <c r="A490" t="s">
        <v>725</v>
      </c>
      <c r="B490">
        <v>0.51959999999999995</v>
      </c>
      <c r="C490">
        <v>0.49619999999999997</v>
      </c>
      <c r="D490">
        <v>1.0471999999999999</v>
      </c>
      <c r="E490">
        <v>-2.1899000000000002</v>
      </c>
      <c r="F490">
        <v>3.2290999999999999</v>
      </c>
      <c r="G490">
        <v>2.7094999999999998</v>
      </c>
      <c r="H490">
        <v>1</v>
      </c>
    </row>
    <row r="491" spans="1:8" x14ac:dyDescent="0.25">
      <c r="A491" t="s">
        <v>726</v>
      </c>
      <c r="B491">
        <v>0.50270000000000004</v>
      </c>
      <c r="C491">
        <v>0.52649999999999997</v>
      </c>
      <c r="D491">
        <v>0.95489999999999997</v>
      </c>
      <c r="E491">
        <v>-2.3721999999999999</v>
      </c>
      <c r="F491">
        <v>3.3776999999999999</v>
      </c>
      <c r="G491">
        <v>2.875</v>
      </c>
      <c r="H491">
        <v>1</v>
      </c>
    </row>
    <row r="492" spans="1:8" x14ac:dyDescent="0.25">
      <c r="A492" t="s">
        <v>727</v>
      </c>
      <c r="B492">
        <v>1.0054000000000001</v>
      </c>
      <c r="C492">
        <v>0.48170000000000002</v>
      </c>
      <c r="D492">
        <v>2.0872999999999999</v>
      </c>
      <c r="E492">
        <v>-1.6248</v>
      </c>
      <c r="F492">
        <v>3.6355</v>
      </c>
      <c r="G492">
        <v>2.6301999999999999</v>
      </c>
      <c r="H492">
        <v>1</v>
      </c>
    </row>
    <row r="493" spans="1:8" x14ac:dyDescent="0.25">
      <c r="A493" t="s">
        <v>728</v>
      </c>
      <c r="B493">
        <v>0.92190000000000005</v>
      </c>
      <c r="C493">
        <v>0.47010000000000002</v>
      </c>
      <c r="D493">
        <v>1.9612000000000001</v>
      </c>
      <c r="E493">
        <v>-1.6449</v>
      </c>
      <c r="F493">
        <v>3.4885999999999999</v>
      </c>
      <c r="G493">
        <v>2.5668000000000002</v>
      </c>
      <c r="H493">
        <v>1</v>
      </c>
    </row>
    <row r="494" spans="1:8" x14ac:dyDescent="0.25">
      <c r="A494" t="s">
        <v>729</v>
      </c>
      <c r="B494">
        <v>0.20810000000000001</v>
      </c>
      <c r="C494">
        <v>0.50490000000000002</v>
      </c>
      <c r="D494">
        <v>0.41210000000000002</v>
      </c>
      <c r="E494">
        <v>-2.5491000000000001</v>
      </c>
      <c r="F494">
        <v>2.9653</v>
      </c>
      <c r="G494">
        <v>2.7572000000000001</v>
      </c>
      <c r="H494">
        <v>1</v>
      </c>
    </row>
    <row r="495" spans="1:8" x14ac:dyDescent="0.25">
      <c r="A495" t="s">
        <v>730</v>
      </c>
      <c r="B495">
        <v>4.4699999999999997E-2</v>
      </c>
      <c r="C495">
        <v>0.52649999999999997</v>
      </c>
      <c r="D495">
        <v>8.4909999999999999E-2</v>
      </c>
      <c r="E495">
        <v>-2.8302</v>
      </c>
      <c r="F495">
        <v>2.9197000000000002</v>
      </c>
      <c r="G495">
        <v>2.875</v>
      </c>
      <c r="H495">
        <v>1</v>
      </c>
    </row>
    <row r="496" spans="1:8" x14ac:dyDescent="0.25">
      <c r="A496" t="s">
        <v>731</v>
      </c>
      <c r="B496">
        <v>12.572100000000001</v>
      </c>
      <c r="C496">
        <v>0.50490000000000002</v>
      </c>
      <c r="D496">
        <v>24.8993</v>
      </c>
      <c r="E496">
        <v>9.8148999999999997</v>
      </c>
      <c r="F496">
        <v>15.3293</v>
      </c>
      <c r="G496">
        <v>2.7572000000000001</v>
      </c>
      <c r="H496" s="10">
        <v>2.7310000000000002E-10</v>
      </c>
    </row>
    <row r="497" spans="1:8" x14ac:dyDescent="0.25">
      <c r="A497" t="s">
        <v>732</v>
      </c>
      <c r="B497">
        <v>0.77639999999999998</v>
      </c>
      <c r="C497">
        <v>0.50490000000000002</v>
      </c>
      <c r="D497">
        <v>1.5376000000000001</v>
      </c>
      <c r="E497">
        <v>-1.9807999999999999</v>
      </c>
      <c r="F497">
        <v>3.5335000000000001</v>
      </c>
      <c r="G497">
        <v>2.7572000000000001</v>
      </c>
      <c r="H497">
        <v>1</v>
      </c>
    </row>
    <row r="498" spans="1:8" x14ac:dyDescent="0.25">
      <c r="A498" t="s">
        <v>733</v>
      </c>
      <c r="B498">
        <v>9.9542999999999999</v>
      </c>
      <c r="C498">
        <v>0.50490000000000002</v>
      </c>
      <c r="D498">
        <v>19.714700000000001</v>
      </c>
      <c r="E498">
        <v>7.1971999999999996</v>
      </c>
      <c r="F498">
        <v>12.711499999999999</v>
      </c>
      <c r="G498">
        <v>2.7572000000000001</v>
      </c>
      <c r="H498" s="10">
        <v>2.7310000000000002E-10</v>
      </c>
    </row>
    <row r="499" spans="1:8" x14ac:dyDescent="0.25">
      <c r="A499" t="s">
        <v>734</v>
      </c>
      <c r="B499">
        <v>0.62719999999999998</v>
      </c>
      <c r="C499">
        <v>0.51490000000000002</v>
      </c>
      <c r="D499">
        <v>1.218</v>
      </c>
      <c r="E499">
        <v>-2.1846000000000001</v>
      </c>
      <c r="F499">
        <v>3.4388999999999998</v>
      </c>
      <c r="G499">
        <v>2.8117999999999999</v>
      </c>
      <c r="H499">
        <v>1</v>
      </c>
    </row>
    <row r="500" spans="1:8" x14ac:dyDescent="0.25">
      <c r="A500" t="s">
        <v>735</v>
      </c>
      <c r="B500">
        <v>15.090400000000001</v>
      </c>
      <c r="C500">
        <v>0.49619999999999997</v>
      </c>
      <c r="D500">
        <v>30.412700000000001</v>
      </c>
      <c r="E500">
        <v>12.3809</v>
      </c>
      <c r="F500">
        <v>17.799900000000001</v>
      </c>
      <c r="G500">
        <v>2.7094999999999998</v>
      </c>
      <c r="H500" s="10">
        <v>2.7310000000000002E-10</v>
      </c>
    </row>
    <row r="501" spans="1:8" x14ac:dyDescent="0.25">
      <c r="A501" t="s">
        <v>736</v>
      </c>
      <c r="B501">
        <v>0.65769999999999995</v>
      </c>
      <c r="C501">
        <v>0.51490000000000002</v>
      </c>
      <c r="D501">
        <v>1.2771999999999999</v>
      </c>
      <c r="E501">
        <v>-2.1541000000000001</v>
      </c>
      <c r="F501">
        <v>3.4693999999999998</v>
      </c>
      <c r="G501">
        <v>2.8117999999999999</v>
      </c>
      <c r="H501">
        <v>1</v>
      </c>
    </row>
    <row r="502" spans="1:8" x14ac:dyDescent="0.25">
      <c r="A502" t="s">
        <v>737</v>
      </c>
      <c r="B502">
        <v>11.305400000000001</v>
      </c>
      <c r="C502">
        <v>0.50490000000000002</v>
      </c>
      <c r="D502">
        <v>22.390599999999999</v>
      </c>
      <c r="E502">
        <v>8.5481999999999996</v>
      </c>
      <c r="F502">
        <v>14.0626</v>
      </c>
      <c r="G502">
        <v>2.7572000000000001</v>
      </c>
      <c r="H502" s="10">
        <v>2.7310000000000002E-10</v>
      </c>
    </row>
    <row r="503" spans="1:8" x14ac:dyDescent="0.25">
      <c r="A503" t="s">
        <v>738</v>
      </c>
      <c r="B503">
        <v>0.64890000000000003</v>
      </c>
      <c r="C503">
        <v>0.50490000000000002</v>
      </c>
      <c r="D503">
        <v>1.2851999999999999</v>
      </c>
      <c r="E503">
        <v>-2.1082999999999998</v>
      </c>
      <c r="F503">
        <v>3.4060999999999999</v>
      </c>
      <c r="G503">
        <v>2.7572000000000001</v>
      </c>
      <c r="H503">
        <v>1</v>
      </c>
    </row>
    <row r="504" spans="1:8" x14ac:dyDescent="0.25">
      <c r="A504" t="s">
        <v>739</v>
      </c>
      <c r="B504">
        <v>17.939399999999999</v>
      </c>
      <c r="C504">
        <v>0.51490000000000002</v>
      </c>
      <c r="D504">
        <v>34.839399999999998</v>
      </c>
      <c r="E504">
        <v>15.127700000000001</v>
      </c>
      <c r="F504">
        <v>20.751200000000001</v>
      </c>
      <c r="G504">
        <v>2.8117999999999999</v>
      </c>
      <c r="H504" s="10">
        <v>2.7310000000000002E-10</v>
      </c>
    </row>
    <row r="505" spans="1:8" x14ac:dyDescent="0.25">
      <c r="A505" t="s">
        <v>740</v>
      </c>
      <c r="B505">
        <v>0.38090000000000002</v>
      </c>
      <c r="C505">
        <v>0.48849999999999999</v>
      </c>
      <c r="D505">
        <v>0.77980000000000005</v>
      </c>
      <c r="E505">
        <v>-2.2865000000000002</v>
      </c>
      <c r="F505">
        <v>3.0484</v>
      </c>
      <c r="G505">
        <v>2.6675</v>
      </c>
      <c r="H505">
        <v>1</v>
      </c>
    </row>
    <row r="506" spans="1:8" x14ac:dyDescent="0.25">
      <c r="A506" t="s">
        <v>741</v>
      </c>
      <c r="B506">
        <v>20.119299999999999</v>
      </c>
      <c r="C506">
        <v>0.51490000000000002</v>
      </c>
      <c r="D506">
        <v>39.072699999999998</v>
      </c>
      <c r="E506">
        <v>17.307500000000001</v>
      </c>
      <c r="F506">
        <v>22.931000000000001</v>
      </c>
      <c r="G506">
        <v>2.8117999999999999</v>
      </c>
      <c r="H506" s="10">
        <v>2.7310000000000002E-10</v>
      </c>
    </row>
    <row r="507" spans="1:8" x14ac:dyDescent="0.25">
      <c r="A507" t="s">
        <v>742</v>
      </c>
      <c r="B507">
        <v>0.48089999999999999</v>
      </c>
      <c r="C507">
        <v>0.48849999999999999</v>
      </c>
      <c r="D507">
        <v>0.98460000000000003</v>
      </c>
      <c r="E507">
        <v>-2.1865000000000001</v>
      </c>
      <c r="F507">
        <v>3.1484000000000001</v>
      </c>
      <c r="G507">
        <v>2.6675</v>
      </c>
      <c r="H507">
        <v>1</v>
      </c>
    </row>
    <row r="508" spans="1:8" x14ac:dyDescent="0.25">
      <c r="A508" t="s">
        <v>743</v>
      </c>
      <c r="B508">
        <v>1.686E-2</v>
      </c>
      <c r="C508">
        <v>0.50819999999999999</v>
      </c>
      <c r="D508">
        <v>3.3169999999999998E-2</v>
      </c>
      <c r="E508">
        <v>-2.7581000000000002</v>
      </c>
      <c r="F508">
        <v>2.7919</v>
      </c>
      <c r="G508">
        <v>2.7749999999999999</v>
      </c>
      <c r="H508">
        <v>1</v>
      </c>
    </row>
    <row r="509" spans="1:8" x14ac:dyDescent="0.25">
      <c r="A509" t="s">
        <v>744</v>
      </c>
      <c r="B509">
        <v>1.5249999999999999</v>
      </c>
      <c r="C509">
        <v>0.46160000000000001</v>
      </c>
      <c r="D509">
        <v>3.3037999999999998</v>
      </c>
      <c r="E509">
        <v>-0.99550000000000005</v>
      </c>
      <c r="F509">
        <v>4.0454999999999997</v>
      </c>
      <c r="G509">
        <v>2.5205000000000002</v>
      </c>
      <c r="H509">
        <v>0.92620000000000002</v>
      </c>
    </row>
    <row r="510" spans="1:8" x14ac:dyDescent="0.25">
      <c r="A510" t="s">
        <v>745</v>
      </c>
      <c r="B510">
        <v>1.4415</v>
      </c>
      <c r="C510">
        <v>0.44950000000000001</v>
      </c>
      <c r="D510">
        <v>3.2071000000000001</v>
      </c>
      <c r="E510">
        <v>-1.0127999999999999</v>
      </c>
      <c r="F510">
        <v>3.8957999999999999</v>
      </c>
      <c r="G510">
        <v>2.4542999999999999</v>
      </c>
      <c r="H510">
        <v>0.94799999999999995</v>
      </c>
    </row>
    <row r="511" spans="1:8" x14ac:dyDescent="0.25">
      <c r="A511" t="s">
        <v>746</v>
      </c>
      <c r="B511">
        <v>0.72770000000000001</v>
      </c>
      <c r="C511">
        <v>0.48580000000000001</v>
      </c>
      <c r="D511">
        <v>1.4979</v>
      </c>
      <c r="E511">
        <v>-1.9251</v>
      </c>
      <c r="F511">
        <v>3.3805000000000001</v>
      </c>
      <c r="G511">
        <v>2.6528</v>
      </c>
      <c r="H511">
        <v>1</v>
      </c>
    </row>
    <row r="512" spans="1:8" x14ac:dyDescent="0.25">
      <c r="A512" t="s">
        <v>747</v>
      </c>
      <c r="B512">
        <v>0.56430000000000002</v>
      </c>
      <c r="C512">
        <v>0.50819999999999999</v>
      </c>
      <c r="D512">
        <v>1.1104000000000001</v>
      </c>
      <c r="E512">
        <v>-2.2107000000000001</v>
      </c>
      <c r="F512">
        <v>3.3393000000000002</v>
      </c>
      <c r="G512">
        <v>2.7749999999999999</v>
      </c>
      <c r="H512">
        <v>1</v>
      </c>
    </row>
    <row r="513" spans="1:8" x14ac:dyDescent="0.25">
      <c r="A513" t="s">
        <v>748</v>
      </c>
      <c r="B513">
        <v>13.091699999999999</v>
      </c>
      <c r="C513">
        <v>0.48580000000000001</v>
      </c>
      <c r="D513">
        <v>26.948599999999999</v>
      </c>
      <c r="E513">
        <v>10.4389</v>
      </c>
      <c r="F513">
        <v>15.7445</v>
      </c>
      <c r="G513">
        <v>2.6528</v>
      </c>
      <c r="H513" s="10">
        <v>2.7310000000000002E-10</v>
      </c>
    </row>
    <row r="514" spans="1:8" x14ac:dyDescent="0.25">
      <c r="A514" t="s">
        <v>749</v>
      </c>
      <c r="B514">
        <v>0.25679999999999997</v>
      </c>
      <c r="C514">
        <v>0.48580000000000001</v>
      </c>
      <c r="D514">
        <v>0.52849999999999997</v>
      </c>
      <c r="E514">
        <v>-2.3959999999999999</v>
      </c>
      <c r="F514">
        <v>2.9095</v>
      </c>
      <c r="G514">
        <v>2.6528</v>
      </c>
      <c r="H514">
        <v>1</v>
      </c>
    </row>
    <row r="515" spans="1:8" x14ac:dyDescent="0.25">
      <c r="A515" t="s">
        <v>750</v>
      </c>
      <c r="B515">
        <v>10.4739</v>
      </c>
      <c r="C515">
        <v>0.48580000000000001</v>
      </c>
      <c r="D515">
        <v>21.560099999999998</v>
      </c>
      <c r="E515">
        <v>7.8212000000000002</v>
      </c>
      <c r="F515">
        <v>13.1267</v>
      </c>
      <c r="G515">
        <v>2.6528</v>
      </c>
      <c r="H515" s="10">
        <v>2.7310000000000002E-10</v>
      </c>
    </row>
    <row r="516" spans="1:8" x14ac:dyDescent="0.25">
      <c r="A516" t="s">
        <v>751</v>
      </c>
      <c r="B516">
        <v>0.1076</v>
      </c>
      <c r="C516">
        <v>0.49619999999999997</v>
      </c>
      <c r="D516">
        <v>0.21679999999999999</v>
      </c>
      <c r="E516">
        <v>-2.6019000000000001</v>
      </c>
      <c r="F516">
        <v>2.8170000000000002</v>
      </c>
      <c r="G516">
        <v>2.7094999999999998</v>
      </c>
      <c r="H516">
        <v>1</v>
      </c>
    </row>
    <row r="517" spans="1:8" x14ac:dyDescent="0.25">
      <c r="A517" t="s">
        <v>752</v>
      </c>
      <c r="B517">
        <v>15.61</v>
      </c>
      <c r="C517">
        <v>0.47670000000000001</v>
      </c>
      <c r="D517">
        <v>32.744500000000002</v>
      </c>
      <c r="E517">
        <v>13.0068</v>
      </c>
      <c r="F517">
        <v>18.213200000000001</v>
      </c>
      <c r="G517">
        <v>2.6032000000000002</v>
      </c>
      <c r="H517" s="10">
        <v>2.7310000000000002E-10</v>
      </c>
    </row>
    <row r="518" spans="1:8" x14ac:dyDescent="0.25">
      <c r="A518" t="s">
        <v>753</v>
      </c>
      <c r="B518">
        <v>0.1381</v>
      </c>
      <c r="C518">
        <v>0.49619999999999997</v>
      </c>
      <c r="D518">
        <v>0.2782</v>
      </c>
      <c r="E518">
        <v>-2.5714000000000001</v>
      </c>
      <c r="F518">
        <v>2.8475000000000001</v>
      </c>
      <c r="G518">
        <v>2.7094999999999998</v>
      </c>
      <c r="H518">
        <v>1</v>
      </c>
    </row>
    <row r="519" spans="1:8" x14ac:dyDescent="0.25">
      <c r="A519" t="s">
        <v>754</v>
      </c>
      <c r="B519">
        <v>11.824999999999999</v>
      </c>
      <c r="C519">
        <v>0.48580000000000001</v>
      </c>
      <c r="D519">
        <v>24.341200000000001</v>
      </c>
      <c r="E519">
        <v>9.1722000000000001</v>
      </c>
      <c r="F519">
        <v>14.4778</v>
      </c>
      <c r="G519">
        <v>2.6528</v>
      </c>
      <c r="H519" s="10">
        <v>2.7310000000000002E-10</v>
      </c>
    </row>
    <row r="520" spans="1:8" x14ac:dyDescent="0.25">
      <c r="A520" t="s">
        <v>755</v>
      </c>
      <c r="B520">
        <v>0.1293</v>
      </c>
      <c r="C520">
        <v>0.48580000000000001</v>
      </c>
      <c r="D520">
        <v>0.26619999999999999</v>
      </c>
      <c r="E520">
        <v>-2.5234999999999999</v>
      </c>
      <c r="F520">
        <v>2.7820999999999998</v>
      </c>
      <c r="G520">
        <v>2.6528</v>
      </c>
      <c r="H520">
        <v>1</v>
      </c>
    </row>
    <row r="521" spans="1:8" x14ac:dyDescent="0.25">
      <c r="A521" t="s">
        <v>756</v>
      </c>
      <c r="B521">
        <v>18.459</v>
      </c>
      <c r="C521">
        <v>0.49619999999999997</v>
      </c>
      <c r="D521">
        <v>37.201700000000002</v>
      </c>
      <c r="E521">
        <v>15.749499999999999</v>
      </c>
      <c r="F521">
        <v>21.168500000000002</v>
      </c>
      <c r="G521">
        <v>2.7094999999999998</v>
      </c>
      <c r="H521" s="10">
        <v>2.7310000000000002E-10</v>
      </c>
    </row>
    <row r="522" spans="1:8" x14ac:dyDescent="0.25">
      <c r="A522" t="s">
        <v>757</v>
      </c>
      <c r="B522">
        <v>0.13869999999999999</v>
      </c>
      <c r="C522">
        <v>0.46870000000000001</v>
      </c>
      <c r="D522">
        <v>0.29580000000000001</v>
      </c>
      <c r="E522">
        <v>-2.4207999999999998</v>
      </c>
      <c r="F522">
        <v>2.6981000000000002</v>
      </c>
      <c r="G522">
        <v>2.5594000000000001</v>
      </c>
      <c r="H522">
        <v>1</v>
      </c>
    </row>
    <row r="523" spans="1:8" x14ac:dyDescent="0.25">
      <c r="A523" t="s">
        <v>758</v>
      </c>
      <c r="B523">
        <v>20.6389</v>
      </c>
      <c r="C523">
        <v>0.49619999999999997</v>
      </c>
      <c r="D523">
        <v>41.594900000000003</v>
      </c>
      <c r="E523">
        <v>17.929400000000001</v>
      </c>
      <c r="F523">
        <v>23.348299999999998</v>
      </c>
      <c r="G523">
        <v>2.7094999999999998</v>
      </c>
      <c r="H523" s="10">
        <v>2.7310000000000002E-10</v>
      </c>
    </row>
    <row r="524" spans="1:8" x14ac:dyDescent="0.25">
      <c r="A524" t="s">
        <v>759</v>
      </c>
      <c r="B524">
        <v>3.866E-2</v>
      </c>
      <c r="C524">
        <v>0.46870000000000001</v>
      </c>
      <c r="D524">
        <v>8.2479999999999998E-2</v>
      </c>
      <c r="E524">
        <v>-2.5207999999999999</v>
      </c>
      <c r="F524">
        <v>2.5981000000000001</v>
      </c>
      <c r="G524">
        <v>2.5594000000000001</v>
      </c>
      <c r="H524">
        <v>1</v>
      </c>
    </row>
    <row r="525" spans="1:8" x14ac:dyDescent="0.25">
      <c r="A525" t="s">
        <v>760</v>
      </c>
      <c r="B525">
        <v>1.5081</v>
      </c>
      <c r="C525">
        <v>0.49399999999999999</v>
      </c>
      <c r="D525">
        <v>3.0528</v>
      </c>
      <c r="E525">
        <v>-1.1895</v>
      </c>
      <c r="F525">
        <v>4.2057000000000002</v>
      </c>
      <c r="G525">
        <v>2.6976</v>
      </c>
      <c r="H525">
        <v>0.97250000000000003</v>
      </c>
    </row>
    <row r="526" spans="1:8" x14ac:dyDescent="0.25">
      <c r="A526" t="s">
        <v>761</v>
      </c>
      <c r="B526">
        <v>1.4246000000000001</v>
      </c>
      <c r="C526">
        <v>0.48270000000000002</v>
      </c>
      <c r="D526">
        <v>2.9512999999999998</v>
      </c>
      <c r="E526">
        <v>-1.2112000000000001</v>
      </c>
      <c r="F526">
        <v>4.0605000000000002</v>
      </c>
      <c r="G526">
        <v>2.6358000000000001</v>
      </c>
      <c r="H526">
        <v>0.9829</v>
      </c>
    </row>
    <row r="527" spans="1:8" x14ac:dyDescent="0.25">
      <c r="A527" t="s">
        <v>762</v>
      </c>
      <c r="B527">
        <v>0.71079999999999999</v>
      </c>
      <c r="C527">
        <v>0.51670000000000005</v>
      </c>
      <c r="D527">
        <v>1.3756999999999999</v>
      </c>
      <c r="E527">
        <v>-2.1107</v>
      </c>
      <c r="F527">
        <v>3.5324</v>
      </c>
      <c r="G527">
        <v>2.8216000000000001</v>
      </c>
      <c r="H527">
        <v>1</v>
      </c>
    </row>
    <row r="528" spans="1:8" x14ac:dyDescent="0.25">
      <c r="A528" t="s">
        <v>763</v>
      </c>
      <c r="B528">
        <v>0.54749999999999999</v>
      </c>
      <c r="C528">
        <v>0.53779999999999994</v>
      </c>
      <c r="D528">
        <v>1.0179</v>
      </c>
      <c r="E528">
        <v>-2.3893</v>
      </c>
      <c r="F528">
        <v>3.4842</v>
      </c>
      <c r="G528">
        <v>2.9367999999999999</v>
      </c>
      <c r="H528">
        <v>1</v>
      </c>
    </row>
    <row r="529" spans="1:8" x14ac:dyDescent="0.25">
      <c r="A529" t="s">
        <v>764</v>
      </c>
      <c r="B529">
        <v>13.0748</v>
      </c>
      <c r="C529">
        <v>0.51670000000000005</v>
      </c>
      <c r="D529">
        <v>25.303799999999999</v>
      </c>
      <c r="E529">
        <v>10.253299999999999</v>
      </c>
      <c r="F529">
        <v>15.8964</v>
      </c>
      <c r="G529">
        <v>2.8216000000000001</v>
      </c>
      <c r="H529" s="10">
        <v>2.7310000000000002E-10</v>
      </c>
    </row>
    <row r="530" spans="1:8" x14ac:dyDescent="0.25">
      <c r="A530" t="s">
        <v>765</v>
      </c>
      <c r="B530">
        <v>0.27360000000000001</v>
      </c>
      <c r="C530">
        <v>0.51670000000000005</v>
      </c>
      <c r="D530">
        <v>0.52949999999999997</v>
      </c>
      <c r="E530">
        <v>-2.548</v>
      </c>
      <c r="F530">
        <v>3.0952000000000002</v>
      </c>
      <c r="G530">
        <v>2.8216000000000001</v>
      </c>
      <c r="H530">
        <v>1</v>
      </c>
    </row>
    <row r="531" spans="1:8" x14ac:dyDescent="0.25">
      <c r="A531" t="s">
        <v>766</v>
      </c>
      <c r="B531">
        <v>10.457100000000001</v>
      </c>
      <c r="C531">
        <v>0.51670000000000005</v>
      </c>
      <c r="D531">
        <v>20.2376</v>
      </c>
      <c r="E531">
        <v>7.6355000000000004</v>
      </c>
      <c r="F531">
        <v>13.278700000000001</v>
      </c>
      <c r="G531">
        <v>2.8216000000000001</v>
      </c>
      <c r="H531" s="10">
        <v>2.7310000000000002E-10</v>
      </c>
    </row>
    <row r="532" spans="1:8" x14ac:dyDescent="0.25">
      <c r="A532" t="s">
        <v>767</v>
      </c>
      <c r="B532">
        <v>0.1244</v>
      </c>
      <c r="C532">
        <v>0.52649999999999997</v>
      </c>
      <c r="D532">
        <v>0.23630000000000001</v>
      </c>
      <c r="E532">
        <v>-2.7505000000000002</v>
      </c>
      <c r="F532">
        <v>2.9994000000000001</v>
      </c>
      <c r="G532">
        <v>2.875</v>
      </c>
      <c r="H532">
        <v>1</v>
      </c>
    </row>
    <row r="533" spans="1:8" x14ac:dyDescent="0.25">
      <c r="A533" t="s">
        <v>768</v>
      </c>
      <c r="B533">
        <v>15.5931</v>
      </c>
      <c r="C533">
        <v>0.50819999999999999</v>
      </c>
      <c r="D533">
        <v>30.683900000000001</v>
      </c>
      <c r="E533">
        <v>12.818099999999999</v>
      </c>
      <c r="F533">
        <v>18.368099999999998</v>
      </c>
      <c r="G533">
        <v>2.7749999999999999</v>
      </c>
      <c r="H533" s="10">
        <v>2.7310000000000002E-10</v>
      </c>
    </row>
    <row r="534" spans="1:8" x14ac:dyDescent="0.25">
      <c r="A534" t="s">
        <v>769</v>
      </c>
      <c r="B534">
        <v>0.15490000000000001</v>
      </c>
      <c r="C534">
        <v>0.52649999999999997</v>
      </c>
      <c r="D534">
        <v>0.29420000000000002</v>
      </c>
      <c r="E534">
        <v>-2.72</v>
      </c>
      <c r="F534">
        <v>3.0299</v>
      </c>
      <c r="G534">
        <v>2.875</v>
      </c>
      <c r="H534">
        <v>1</v>
      </c>
    </row>
    <row r="535" spans="1:8" x14ac:dyDescent="0.25">
      <c r="A535" t="s">
        <v>770</v>
      </c>
      <c r="B535">
        <v>11.808199999999999</v>
      </c>
      <c r="C535">
        <v>0.51670000000000005</v>
      </c>
      <c r="D535">
        <v>22.852399999999999</v>
      </c>
      <c r="E535">
        <v>8.9865999999999993</v>
      </c>
      <c r="F535">
        <v>14.6297</v>
      </c>
      <c r="G535">
        <v>2.8216000000000001</v>
      </c>
      <c r="H535" s="10">
        <v>2.7310000000000002E-10</v>
      </c>
    </row>
    <row r="536" spans="1:8" x14ac:dyDescent="0.25">
      <c r="A536" t="s">
        <v>771</v>
      </c>
      <c r="B536">
        <v>0.1462</v>
      </c>
      <c r="C536">
        <v>0.51670000000000005</v>
      </c>
      <c r="D536">
        <v>0.28289999999999998</v>
      </c>
      <c r="E536">
        <v>-2.6753999999999998</v>
      </c>
      <c r="F536">
        <v>2.9676999999999998</v>
      </c>
      <c r="G536">
        <v>2.8216000000000001</v>
      </c>
      <c r="H536">
        <v>1</v>
      </c>
    </row>
    <row r="537" spans="1:8" x14ac:dyDescent="0.25">
      <c r="A537" t="s">
        <v>772</v>
      </c>
      <c r="B537">
        <v>18.4422</v>
      </c>
      <c r="C537">
        <v>0.52649999999999997</v>
      </c>
      <c r="D537">
        <v>35.028500000000001</v>
      </c>
      <c r="E537">
        <v>15.5672</v>
      </c>
      <c r="F537">
        <v>21.3171</v>
      </c>
      <c r="G537">
        <v>2.875</v>
      </c>
      <c r="H537" s="10">
        <v>2.7310000000000002E-10</v>
      </c>
    </row>
    <row r="538" spans="1:8" x14ac:dyDescent="0.25">
      <c r="A538" t="s">
        <v>773</v>
      </c>
      <c r="B538">
        <v>0.12180000000000001</v>
      </c>
      <c r="C538">
        <v>0.50070000000000003</v>
      </c>
      <c r="D538">
        <v>0.24329999999999999</v>
      </c>
      <c r="E538">
        <v>-2.6122000000000001</v>
      </c>
      <c r="F538">
        <v>2.8557999999999999</v>
      </c>
      <c r="G538">
        <v>2.734</v>
      </c>
      <c r="H538">
        <v>1</v>
      </c>
    </row>
    <row r="539" spans="1:8" x14ac:dyDescent="0.25">
      <c r="A539" t="s">
        <v>774</v>
      </c>
      <c r="B539">
        <v>20.622</v>
      </c>
      <c r="C539">
        <v>0.52649999999999997</v>
      </c>
      <c r="D539">
        <v>39.168799999999997</v>
      </c>
      <c r="E539">
        <v>17.747</v>
      </c>
      <c r="F539">
        <v>23.497</v>
      </c>
      <c r="G539">
        <v>2.875</v>
      </c>
      <c r="H539" s="10">
        <v>2.7310000000000002E-10</v>
      </c>
    </row>
    <row r="540" spans="1:8" x14ac:dyDescent="0.25">
      <c r="A540" t="s">
        <v>775</v>
      </c>
      <c r="B540">
        <v>2.18E-2</v>
      </c>
      <c r="C540">
        <v>0.50070000000000003</v>
      </c>
      <c r="D540">
        <v>4.3540000000000002E-2</v>
      </c>
      <c r="E540">
        <v>-2.7122000000000002</v>
      </c>
      <c r="F540">
        <v>2.7557999999999998</v>
      </c>
      <c r="G540">
        <v>2.734</v>
      </c>
      <c r="H540">
        <v>1</v>
      </c>
    </row>
    <row r="541" spans="1:8" x14ac:dyDescent="0.25">
      <c r="A541" t="s">
        <v>776</v>
      </c>
      <c r="B541">
        <v>8.3510000000000001E-2</v>
      </c>
      <c r="C541">
        <v>0.43340000000000001</v>
      </c>
      <c r="D541">
        <v>0.19270000000000001</v>
      </c>
      <c r="E541">
        <v>-2.2829000000000002</v>
      </c>
      <c r="F541">
        <v>2.4500000000000002</v>
      </c>
      <c r="G541">
        <v>2.3664000000000001</v>
      </c>
      <c r="H541">
        <v>1</v>
      </c>
    </row>
    <row r="542" spans="1:8" x14ac:dyDescent="0.25">
      <c r="A542" t="s">
        <v>777</v>
      </c>
      <c r="B542">
        <v>0.79730000000000001</v>
      </c>
      <c r="C542">
        <v>0.47099999999999997</v>
      </c>
      <c r="D542">
        <v>1.6929000000000001</v>
      </c>
      <c r="E542">
        <v>-1.7744</v>
      </c>
      <c r="F542">
        <v>3.3690000000000002</v>
      </c>
      <c r="G542">
        <v>2.5716999999999999</v>
      </c>
      <c r="H542">
        <v>1</v>
      </c>
    </row>
    <row r="543" spans="1:8" x14ac:dyDescent="0.25">
      <c r="A543" t="s">
        <v>778</v>
      </c>
      <c r="B543">
        <v>0.9607</v>
      </c>
      <c r="C543">
        <v>0.49399999999999999</v>
      </c>
      <c r="D543">
        <v>1.9446000000000001</v>
      </c>
      <c r="E543">
        <v>-1.7369000000000001</v>
      </c>
      <c r="F543">
        <v>3.6583000000000001</v>
      </c>
      <c r="G543">
        <v>2.6976</v>
      </c>
      <c r="H543">
        <v>1</v>
      </c>
    </row>
    <row r="544" spans="1:8" x14ac:dyDescent="0.25">
      <c r="A544" t="s">
        <v>779</v>
      </c>
      <c r="B544">
        <v>11.566700000000001</v>
      </c>
      <c r="C544">
        <v>0.47099999999999997</v>
      </c>
      <c r="D544">
        <v>24.560099999999998</v>
      </c>
      <c r="E544">
        <v>8.9949999999999992</v>
      </c>
      <c r="F544">
        <v>14.138400000000001</v>
      </c>
      <c r="G544">
        <v>2.5716999999999999</v>
      </c>
      <c r="H544" s="10">
        <v>2.7310000000000002E-10</v>
      </c>
    </row>
    <row r="545" spans="1:8" x14ac:dyDescent="0.25">
      <c r="A545" t="s">
        <v>780</v>
      </c>
      <c r="B545">
        <v>1.7817000000000001</v>
      </c>
      <c r="C545">
        <v>0.47099999999999997</v>
      </c>
      <c r="D545">
        <v>3.7831999999999999</v>
      </c>
      <c r="E545">
        <v>-0.79</v>
      </c>
      <c r="F545">
        <v>4.3533999999999997</v>
      </c>
      <c r="G545">
        <v>2.5716999999999999</v>
      </c>
      <c r="H545">
        <v>0.73529999999999995</v>
      </c>
    </row>
    <row r="546" spans="1:8" x14ac:dyDescent="0.25">
      <c r="A546" t="s">
        <v>781</v>
      </c>
      <c r="B546">
        <v>8.9489999999999998</v>
      </c>
      <c r="C546">
        <v>0.47099999999999997</v>
      </c>
      <c r="D546">
        <v>19.0017</v>
      </c>
      <c r="E546">
        <v>6.3772000000000002</v>
      </c>
      <c r="F546">
        <v>11.5207</v>
      </c>
      <c r="G546">
        <v>2.5716999999999999</v>
      </c>
      <c r="H546" s="10">
        <v>2.7310000000000002E-10</v>
      </c>
    </row>
    <row r="547" spans="1:8" x14ac:dyDescent="0.25">
      <c r="A547" t="s">
        <v>782</v>
      </c>
      <c r="B547">
        <v>1.6325000000000001</v>
      </c>
      <c r="C547">
        <v>0.48170000000000002</v>
      </c>
      <c r="D547">
        <v>3.3894000000000002</v>
      </c>
      <c r="E547">
        <v>-0.99760000000000004</v>
      </c>
      <c r="F547">
        <v>4.2626999999999997</v>
      </c>
      <c r="G547">
        <v>2.6301999999999999</v>
      </c>
      <c r="H547">
        <v>0.90229999999999999</v>
      </c>
    </row>
    <row r="548" spans="1:8" x14ac:dyDescent="0.25">
      <c r="A548" t="s">
        <v>783</v>
      </c>
      <c r="B548">
        <v>14.085000000000001</v>
      </c>
      <c r="C548">
        <v>0.46160000000000001</v>
      </c>
      <c r="D548">
        <v>30.514600000000002</v>
      </c>
      <c r="E548">
        <v>11.564500000000001</v>
      </c>
      <c r="F548">
        <v>16.605499999999999</v>
      </c>
      <c r="G548">
        <v>2.5205000000000002</v>
      </c>
      <c r="H548" s="10">
        <v>2.7310000000000002E-10</v>
      </c>
    </row>
    <row r="549" spans="1:8" x14ac:dyDescent="0.25">
      <c r="A549" t="s">
        <v>784</v>
      </c>
      <c r="B549">
        <v>1.663</v>
      </c>
      <c r="C549">
        <v>0.48170000000000002</v>
      </c>
      <c r="D549">
        <v>3.4527000000000001</v>
      </c>
      <c r="E549">
        <v>-0.96709999999999996</v>
      </c>
      <c r="F549">
        <v>4.2931999999999997</v>
      </c>
      <c r="G549">
        <v>2.6301999999999999</v>
      </c>
      <c r="H549">
        <v>0.88160000000000005</v>
      </c>
    </row>
    <row r="550" spans="1:8" x14ac:dyDescent="0.25">
      <c r="A550" t="s">
        <v>785</v>
      </c>
      <c r="B550">
        <v>10.3</v>
      </c>
      <c r="C550">
        <v>0.47099999999999997</v>
      </c>
      <c r="D550">
        <v>21.8704</v>
      </c>
      <c r="E550">
        <v>7.7282999999999999</v>
      </c>
      <c r="F550">
        <v>12.871700000000001</v>
      </c>
      <c r="G550">
        <v>2.5716999999999999</v>
      </c>
      <c r="H550" s="10">
        <v>2.7310000000000002E-10</v>
      </c>
    </row>
    <row r="551" spans="1:8" x14ac:dyDescent="0.25">
      <c r="A551" t="s">
        <v>786</v>
      </c>
      <c r="B551">
        <v>1.6543000000000001</v>
      </c>
      <c r="C551">
        <v>0.47099999999999997</v>
      </c>
      <c r="D551">
        <v>3.5125999999999999</v>
      </c>
      <c r="E551">
        <v>-0.91739999999999999</v>
      </c>
      <c r="F551">
        <v>4.226</v>
      </c>
      <c r="G551">
        <v>2.5716999999999999</v>
      </c>
      <c r="H551">
        <v>0.85980000000000001</v>
      </c>
    </row>
    <row r="552" spans="1:8" x14ac:dyDescent="0.25">
      <c r="A552" t="s">
        <v>787</v>
      </c>
      <c r="B552">
        <v>16.934000000000001</v>
      </c>
      <c r="C552">
        <v>0.48170000000000002</v>
      </c>
      <c r="D552">
        <v>35.157600000000002</v>
      </c>
      <c r="E552">
        <v>14.303900000000001</v>
      </c>
      <c r="F552">
        <v>19.5642</v>
      </c>
      <c r="G552">
        <v>2.6301999999999999</v>
      </c>
      <c r="H552" s="10">
        <v>2.7310000000000002E-10</v>
      </c>
    </row>
    <row r="553" spans="1:8" x14ac:dyDescent="0.25">
      <c r="A553" t="s">
        <v>788</v>
      </c>
      <c r="B553">
        <v>1.3863000000000001</v>
      </c>
      <c r="C553">
        <v>0.45329999999999998</v>
      </c>
      <c r="D553">
        <v>3.0583</v>
      </c>
      <c r="E553">
        <v>-1.089</v>
      </c>
      <c r="F553">
        <v>3.8616000000000001</v>
      </c>
      <c r="G553">
        <v>2.4752999999999998</v>
      </c>
      <c r="H553">
        <v>0.9718</v>
      </c>
    </row>
    <row r="554" spans="1:8" x14ac:dyDescent="0.25">
      <c r="A554" t="s">
        <v>789</v>
      </c>
      <c r="B554">
        <v>19.113900000000001</v>
      </c>
      <c r="C554">
        <v>0.48170000000000002</v>
      </c>
      <c r="D554">
        <v>39.683199999999999</v>
      </c>
      <c r="E554">
        <v>16.483699999999999</v>
      </c>
      <c r="F554">
        <v>21.744</v>
      </c>
      <c r="G554">
        <v>2.6301999999999999</v>
      </c>
      <c r="H554" s="10">
        <v>2.7310000000000002E-10</v>
      </c>
    </row>
    <row r="555" spans="1:8" x14ac:dyDescent="0.25">
      <c r="A555" t="s">
        <v>790</v>
      </c>
      <c r="B555">
        <v>1.4863</v>
      </c>
      <c r="C555">
        <v>0.45329999999999998</v>
      </c>
      <c r="D555">
        <v>3.2789000000000001</v>
      </c>
      <c r="E555">
        <v>-0.98899999999999999</v>
      </c>
      <c r="F555">
        <v>3.9615999999999998</v>
      </c>
      <c r="G555">
        <v>2.4752999999999998</v>
      </c>
      <c r="H555">
        <v>0.93230000000000002</v>
      </c>
    </row>
    <row r="556" spans="1:8" x14ac:dyDescent="0.25">
      <c r="A556" t="s">
        <v>791</v>
      </c>
      <c r="B556">
        <v>0.71379999999999999</v>
      </c>
      <c r="C556">
        <v>0.45910000000000001</v>
      </c>
      <c r="D556">
        <v>1.5548</v>
      </c>
      <c r="E556">
        <v>-1.7930999999999999</v>
      </c>
      <c r="F556">
        <v>3.2206000000000001</v>
      </c>
      <c r="G556">
        <v>2.5068000000000001</v>
      </c>
      <c r="H556">
        <v>1</v>
      </c>
    </row>
    <row r="557" spans="1:8" x14ac:dyDescent="0.25">
      <c r="A557" t="s">
        <v>792</v>
      </c>
      <c r="B557">
        <v>0.87719999999999998</v>
      </c>
      <c r="C557">
        <v>0.48270000000000002</v>
      </c>
      <c r="D557">
        <v>1.8171999999999999</v>
      </c>
      <c r="E557">
        <v>-1.7586999999999999</v>
      </c>
      <c r="F557">
        <v>3.5129999999999999</v>
      </c>
      <c r="G557">
        <v>2.6358000000000001</v>
      </c>
      <c r="H557">
        <v>1</v>
      </c>
    </row>
    <row r="558" spans="1:8" x14ac:dyDescent="0.25">
      <c r="A558" t="s">
        <v>793</v>
      </c>
      <c r="B558">
        <v>11.6502</v>
      </c>
      <c r="C558">
        <v>0.45910000000000001</v>
      </c>
      <c r="D558">
        <v>25.377500000000001</v>
      </c>
      <c r="E558">
        <v>9.1433999999999997</v>
      </c>
      <c r="F558">
        <v>14.1571</v>
      </c>
      <c r="G558">
        <v>2.5068000000000001</v>
      </c>
      <c r="H558" s="10">
        <v>2.7310000000000002E-10</v>
      </c>
    </row>
    <row r="559" spans="1:8" x14ac:dyDescent="0.25">
      <c r="A559" t="s">
        <v>794</v>
      </c>
      <c r="B559">
        <v>1.6981999999999999</v>
      </c>
      <c r="C559">
        <v>0.45910000000000001</v>
      </c>
      <c r="D559">
        <v>3.6991999999999998</v>
      </c>
      <c r="E559">
        <v>-0.80859999999999999</v>
      </c>
      <c r="F559">
        <v>4.2050999999999998</v>
      </c>
      <c r="G559">
        <v>2.5068000000000001</v>
      </c>
      <c r="H559">
        <v>0.77810000000000001</v>
      </c>
    </row>
    <row r="560" spans="1:8" x14ac:dyDescent="0.25">
      <c r="A560" t="s">
        <v>795</v>
      </c>
      <c r="B560">
        <v>9.0325000000000006</v>
      </c>
      <c r="C560">
        <v>0.45910000000000001</v>
      </c>
      <c r="D560">
        <v>19.6752</v>
      </c>
      <c r="E560">
        <v>6.5255999999999998</v>
      </c>
      <c r="F560">
        <v>11.539300000000001</v>
      </c>
      <c r="G560">
        <v>2.5068000000000001</v>
      </c>
      <c r="H560" s="10">
        <v>2.7310000000000002E-10</v>
      </c>
    </row>
    <row r="561" spans="1:8" x14ac:dyDescent="0.25">
      <c r="A561" t="s">
        <v>796</v>
      </c>
      <c r="B561">
        <v>1.5489999999999999</v>
      </c>
      <c r="C561">
        <v>0.47010000000000002</v>
      </c>
      <c r="D561">
        <v>3.2953999999999999</v>
      </c>
      <c r="E561">
        <v>-1.0177</v>
      </c>
      <c r="F561">
        <v>4.1158000000000001</v>
      </c>
      <c r="G561">
        <v>2.5668000000000002</v>
      </c>
      <c r="H561">
        <v>0.92830000000000001</v>
      </c>
    </row>
    <row r="562" spans="1:8" x14ac:dyDescent="0.25">
      <c r="A562" t="s">
        <v>797</v>
      </c>
      <c r="B562">
        <v>14.1685</v>
      </c>
      <c r="C562">
        <v>0.44950000000000001</v>
      </c>
      <c r="D562">
        <v>31.523700000000002</v>
      </c>
      <c r="E562">
        <v>11.7142</v>
      </c>
      <c r="F562">
        <v>16.622800000000002</v>
      </c>
      <c r="G562">
        <v>2.4542999999999999</v>
      </c>
      <c r="H562" s="10">
        <v>2.7310000000000002E-10</v>
      </c>
    </row>
    <row r="563" spans="1:8" x14ac:dyDescent="0.25">
      <c r="A563" t="s">
        <v>798</v>
      </c>
      <c r="B563">
        <v>1.5794999999999999</v>
      </c>
      <c r="C563">
        <v>0.47010000000000002</v>
      </c>
      <c r="D563">
        <v>3.3603000000000001</v>
      </c>
      <c r="E563">
        <v>-0.98719999999999997</v>
      </c>
      <c r="F563">
        <v>4.1463000000000001</v>
      </c>
      <c r="G563">
        <v>2.5668000000000002</v>
      </c>
      <c r="H563">
        <v>0.91090000000000004</v>
      </c>
    </row>
    <row r="564" spans="1:8" x14ac:dyDescent="0.25">
      <c r="A564" t="s">
        <v>799</v>
      </c>
      <c r="B564">
        <v>10.3835</v>
      </c>
      <c r="C564">
        <v>0.45910000000000001</v>
      </c>
      <c r="D564">
        <v>22.618300000000001</v>
      </c>
      <c r="E564">
        <v>7.8766999999999996</v>
      </c>
      <c r="F564">
        <v>12.8904</v>
      </c>
      <c r="G564">
        <v>2.5068000000000001</v>
      </c>
      <c r="H564" s="10">
        <v>2.7310000000000002E-10</v>
      </c>
    </row>
    <row r="565" spans="1:8" x14ac:dyDescent="0.25">
      <c r="A565" t="s">
        <v>800</v>
      </c>
      <c r="B565">
        <v>1.5708</v>
      </c>
      <c r="C565">
        <v>0.45910000000000001</v>
      </c>
      <c r="D565">
        <v>3.4216000000000002</v>
      </c>
      <c r="E565">
        <v>-0.93610000000000004</v>
      </c>
      <c r="F565">
        <v>4.0776000000000003</v>
      </c>
      <c r="G565">
        <v>2.5068000000000001</v>
      </c>
      <c r="H565">
        <v>0.8921</v>
      </c>
    </row>
    <row r="566" spans="1:8" x14ac:dyDescent="0.25">
      <c r="A566" t="s">
        <v>801</v>
      </c>
      <c r="B566">
        <v>17.017600000000002</v>
      </c>
      <c r="C566">
        <v>0.47010000000000002</v>
      </c>
      <c r="D566">
        <v>36.203400000000002</v>
      </c>
      <c r="E566">
        <v>14.450799999999999</v>
      </c>
      <c r="F566">
        <v>19.584299999999999</v>
      </c>
      <c r="G566">
        <v>2.5668000000000002</v>
      </c>
      <c r="H566" s="10">
        <v>2.7310000000000002E-10</v>
      </c>
    </row>
    <row r="567" spans="1:8" x14ac:dyDescent="0.25">
      <c r="A567" t="s">
        <v>802</v>
      </c>
      <c r="B567">
        <v>1.3028</v>
      </c>
      <c r="C567">
        <v>0.44090000000000001</v>
      </c>
      <c r="D567">
        <v>2.9546000000000001</v>
      </c>
      <c r="E567">
        <v>-1.105</v>
      </c>
      <c r="F567">
        <v>3.7107000000000001</v>
      </c>
      <c r="G567">
        <v>2.4077999999999999</v>
      </c>
      <c r="H567">
        <v>0.98260000000000003</v>
      </c>
    </row>
    <row r="568" spans="1:8" x14ac:dyDescent="0.25">
      <c r="A568" t="s">
        <v>803</v>
      </c>
      <c r="B568">
        <v>19.197399999999998</v>
      </c>
      <c r="C568">
        <v>0.47010000000000002</v>
      </c>
      <c r="D568">
        <v>40.840899999999998</v>
      </c>
      <c r="E568">
        <v>16.630600000000001</v>
      </c>
      <c r="F568">
        <v>21.764199999999999</v>
      </c>
      <c r="G568">
        <v>2.5668000000000002</v>
      </c>
      <c r="H568" s="10">
        <v>2.7310000000000002E-10</v>
      </c>
    </row>
    <row r="569" spans="1:8" x14ac:dyDescent="0.25">
      <c r="A569" t="s">
        <v>804</v>
      </c>
      <c r="B569">
        <v>1.4028</v>
      </c>
      <c r="C569">
        <v>0.44090000000000001</v>
      </c>
      <c r="D569">
        <v>3.1812999999999998</v>
      </c>
      <c r="E569">
        <v>-1.0049999999999999</v>
      </c>
      <c r="F569">
        <v>3.8107000000000002</v>
      </c>
      <c r="G569">
        <v>2.4077999999999999</v>
      </c>
      <c r="H569">
        <v>0.95289999999999997</v>
      </c>
    </row>
    <row r="570" spans="1:8" x14ac:dyDescent="0.25">
      <c r="A570" t="s">
        <v>805</v>
      </c>
      <c r="B570">
        <v>0.16339999999999999</v>
      </c>
      <c r="C570">
        <v>0.51670000000000005</v>
      </c>
      <c r="D570">
        <v>0.31619999999999998</v>
      </c>
      <c r="E570">
        <v>-2.6581999999999999</v>
      </c>
      <c r="F570">
        <v>2.9849999999999999</v>
      </c>
      <c r="G570">
        <v>2.8216000000000001</v>
      </c>
      <c r="H570">
        <v>1</v>
      </c>
    </row>
    <row r="571" spans="1:8" x14ac:dyDescent="0.25">
      <c r="A571" t="s">
        <v>806</v>
      </c>
      <c r="B571">
        <v>12.364000000000001</v>
      </c>
      <c r="C571">
        <v>0.49469999999999997</v>
      </c>
      <c r="D571">
        <v>24.992100000000001</v>
      </c>
      <c r="E571">
        <v>9.6624999999999996</v>
      </c>
      <c r="F571">
        <v>15.0655</v>
      </c>
      <c r="G571">
        <v>2.7014999999999998</v>
      </c>
      <c r="H571" s="10">
        <v>2.7310000000000002E-10</v>
      </c>
    </row>
    <row r="572" spans="1:8" x14ac:dyDescent="0.25">
      <c r="A572" t="s">
        <v>807</v>
      </c>
      <c r="B572">
        <v>0.98450000000000004</v>
      </c>
      <c r="C572">
        <v>0.49469999999999997</v>
      </c>
      <c r="D572">
        <v>1.9899</v>
      </c>
      <c r="E572">
        <v>-1.7170000000000001</v>
      </c>
      <c r="F572">
        <v>3.6859000000000002</v>
      </c>
      <c r="G572">
        <v>2.7014999999999998</v>
      </c>
      <c r="H572">
        <v>1</v>
      </c>
    </row>
    <row r="573" spans="1:8" x14ac:dyDescent="0.25">
      <c r="A573" t="s">
        <v>808</v>
      </c>
      <c r="B573">
        <v>9.7462</v>
      </c>
      <c r="C573">
        <v>0.49469999999999997</v>
      </c>
      <c r="D573">
        <v>19.700600000000001</v>
      </c>
      <c r="E573">
        <v>7.0448000000000004</v>
      </c>
      <c r="F573">
        <v>12.447699999999999</v>
      </c>
      <c r="G573">
        <v>2.7014999999999998</v>
      </c>
      <c r="H573" s="10">
        <v>2.7310000000000002E-10</v>
      </c>
    </row>
    <row r="574" spans="1:8" x14ac:dyDescent="0.25">
      <c r="A574" t="s">
        <v>809</v>
      </c>
      <c r="B574">
        <v>0.83530000000000004</v>
      </c>
      <c r="C574">
        <v>0.50490000000000002</v>
      </c>
      <c r="D574">
        <v>1.6543000000000001</v>
      </c>
      <c r="E574">
        <v>-1.9218999999999999</v>
      </c>
      <c r="F574">
        <v>3.5924</v>
      </c>
      <c r="G574">
        <v>2.7572000000000001</v>
      </c>
      <c r="H574">
        <v>1</v>
      </c>
    </row>
    <row r="575" spans="1:8" x14ac:dyDescent="0.25">
      <c r="A575" t="s">
        <v>810</v>
      </c>
      <c r="B575">
        <v>14.882300000000001</v>
      </c>
      <c r="C575">
        <v>0.48580000000000001</v>
      </c>
      <c r="D575">
        <v>30.634499999999999</v>
      </c>
      <c r="E575">
        <v>12.2295</v>
      </c>
      <c r="F575">
        <v>17.5351</v>
      </c>
      <c r="G575">
        <v>2.6528</v>
      </c>
      <c r="H575" s="10">
        <v>2.7310000000000002E-10</v>
      </c>
    </row>
    <row r="576" spans="1:8" x14ac:dyDescent="0.25">
      <c r="A576" t="s">
        <v>811</v>
      </c>
      <c r="B576">
        <v>0.86580000000000001</v>
      </c>
      <c r="C576">
        <v>0.50490000000000002</v>
      </c>
      <c r="D576">
        <v>1.7146999999999999</v>
      </c>
      <c r="E576">
        <v>-1.8914</v>
      </c>
      <c r="F576">
        <v>3.6229</v>
      </c>
      <c r="G576">
        <v>2.7572000000000001</v>
      </c>
      <c r="H576">
        <v>1</v>
      </c>
    </row>
    <row r="577" spans="1:8" x14ac:dyDescent="0.25">
      <c r="A577" t="s">
        <v>812</v>
      </c>
      <c r="B577">
        <v>11.097300000000001</v>
      </c>
      <c r="C577">
        <v>0.49469999999999997</v>
      </c>
      <c r="D577">
        <v>22.4316</v>
      </c>
      <c r="E577">
        <v>8.3958999999999993</v>
      </c>
      <c r="F577">
        <v>13.7988</v>
      </c>
      <c r="G577">
        <v>2.7014999999999998</v>
      </c>
      <c r="H577" s="10">
        <v>2.7310000000000002E-10</v>
      </c>
    </row>
    <row r="578" spans="1:8" x14ac:dyDescent="0.25">
      <c r="A578" t="s">
        <v>813</v>
      </c>
      <c r="B578">
        <v>0.85699999999999998</v>
      </c>
      <c r="C578">
        <v>0.49469999999999997</v>
      </c>
      <c r="D578">
        <v>1.7323</v>
      </c>
      <c r="E578">
        <v>-1.8445</v>
      </c>
      <c r="F578">
        <v>3.5585</v>
      </c>
      <c r="G578">
        <v>2.7014999999999998</v>
      </c>
      <c r="H578">
        <v>1</v>
      </c>
    </row>
    <row r="579" spans="1:8" x14ac:dyDescent="0.25">
      <c r="A579" t="s">
        <v>814</v>
      </c>
      <c r="B579">
        <v>17.731300000000001</v>
      </c>
      <c r="C579">
        <v>0.50490000000000002</v>
      </c>
      <c r="D579">
        <v>35.117199999999997</v>
      </c>
      <c r="E579">
        <v>14.9742</v>
      </c>
      <c r="F579">
        <v>20.488499999999998</v>
      </c>
      <c r="G579">
        <v>2.7572000000000001</v>
      </c>
      <c r="H579" s="10">
        <v>2.7310000000000002E-10</v>
      </c>
    </row>
    <row r="580" spans="1:8" x14ac:dyDescent="0.25">
      <c r="A580" t="s">
        <v>815</v>
      </c>
      <c r="B580">
        <v>0.58899999999999997</v>
      </c>
      <c r="C580">
        <v>0.47789999999999999</v>
      </c>
      <c r="D580">
        <v>1.2324999999999999</v>
      </c>
      <c r="E580">
        <v>-2.0207999999999999</v>
      </c>
      <c r="F580">
        <v>3.1989000000000001</v>
      </c>
      <c r="G580">
        <v>2.6097999999999999</v>
      </c>
      <c r="H580">
        <v>1</v>
      </c>
    </row>
    <row r="581" spans="1:8" x14ac:dyDescent="0.25">
      <c r="A581" t="s">
        <v>816</v>
      </c>
      <c r="B581">
        <v>19.911200000000001</v>
      </c>
      <c r="C581">
        <v>0.50490000000000002</v>
      </c>
      <c r="D581">
        <v>39.434399999999997</v>
      </c>
      <c r="E581">
        <v>17.154</v>
      </c>
      <c r="F581">
        <v>22.668299999999999</v>
      </c>
      <c r="G581">
        <v>2.7572000000000001</v>
      </c>
      <c r="H581" s="10">
        <v>2.7310000000000002E-10</v>
      </c>
    </row>
    <row r="582" spans="1:8" x14ac:dyDescent="0.25">
      <c r="A582" t="s">
        <v>817</v>
      </c>
      <c r="B582">
        <v>0.68899999999999995</v>
      </c>
      <c r="C582">
        <v>0.47789999999999999</v>
      </c>
      <c r="D582">
        <v>1.4417</v>
      </c>
      <c r="E582">
        <v>-1.9208000000000001</v>
      </c>
      <c r="F582">
        <v>3.2989000000000002</v>
      </c>
      <c r="G582">
        <v>2.6097999999999999</v>
      </c>
      <c r="H582">
        <v>1</v>
      </c>
    </row>
    <row r="583" spans="1:8" x14ac:dyDescent="0.25">
      <c r="A583" t="s">
        <v>818</v>
      </c>
      <c r="B583">
        <v>12.5274</v>
      </c>
      <c r="C583">
        <v>0.51670000000000005</v>
      </c>
      <c r="D583">
        <v>24.244299999999999</v>
      </c>
      <c r="E583">
        <v>9.7058</v>
      </c>
      <c r="F583">
        <v>15.349</v>
      </c>
      <c r="G583">
        <v>2.8216000000000001</v>
      </c>
      <c r="H583" s="10">
        <v>2.7310000000000002E-10</v>
      </c>
    </row>
    <row r="584" spans="1:8" x14ac:dyDescent="0.25">
      <c r="A584" t="s">
        <v>819</v>
      </c>
      <c r="B584">
        <v>0.82110000000000005</v>
      </c>
      <c r="C584">
        <v>0.51670000000000005</v>
      </c>
      <c r="D584">
        <v>1.589</v>
      </c>
      <c r="E584">
        <v>-2.0005000000000002</v>
      </c>
      <c r="F584">
        <v>3.6425999999999998</v>
      </c>
      <c r="G584">
        <v>2.8216000000000001</v>
      </c>
      <c r="H584">
        <v>1</v>
      </c>
    </row>
    <row r="585" spans="1:8" x14ac:dyDescent="0.25">
      <c r="A585" t="s">
        <v>820</v>
      </c>
      <c r="B585">
        <v>9.9095999999999993</v>
      </c>
      <c r="C585">
        <v>0.51670000000000005</v>
      </c>
      <c r="D585">
        <v>19.178100000000001</v>
      </c>
      <c r="E585">
        <v>7.0880000000000001</v>
      </c>
      <c r="F585">
        <v>12.731199999999999</v>
      </c>
      <c r="G585">
        <v>2.8216000000000001</v>
      </c>
      <c r="H585" s="10">
        <v>2.7310000000000002E-10</v>
      </c>
    </row>
    <row r="586" spans="1:8" x14ac:dyDescent="0.25">
      <c r="A586" t="s">
        <v>821</v>
      </c>
      <c r="B586">
        <v>0.67190000000000005</v>
      </c>
      <c r="C586">
        <v>0.52649999999999997</v>
      </c>
      <c r="D586">
        <v>1.2761</v>
      </c>
      <c r="E586">
        <v>-2.2031000000000001</v>
      </c>
      <c r="F586">
        <v>3.5468000000000002</v>
      </c>
      <c r="G586">
        <v>2.875</v>
      </c>
      <c r="H586">
        <v>1</v>
      </c>
    </row>
    <row r="587" spans="1:8" x14ac:dyDescent="0.25">
      <c r="A587" t="s">
        <v>822</v>
      </c>
      <c r="B587">
        <v>15.0457</v>
      </c>
      <c r="C587">
        <v>0.50819999999999999</v>
      </c>
      <c r="D587">
        <v>29.6066</v>
      </c>
      <c r="E587">
        <v>12.2707</v>
      </c>
      <c r="F587">
        <v>17.820699999999999</v>
      </c>
      <c r="G587">
        <v>2.7749999999999999</v>
      </c>
      <c r="H587" s="10">
        <v>2.7310000000000002E-10</v>
      </c>
    </row>
    <row r="588" spans="1:8" x14ac:dyDescent="0.25">
      <c r="A588" t="s">
        <v>823</v>
      </c>
      <c r="B588">
        <v>0.70240000000000002</v>
      </c>
      <c r="C588">
        <v>0.52649999999999997</v>
      </c>
      <c r="D588">
        <v>1.3341000000000001</v>
      </c>
      <c r="E588">
        <v>-2.1726000000000001</v>
      </c>
      <c r="F588">
        <v>3.5773000000000001</v>
      </c>
      <c r="G588">
        <v>2.875</v>
      </c>
      <c r="H588">
        <v>1</v>
      </c>
    </row>
    <row r="589" spans="1:8" x14ac:dyDescent="0.25">
      <c r="A589" t="s">
        <v>824</v>
      </c>
      <c r="B589">
        <v>11.2607</v>
      </c>
      <c r="C589">
        <v>0.51670000000000005</v>
      </c>
      <c r="D589">
        <v>21.792899999999999</v>
      </c>
      <c r="E589">
        <v>8.4390999999999998</v>
      </c>
      <c r="F589">
        <v>14.0823</v>
      </c>
      <c r="G589">
        <v>2.8216000000000001</v>
      </c>
      <c r="H589" s="10">
        <v>2.7310000000000002E-10</v>
      </c>
    </row>
    <row r="590" spans="1:8" x14ac:dyDescent="0.25">
      <c r="A590" t="s">
        <v>825</v>
      </c>
      <c r="B590">
        <v>0.69359999999999999</v>
      </c>
      <c r="C590">
        <v>0.51670000000000005</v>
      </c>
      <c r="D590">
        <v>1.3423</v>
      </c>
      <c r="E590">
        <v>-2.1280000000000001</v>
      </c>
      <c r="F590">
        <v>3.5152000000000001</v>
      </c>
      <c r="G590">
        <v>2.8216000000000001</v>
      </c>
      <c r="H590">
        <v>1</v>
      </c>
    </row>
    <row r="591" spans="1:8" x14ac:dyDescent="0.25">
      <c r="A591" t="s">
        <v>826</v>
      </c>
      <c r="B591">
        <v>17.8947</v>
      </c>
      <c r="C591">
        <v>0.52649999999999997</v>
      </c>
      <c r="D591">
        <v>33.988700000000001</v>
      </c>
      <c r="E591">
        <v>15.0198</v>
      </c>
      <c r="F591">
        <v>20.7697</v>
      </c>
      <c r="G591">
        <v>2.875</v>
      </c>
      <c r="H591" s="10">
        <v>2.7310000000000002E-10</v>
      </c>
    </row>
    <row r="592" spans="1:8" x14ac:dyDescent="0.25">
      <c r="A592" t="s">
        <v>827</v>
      </c>
      <c r="B592">
        <v>0.42570000000000002</v>
      </c>
      <c r="C592">
        <v>0.50070000000000003</v>
      </c>
      <c r="D592">
        <v>0.85019999999999996</v>
      </c>
      <c r="E592">
        <v>-2.3083</v>
      </c>
      <c r="F592">
        <v>3.1597</v>
      </c>
      <c r="G592">
        <v>2.734</v>
      </c>
      <c r="H592">
        <v>1</v>
      </c>
    </row>
    <row r="593" spans="1:8" x14ac:dyDescent="0.25">
      <c r="A593" t="s">
        <v>828</v>
      </c>
      <c r="B593">
        <v>20.0745</v>
      </c>
      <c r="C593">
        <v>0.52649999999999997</v>
      </c>
      <c r="D593">
        <v>38.128999999999998</v>
      </c>
      <c r="E593">
        <v>17.1996</v>
      </c>
      <c r="F593">
        <v>22.9495</v>
      </c>
      <c r="G593">
        <v>2.875</v>
      </c>
      <c r="H593" s="10">
        <v>2.7310000000000002E-10</v>
      </c>
    </row>
    <row r="594" spans="1:8" x14ac:dyDescent="0.25">
      <c r="A594" t="s">
        <v>829</v>
      </c>
      <c r="B594">
        <v>0.52569999999999995</v>
      </c>
      <c r="C594">
        <v>0.50070000000000003</v>
      </c>
      <c r="D594">
        <v>1.0499000000000001</v>
      </c>
      <c r="E594">
        <v>-2.2082999999999999</v>
      </c>
      <c r="F594">
        <v>3.2597</v>
      </c>
      <c r="G594">
        <v>2.734</v>
      </c>
      <c r="H594">
        <v>1</v>
      </c>
    </row>
    <row r="595" spans="1:8" x14ac:dyDescent="0.25">
      <c r="A595" t="s">
        <v>830</v>
      </c>
      <c r="B595">
        <v>13.3485</v>
      </c>
      <c r="C595">
        <v>0.49469999999999997</v>
      </c>
      <c r="D595">
        <v>26.981999999999999</v>
      </c>
      <c r="E595">
        <v>10.647</v>
      </c>
      <c r="F595">
        <v>16.049900000000001</v>
      </c>
      <c r="G595">
        <v>2.7014999999999998</v>
      </c>
      <c r="H595" s="10">
        <v>2.7310000000000002E-10</v>
      </c>
    </row>
    <row r="596" spans="1:8" x14ac:dyDescent="0.25">
      <c r="A596" t="s">
        <v>831</v>
      </c>
      <c r="B596">
        <v>2.6177999999999999</v>
      </c>
      <c r="C596">
        <v>0.49469999999999997</v>
      </c>
      <c r="D596">
        <v>5.2914000000000003</v>
      </c>
      <c r="E596">
        <v>-8.3680000000000004E-2</v>
      </c>
      <c r="F596">
        <v>5.3192000000000004</v>
      </c>
      <c r="G596">
        <v>2.7014999999999998</v>
      </c>
      <c r="H596">
        <v>7.3980000000000004E-2</v>
      </c>
    </row>
    <row r="597" spans="1:8" x14ac:dyDescent="0.25">
      <c r="A597" t="s">
        <v>832</v>
      </c>
      <c r="B597">
        <v>13.199299999999999</v>
      </c>
      <c r="C597">
        <v>0.50490000000000002</v>
      </c>
      <c r="D597">
        <v>26.141400000000001</v>
      </c>
      <c r="E597">
        <v>10.4421</v>
      </c>
      <c r="F597">
        <v>15.9564</v>
      </c>
      <c r="G597">
        <v>2.7572000000000001</v>
      </c>
      <c r="H597" s="10">
        <v>2.7310000000000002E-10</v>
      </c>
    </row>
    <row r="598" spans="1:8" x14ac:dyDescent="0.25">
      <c r="A598" t="s">
        <v>833</v>
      </c>
      <c r="B598">
        <v>2.5183</v>
      </c>
      <c r="C598">
        <v>0.48580000000000001</v>
      </c>
      <c r="D598">
        <v>5.1837999999999997</v>
      </c>
      <c r="E598">
        <v>-0.13450000000000001</v>
      </c>
      <c r="F598">
        <v>5.1711</v>
      </c>
      <c r="G598">
        <v>2.6528</v>
      </c>
      <c r="H598">
        <v>9.3789999999999998E-2</v>
      </c>
    </row>
    <row r="599" spans="1:8" x14ac:dyDescent="0.25">
      <c r="A599" t="s">
        <v>834</v>
      </c>
      <c r="B599">
        <v>13.229799999999999</v>
      </c>
      <c r="C599">
        <v>0.50490000000000002</v>
      </c>
      <c r="D599">
        <v>26.201799999999999</v>
      </c>
      <c r="E599">
        <v>10.4726</v>
      </c>
      <c r="F599">
        <v>15.9869</v>
      </c>
      <c r="G599">
        <v>2.7572000000000001</v>
      </c>
      <c r="H599" s="10">
        <v>2.7310000000000002E-10</v>
      </c>
    </row>
    <row r="600" spans="1:8" x14ac:dyDescent="0.25">
      <c r="A600" t="s">
        <v>835</v>
      </c>
      <c r="B600">
        <v>1.2666999999999999</v>
      </c>
      <c r="C600">
        <v>0.49469999999999997</v>
      </c>
      <c r="D600">
        <v>2.5604</v>
      </c>
      <c r="E600">
        <v>-1.4348000000000001</v>
      </c>
      <c r="F600">
        <v>3.9681000000000002</v>
      </c>
      <c r="G600">
        <v>2.7014999999999998</v>
      </c>
      <c r="H600">
        <v>0.99829999999999997</v>
      </c>
    </row>
    <row r="601" spans="1:8" x14ac:dyDescent="0.25">
      <c r="A601" t="s">
        <v>836</v>
      </c>
      <c r="B601">
        <v>13.221</v>
      </c>
      <c r="C601">
        <v>0.49469999999999997</v>
      </c>
      <c r="D601">
        <v>26.724399999999999</v>
      </c>
      <c r="E601">
        <v>10.519500000000001</v>
      </c>
      <c r="F601">
        <v>15.922499999999999</v>
      </c>
      <c r="G601">
        <v>2.7014999999999998</v>
      </c>
      <c r="H601" s="10">
        <v>2.7310000000000002E-10</v>
      </c>
    </row>
    <row r="602" spans="1:8" x14ac:dyDescent="0.25">
      <c r="A602" t="s">
        <v>837</v>
      </c>
      <c r="B602">
        <v>5.3673000000000002</v>
      </c>
      <c r="C602">
        <v>0.50490000000000002</v>
      </c>
      <c r="D602">
        <v>10.630100000000001</v>
      </c>
      <c r="E602">
        <v>2.6101999999999999</v>
      </c>
      <c r="F602">
        <v>8.1244999999999994</v>
      </c>
      <c r="G602">
        <v>2.7572000000000001</v>
      </c>
      <c r="H602" s="10">
        <v>4.3899999999999998E-10</v>
      </c>
    </row>
    <row r="603" spans="1:8" x14ac:dyDescent="0.25">
      <c r="A603" t="s">
        <v>838</v>
      </c>
      <c r="B603">
        <v>12.952999999999999</v>
      </c>
      <c r="C603">
        <v>0.47789999999999999</v>
      </c>
      <c r="D603">
        <v>27.101700000000001</v>
      </c>
      <c r="E603">
        <v>10.3432</v>
      </c>
      <c r="F603">
        <v>15.562900000000001</v>
      </c>
      <c r="G603">
        <v>2.6097999999999999</v>
      </c>
      <c r="H603" s="10">
        <v>2.7310000000000002E-10</v>
      </c>
    </row>
    <row r="604" spans="1:8" x14ac:dyDescent="0.25">
      <c r="A604" t="s">
        <v>839</v>
      </c>
      <c r="B604">
        <v>7.5472000000000001</v>
      </c>
      <c r="C604">
        <v>0.50490000000000002</v>
      </c>
      <c r="D604">
        <v>14.9473</v>
      </c>
      <c r="E604">
        <v>4.79</v>
      </c>
      <c r="F604">
        <v>10.3043</v>
      </c>
      <c r="G604">
        <v>2.7572000000000001</v>
      </c>
      <c r="H604" s="10">
        <v>2.7340000000000001E-10</v>
      </c>
    </row>
    <row r="605" spans="1:8" x14ac:dyDescent="0.25">
      <c r="A605" t="s">
        <v>840</v>
      </c>
      <c r="B605">
        <v>13.053000000000001</v>
      </c>
      <c r="C605">
        <v>0.47789999999999999</v>
      </c>
      <c r="D605">
        <v>27.3109</v>
      </c>
      <c r="E605">
        <v>10.443199999999999</v>
      </c>
      <c r="F605">
        <v>15.6629</v>
      </c>
      <c r="G605">
        <v>2.6097999999999999</v>
      </c>
      <c r="H605" s="10">
        <v>2.7310000000000002E-10</v>
      </c>
    </row>
    <row r="606" spans="1:8" x14ac:dyDescent="0.25">
      <c r="A606" t="s">
        <v>841</v>
      </c>
      <c r="B606">
        <v>10.730700000000001</v>
      </c>
      <c r="C606">
        <v>0.49469999999999997</v>
      </c>
      <c r="D606">
        <v>21.6906</v>
      </c>
      <c r="E606">
        <v>8.0291999999999994</v>
      </c>
      <c r="F606">
        <v>13.4321</v>
      </c>
      <c r="G606">
        <v>2.7014999999999998</v>
      </c>
      <c r="H606" s="10">
        <v>2.7310000000000002E-10</v>
      </c>
    </row>
    <row r="607" spans="1:8" x14ac:dyDescent="0.25">
      <c r="A607" t="s">
        <v>842</v>
      </c>
      <c r="B607">
        <v>0.1492</v>
      </c>
      <c r="C607">
        <v>0.50490000000000002</v>
      </c>
      <c r="D607">
        <v>0.29549999999999998</v>
      </c>
      <c r="E607">
        <v>-2.6080000000000001</v>
      </c>
      <c r="F607">
        <v>2.9064000000000001</v>
      </c>
      <c r="G607">
        <v>2.7572000000000001</v>
      </c>
      <c r="H607">
        <v>1</v>
      </c>
    </row>
    <row r="608" spans="1:8" x14ac:dyDescent="0.25">
      <c r="A608" t="s">
        <v>843</v>
      </c>
      <c r="B608">
        <v>15.8668</v>
      </c>
      <c r="C608">
        <v>0.48580000000000001</v>
      </c>
      <c r="D608">
        <v>32.660899999999998</v>
      </c>
      <c r="E608">
        <v>13.214</v>
      </c>
      <c r="F608">
        <v>18.519500000000001</v>
      </c>
      <c r="G608">
        <v>2.6528</v>
      </c>
      <c r="H608" s="10">
        <v>2.7310000000000002E-10</v>
      </c>
    </row>
    <row r="609" spans="1:8" x14ac:dyDescent="0.25">
      <c r="A609" t="s">
        <v>844</v>
      </c>
      <c r="B609">
        <v>0.1187</v>
      </c>
      <c r="C609">
        <v>0.50490000000000002</v>
      </c>
      <c r="D609">
        <v>0.2351</v>
      </c>
      <c r="E609">
        <v>-2.6385000000000001</v>
      </c>
      <c r="F609">
        <v>2.8759000000000001</v>
      </c>
      <c r="G609">
        <v>2.7572000000000001</v>
      </c>
      <c r="H609">
        <v>1</v>
      </c>
    </row>
    <row r="610" spans="1:8" x14ac:dyDescent="0.25">
      <c r="A610" t="s">
        <v>845</v>
      </c>
      <c r="B610">
        <v>12.081799999999999</v>
      </c>
      <c r="C610">
        <v>0.49469999999999997</v>
      </c>
      <c r="D610">
        <v>24.421600000000002</v>
      </c>
      <c r="E610">
        <v>9.3803000000000001</v>
      </c>
      <c r="F610">
        <v>14.783200000000001</v>
      </c>
      <c r="G610">
        <v>2.7014999999999998</v>
      </c>
      <c r="H610" s="10">
        <v>2.7310000000000002E-10</v>
      </c>
    </row>
    <row r="611" spans="1:8" x14ac:dyDescent="0.25">
      <c r="A611" t="s">
        <v>846</v>
      </c>
      <c r="B611">
        <v>0.1275</v>
      </c>
      <c r="C611">
        <v>0.49469999999999997</v>
      </c>
      <c r="D611">
        <v>0.2576</v>
      </c>
      <c r="E611">
        <v>-2.5739999999999998</v>
      </c>
      <c r="F611">
        <v>2.8289</v>
      </c>
      <c r="G611">
        <v>2.7014999999999998</v>
      </c>
      <c r="H611">
        <v>1</v>
      </c>
    </row>
    <row r="612" spans="1:8" x14ac:dyDescent="0.25">
      <c r="A612" t="s">
        <v>847</v>
      </c>
      <c r="B612">
        <v>18.715800000000002</v>
      </c>
      <c r="C612">
        <v>0.50490000000000002</v>
      </c>
      <c r="D612">
        <v>37.066899999999997</v>
      </c>
      <c r="E612">
        <v>15.958600000000001</v>
      </c>
      <c r="F612">
        <v>21.472899999999999</v>
      </c>
      <c r="G612">
        <v>2.7572000000000001</v>
      </c>
      <c r="H612" s="10">
        <v>2.7310000000000002E-10</v>
      </c>
    </row>
    <row r="613" spans="1:8" x14ac:dyDescent="0.25">
      <c r="A613" t="s">
        <v>848</v>
      </c>
      <c r="B613">
        <v>0.39539999999999997</v>
      </c>
      <c r="C613">
        <v>0.47789999999999999</v>
      </c>
      <c r="D613">
        <v>0.82730000000000004</v>
      </c>
      <c r="E613">
        <v>-2.2143999999999999</v>
      </c>
      <c r="F613">
        <v>3.0053000000000001</v>
      </c>
      <c r="G613">
        <v>2.6097999999999999</v>
      </c>
      <c r="H613">
        <v>1</v>
      </c>
    </row>
    <row r="614" spans="1:8" x14ac:dyDescent="0.25">
      <c r="A614" t="s">
        <v>849</v>
      </c>
      <c r="B614">
        <v>20.895600000000002</v>
      </c>
      <c r="C614">
        <v>0.50490000000000002</v>
      </c>
      <c r="D614">
        <v>41.384099999999997</v>
      </c>
      <c r="E614">
        <v>18.138500000000001</v>
      </c>
      <c r="F614">
        <v>23.652799999999999</v>
      </c>
      <c r="G614">
        <v>2.7572000000000001</v>
      </c>
      <c r="H614" s="10">
        <v>2.7310000000000002E-10</v>
      </c>
    </row>
    <row r="615" spans="1:8" x14ac:dyDescent="0.25">
      <c r="A615" t="s">
        <v>850</v>
      </c>
      <c r="B615">
        <v>0.2954</v>
      </c>
      <c r="C615">
        <v>0.47789999999999999</v>
      </c>
      <c r="D615">
        <v>0.61809999999999998</v>
      </c>
      <c r="E615">
        <v>-2.3144</v>
      </c>
      <c r="F615">
        <v>2.9053</v>
      </c>
      <c r="G615">
        <v>2.6097999999999999</v>
      </c>
      <c r="H615">
        <v>1</v>
      </c>
    </row>
    <row r="616" spans="1:8" x14ac:dyDescent="0.25">
      <c r="A616" t="s">
        <v>851</v>
      </c>
      <c r="B616">
        <v>10.5815</v>
      </c>
      <c r="C616">
        <v>0.50490000000000002</v>
      </c>
      <c r="D616">
        <v>20.956800000000001</v>
      </c>
      <c r="E616">
        <v>7.8243</v>
      </c>
      <c r="F616">
        <v>13.338699999999999</v>
      </c>
      <c r="G616">
        <v>2.7572000000000001</v>
      </c>
      <c r="H616" s="10">
        <v>2.7310000000000002E-10</v>
      </c>
    </row>
    <row r="617" spans="1:8" x14ac:dyDescent="0.25">
      <c r="A617" t="s">
        <v>852</v>
      </c>
      <c r="B617">
        <v>5.1360999999999999</v>
      </c>
      <c r="C617">
        <v>0.48580000000000001</v>
      </c>
      <c r="D617">
        <v>10.5723</v>
      </c>
      <c r="E617">
        <v>2.4832999999999998</v>
      </c>
      <c r="F617">
        <v>7.7888000000000002</v>
      </c>
      <c r="G617">
        <v>2.6528</v>
      </c>
      <c r="H617" s="10">
        <v>4.9250000000000001E-10</v>
      </c>
    </row>
    <row r="618" spans="1:8" x14ac:dyDescent="0.25">
      <c r="A618" t="s">
        <v>853</v>
      </c>
      <c r="B618">
        <v>10.612</v>
      </c>
      <c r="C618">
        <v>0.50490000000000002</v>
      </c>
      <c r="D618">
        <v>21.017199999999999</v>
      </c>
      <c r="E618">
        <v>7.8548</v>
      </c>
      <c r="F618">
        <v>13.369199999999999</v>
      </c>
      <c r="G618">
        <v>2.7572000000000001</v>
      </c>
      <c r="H618" s="10">
        <v>2.7310000000000002E-10</v>
      </c>
    </row>
    <row r="619" spans="1:8" x14ac:dyDescent="0.25">
      <c r="A619" t="s">
        <v>854</v>
      </c>
      <c r="B619">
        <v>1.3511</v>
      </c>
      <c r="C619">
        <v>0.49469999999999997</v>
      </c>
      <c r="D619">
        <v>2.7309999999999999</v>
      </c>
      <c r="E619">
        <v>-1.3504</v>
      </c>
      <c r="F619">
        <v>4.0525000000000002</v>
      </c>
      <c r="G619">
        <v>2.7014999999999998</v>
      </c>
      <c r="H619">
        <v>0.99490000000000001</v>
      </c>
    </row>
    <row r="620" spans="1:8" x14ac:dyDescent="0.25">
      <c r="A620" t="s">
        <v>855</v>
      </c>
      <c r="B620">
        <v>10.603199999999999</v>
      </c>
      <c r="C620">
        <v>0.49469999999999997</v>
      </c>
      <c r="D620">
        <v>21.4329</v>
      </c>
      <c r="E620">
        <v>7.9017999999999997</v>
      </c>
      <c r="F620">
        <v>13.3047</v>
      </c>
      <c r="G620">
        <v>2.7014999999999998</v>
      </c>
      <c r="H620" s="10">
        <v>2.7310000000000002E-10</v>
      </c>
    </row>
    <row r="621" spans="1:8" x14ac:dyDescent="0.25">
      <c r="A621" t="s">
        <v>856</v>
      </c>
      <c r="B621">
        <v>7.9851000000000001</v>
      </c>
      <c r="C621">
        <v>0.50490000000000002</v>
      </c>
      <c r="D621">
        <v>15.8146</v>
      </c>
      <c r="E621">
        <v>5.2279</v>
      </c>
      <c r="F621">
        <v>10.7422</v>
      </c>
      <c r="G621">
        <v>2.7572000000000001</v>
      </c>
      <c r="H621" s="10">
        <v>2.732E-10</v>
      </c>
    </row>
    <row r="622" spans="1:8" x14ac:dyDescent="0.25">
      <c r="A622" t="s">
        <v>857</v>
      </c>
      <c r="B622">
        <v>10.3353</v>
      </c>
      <c r="C622">
        <v>0.47789999999999999</v>
      </c>
      <c r="D622">
        <v>21.624500000000001</v>
      </c>
      <c r="E622">
        <v>7.7253999999999996</v>
      </c>
      <c r="F622">
        <v>12.9451</v>
      </c>
      <c r="G622">
        <v>2.6097999999999999</v>
      </c>
      <c r="H622" s="10">
        <v>2.7310000000000002E-10</v>
      </c>
    </row>
    <row r="623" spans="1:8" x14ac:dyDescent="0.25">
      <c r="A623" t="s">
        <v>858</v>
      </c>
      <c r="B623">
        <v>10.164899999999999</v>
      </c>
      <c r="C623">
        <v>0.50490000000000002</v>
      </c>
      <c r="D623">
        <v>20.131799999999998</v>
      </c>
      <c r="E623">
        <v>7.4077999999999999</v>
      </c>
      <c r="F623">
        <v>12.9221</v>
      </c>
      <c r="G623">
        <v>2.7572000000000001</v>
      </c>
      <c r="H623" s="10">
        <v>2.7310000000000002E-10</v>
      </c>
    </row>
    <row r="624" spans="1:8" x14ac:dyDescent="0.25">
      <c r="A624" t="s">
        <v>859</v>
      </c>
      <c r="B624">
        <v>10.4353</v>
      </c>
      <c r="C624">
        <v>0.47789999999999999</v>
      </c>
      <c r="D624">
        <v>21.8338</v>
      </c>
      <c r="E624">
        <v>7.8254000000000001</v>
      </c>
      <c r="F624">
        <v>13.0451</v>
      </c>
      <c r="G624">
        <v>2.6097999999999999</v>
      </c>
      <c r="H624" s="10">
        <v>2.7310000000000002E-10</v>
      </c>
    </row>
    <row r="625" spans="1:8" x14ac:dyDescent="0.25">
      <c r="A625" t="s">
        <v>860</v>
      </c>
      <c r="B625">
        <v>15.717599999999999</v>
      </c>
      <c r="C625">
        <v>0.49619999999999997</v>
      </c>
      <c r="D625">
        <v>31.6767</v>
      </c>
      <c r="E625">
        <v>13.008100000000001</v>
      </c>
      <c r="F625">
        <v>18.427</v>
      </c>
      <c r="G625">
        <v>2.7094999999999998</v>
      </c>
      <c r="H625" s="10">
        <v>2.7310000000000002E-10</v>
      </c>
    </row>
    <row r="626" spans="1:8" x14ac:dyDescent="0.25">
      <c r="A626" t="s">
        <v>861</v>
      </c>
      <c r="B626">
        <v>3.0499999999999999E-2</v>
      </c>
      <c r="C626">
        <v>0.51490000000000002</v>
      </c>
      <c r="D626">
        <v>5.9229999999999998E-2</v>
      </c>
      <c r="E626">
        <v>-2.7812999999999999</v>
      </c>
      <c r="F626">
        <v>2.8422999999999998</v>
      </c>
      <c r="G626">
        <v>2.8117999999999999</v>
      </c>
      <c r="H626">
        <v>1</v>
      </c>
    </row>
    <row r="627" spans="1:8" x14ac:dyDescent="0.25">
      <c r="A627" t="s">
        <v>862</v>
      </c>
      <c r="B627">
        <v>11.932600000000001</v>
      </c>
      <c r="C627">
        <v>0.50490000000000002</v>
      </c>
      <c r="D627">
        <v>23.6327</v>
      </c>
      <c r="E627">
        <v>9.1753999999999998</v>
      </c>
      <c r="F627">
        <v>14.6897</v>
      </c>
      <c r="G627">
        <v>2.7572000000000001</v>
      </c>
      <c r="H627" s="10">
        <v>2.7310000000000002E-10</v>
      </c>
    </row>
    <row r="628" spans="1:8" x14ac:dyDescent="0.25">
      <c r="A628" t="s">
        <v>863</v>
      </c>
      <c r="B628">
        <v>2.1739999999999999E-2</v>
      </c>
      <c r="C628">
        <v>0.50490000000000002</v>
      </c>
      <c r="D628">
        <v>4.3049999999999998E-2</v>
      </c>
      <c r="E628">
        <v>-2.7353999999999998</v>
      </c>
      <c r="F628">
        <v>2.7789000000000001</v>
      </c>
      <c r="G628">
        <v>2.7572000000000001</v>
      </c>
      <c r="H628">
        <v>1</v>
      </c>
    </row>
    <row r="629" spans="1:8" x14ac:dyDescent="0.25">
      <c r="A629" t="s">
        <v>864</v>
      </c>
      <c r="B629">
        <v>18.566600000000001</v>
      </c>
      <c r="C629">
        <v>0.51490000000000002</v>
      </c>
      <c r="D629">
        <v>36.057400000000001</v>
      </c>
      <c r="E629">
        <v>15.754799999999999</v>
      </c>
      <c r="F629">
        <v>21.378299999999999</v>
      </c>
      <c r="G629">
        <v>2.8117999999999999</v>
      </c>
      <c r="H629" s="10">
        <v>2.7310000000000002E-10</v>
      </c>
    </row>
    <row r="630" spans="1:8" x14ac:dyDescent="0.25">
      <c r="A630" t="s">
        <v>865</v>
      </c>
      <c r="B630">
        <v>0.2462</v>
      </c>
      <c r="C630">
        <v>0.48849999999999999</v>
      </c>
      <c r="D630">
        <v>0.504</v>
      </c>
      <c r="E630">
        <v>-2.4213</v>
      </c>
      <c r="F630">
        <v>2.9137</v>
      </c>
      <c r="G630">
        <v>2.6675</v>
      </c>
      <c r="H630">
        <v>1</v>
      </c>
    </row>
    <row r="631" spans="1:8" x14ac:dyDescent="0.25">
      <c r="A631" t="s">
        <v>866</v>
      </c>
      <c r="B631">
        <v>20.746400000000001</v>
      </c>
      <c r="C631">
        <v>0.51490000000000002</v>
      </c>
      <c r="D631">
        <v>40.290700000000001</v>
      </c>
      <c r="E631">
        <v>17.934699999999999</v>
      </c>
      <c r="F631">
        <v>23.558199999999999</v>
      </c>
      <c r="G631">
        <v>2.8117999999999999</v>
      </c>
      <c r="H631" s="10">
        <v>2.7310000000000002E-10</v>
      </c>
    </row>
    <row r="632" spans="1:8" x14ac:dyDescent="0.25">
      <c r="A632" t="s">
        <v>867</v>
      </c>
      <c r="B632">
        <v>0.1462</v>
      </c>
      <c r="C632">
        <v>0.48849999999999999</v>
      </c>
      <c r="D632">
        <v>0.29930000000000001</v>
      </c>
      <c r="E632">
        <v>-2.5213000000000001</v>
      </c>
      <c r="F632">
        <v>2.8136999999999999</v>
      </c>
      <c r="G632">
        <v>2.6675</v>
      </c>
      <c r="H632">
        <v>1</v>
      </c>
    </row>
    <row r="633" spans="1:8" x14ac:dyDescent="0.25">
      <c r="A633" t="s">
        <v>868</v>
      </c>
      <c r="B633">
        <v>15.748100000000001</v>
      </c>
      <c r="C633">
        <v>0.49619999999999997</v>
      </c>
      <c r="D633">
        <v>31.738099999999999</v>
      </c>
      <c r="E633">
        <v>13.038600000000001</v>
      </c>
      <c r="F633">
        <v>18.4575</v>
      </c>
      <c r="G633">
        <v>2.7094999999999998</v>
      </c>
      <c r="H633" s="10">
        <v>2.7310000000000002E-10</v>
      </c>
    </row>
    <row r="634" spans="1:8" x14ac:dyDescent="0.25">
      <c r="A634" t="s">
        <v>869</v>
      </c>
      <c r="B634">
        <v>3.7850000000000001</v>
      </c>
      <c r="C634">
        <v>0.48580000000000001</v>
      </c>
      <c r="D634">
        <v>7.7911999999999999</v>
      </c>
      <c r="E634">
        <v>1.1322000000000001</v>
      </c>
      <c r="F634">
        <v>6.4378000000000002</v>
      </c>
      <c r="G634">
        <v>2.6528</v>
      </c>
      <c r="H634">
        <v>3.4860000000000002E-5</v>
      </c>
    </row>
    <row r="635" spans="1:8" x14ac:dyDescent="0.25">
      <c r="A635" t="s">
        <v>870</v>
      </c>
      <c r="B635">
        <v>15.7393</v>
      </c>
      <c r="C635">
        <v>0.48580000000000001</v>
      </c>
      <c r="D635">
        <v>32.398600000000002</v>
      </c>
      <c r="E635">
        <v>13.086499999999999</v>
      </c>
      <c r="F635">
        <v>18.392099999999999</v>
      </c>
      <c r="G635">
        <v>2.6528</v>
      </c>
      <c r="H635" s="10">
        <v>2.7310000000000002E-10</v>
      </c>
    </row>
    <row r="636" spans="1:8" x14ac:dyDescent="0.25">
      <c r="A636" t="s">
        <v>871</v>
      </c>
      <c r="B636">
        <v>2.8490000000000002</v>
      </c>
      <c r="C636">
        <v>0.49619999999999997</v>
      </c>
      <c r="D636">
        <v>5.7417999999999996</v>
      </c>
      <c r="E636">
        <v>0.13950000000000001</v>
      </c>
      <c r="F636">
        <v>5.5585000000000004</v>
      </c>
      <c r="G636">
        <v>2.7094999999999998</v>
      </c>
      <c r="H636">
        <v>2.4830000000000001E-2</v>
      </c>
    </row>
    <row r="637" spans="1:8" x14ac:dyDescent="0.25">
      <c r="A637" t="s">
        <v>872</v>
      </c>
      <c r="B637">
        <v>15.471299999999999</v>
      </c>
      <c r="C637">
        <v>0.46870000000000001</v>
      </c>
      <c r="D637">
        <v>33.008499999999998</v>
      </c>
      <c r="E637">
        <v>12.911899999999999</v>
      </c>
      <c r="F637">
        <v>18.030799999999999</v>
      </c>
      <c r="G637">
        <v>2.5594000000000001</v>
      </c>
      <c r="H637" s="10">
        <v>2.7310000000000002E-10</v>
      </c>
    </row>
    <row r="638" spans="1:8" x14ac:dyDescent="0.25">
      <c r="A638" t="s">
        <v>873</v>
      </c>
      <c r="B638">
        <v>5.0289000000000001</v>
      </c>
      <c r="C638">
        <v>0.49619999999999997</v>
      </c>
      <c r="D638">
        <v>10.135</v>
      </c>
      <c r="E638">
        <v>2.3193999999999999</v>
      </c>
      <c r="F638">
        <v>7.7382999999999997</v>
      </c>
      <c r="G638">
        <v>2.7094999999999998</v>
      </c>
      <c r="H638" s="10">
        <v>2.0270000000000001E-9</v>
      </c>
    </row>
    <row r="639" spans="1:8" x14ac:dyDescent="0.25">
      <c r="A639" t="s">
        <v>874</v>
      </c>
      <c r="B639">
        <v>15.571300000000001</v>
      </c>
      <c r="C639">
        <v>0.46870000000000001</v>
      </c>
      <c r="D639">
        <v>33.221800000000002</v>
      </c>
      <c r="E639">
        <v>13.011900000000001</v>
      </c>
      <c r="F639">
        <v>18.130800000000001</v>
      </c>
      <c r="G639">
        <v>2.5594000000000001</v>
      </c>
      <c r="H639" s="10">
        <v>2.7310000000000002E-10</v>
      </c>
    </row>
    <row r="640" spans="1:8" x14ac:dyDescent="0.25">
      <c r="A640" t="s">
        <v>875</v>
      </c>
      <c r="B640">
        <v>11.963100000000001</v>
      </c>
      <c r="C640">
        <v>0.50490000000000002</v>
      </c>
      <c r="D640">
        <v>23.693100000000001</v>
      </c>
      <c r="E640">
        <v>9.2058999999999997</v>
      </c>
      <c r="F640">
        <v>14.7202</v>
      </c>
      <c r="G640">
        <v>2.7572000000000001</v>
      </c>
      <c r="H640" s="10">
        <v>2.7310000000000002E-10</v>
      </c>
    </row>
    <row r="641" spans="1:8" x14ac:dyDescent="0.25">
      <c r="A641" t="s">
        <v>876</v>
      </c>
      <c r="B641">
        <v>8.763E-3</v>
      </c>
      <c r="C641">
        <v>0.50490000000000002</v>
      </c>
      <c r="D641">
        <v>1.736E-2</v>
      </c>
      <c r="E641">
        <v>-2.7484000000000002</v>
      </c>
      <c r="F641">
        <v>2.7658999999999998</v>
      </c>
      <c r="G641">
        <v>2.7572000000000001</v>
      </c>
      <c r="H641">
        <v>1</v>
      </c>
    </row>
    <row r="642" spans="1:8" x14ac:dyDescent="0.25">
      <c r="A642" t="s">
        <v>877</v>
      </c>
      <c r="B642">
        <v>18.597100000000001</v>
      </c>
      <c r="C642">
        <v>0.51490000000000002</v>
      </c>
      <c r="D642">
        <v>36.116599999999998</v>
      </c>
      <c r="E642">
        <v>15.785299999999999</v>
      </c>
      <c r="F642">
        <v>21.408799999999999</v>
      </c>
      <c r="G642">
        <v>2.8117999999999999</v>
      </c>
      <c r="H642" s="10">
        <v>2.7310000000000002E-10</v>
      </c>
    </row>
    <row r="643" spans="1:8" x14ac:dyDescent="0.25">
      <c r="A643" t="s">
        <v>878</v>
      </c>
      <c r="B643">
        <v>0.2767</v>
      </c>
      <c r="C643">
        <v>0.48849999999999999</v>
      </c>
      <c r="D643">
        <v>0.5665</v>
      </c>
      <c r="E643">
        <v>-2.3908</v>
      </c>
      <c r="F643">
        <v>2.9441999999999999</v>
      </c>
      <c r="G643">
        <v>2.6675</v>
      </c>
      <c r="H643">
        <v>1</v>
      </c>
    </row>
    <row r="644" spans="1:8" x14ac:dyDescent="0.25">
      <c r="A644" t="s">
        <v>879</v>
      </c>
      <c r="B644">
        <v>20.776900000000001</v>
      </c>
      <c r="C644">
        <v>0.51490000000000002</v>
      </c>
      <c r="D644">
        <v>40.35</v>
      </c>
      <c r="E644">
        <v>17.965199999999999</v>
      </c>
      <c r="F644">
        <v>23.588699999999999</v>
      </c>
      <c r="G644">
        <v>2.8117999999999999</v>
      </c>
      <c r="H644" s="10">
        <v>2.7310000000000002E-10</v>
      </c>
    </row>
    <row r="645" spans="1:8" x14ac:dyDescent="0.25">
      <c r="A645" t="s">
        <v>880</v>
      </c>
      <c r="B645">
        <v>0.1767</v>
      </c>
      <c r="C645">
        <v>0.48849999999999999</v>
      </c>
      <c r="D645">
        <v>0.36180000000000001</v>
      </c>
      <c r="E645">
        <v>-2.4908000000000001</v>
      </c>
      <c r="F645">
        <v>2.8441999999999998</v>
      </c>
      <c r="G645">
        <v>2.6675</v>
      </c>
      <c r="H645">
        <v>1</v>
      </c>
    </row>
    <row r="646" spans="1:8" x14ac:dyDescent="0.25">
      <c r="A646" t="s">
        <v>881</v>
      </c>
      <c r="B646">
        <v>11.9543</v>
      </c>
      <c r="C646">
        <v>0.49469999999999997</v>
      </c>
      <c r="D646">
        <v>24.163900000000002</v>
      </c>
      <c r="E646">
        <v>9.2529000000000003</v>
      </c>
      <c r="F646">
        <v>14.655799999999999</v>
      </c>
      <c r="G646">
        <v>2.7014999999999998</v>
      </c>
      <c r="H646" s="10">
        <v>2.7310000000000002E-10</v>
      </c>
    </row>
    <row r="647" spans="1:8" x14ac:dyDescent="0.25">
      <c r="A647" t="s">
        <v>882</v>
      </c>
      <c r="B647">
        <v>6.6340000000000003</v>
      </c>
      <c r="C647">
        <v>0.50490000000000002</v>
      </c>
      <c r="D647">
        <v>13.1388</v>
      </c>
      <c r="E647">
        <v>3.8769</v>
      </c>
      <c r="F647">
        <v>9.3911999999999995</v>
      </c>
      <c r="G647">
        <v>2.7572000000000001</v>
      </c>
      <c r="H647" s="10">
        <v>2.7340000000000001E-10</v>
      </c>
    </row>
    <row r="648" spans="1:8" x14ac:dyDescent="0.25">
      <c r="A648" t="s">
        <v>883</v>
      </c>
      <c r="B648">
        <v>11.686400000000001</v>
      </c>
      <c r="C648">
        <v>0.47789999999999999</v>
      </c>
      <c r="D648">
        <v>24.4514</v>
      </c>
      <c r="E648">
        <v>9.0764999999999993</v>
      </c>
      <c r="F648">
        <v>14.296200000000001</v>
      </c>
      <c r="G648">
        <v>2.6097999999999999</v>
      </c>
      <c r="H648" s="10">
        <v>2.7310000000000002E-10</v>
      </c>
    </row>
    <row r="649" spans="1:8" x14ac:dyDescent="0.25">
      <c r="A649" t="s">
        <v>884</v>
      </c>
      <c r="B649">
        <v>8.8138000000000005</v>
      </c>
      <c r="C649">
        <v>0.50490000000000002</v>
      </c>
      <c r="D649">
        <v>17.456</v>
      </c>
      <c r="E649">
        <v>6.0567000000000002</v>
      </c>
      <c r="F649">
        <v>11.571</v>
      </c>
      <c r="G649">
        <v>2.7572000000000001</v>
      </c>
      <c r="H649" s="10">
        <v>2.7310000000000002E-10</v>
      </c>
    </row>
    <row r="650" spans="1:8" x14ac:dyDescent="0.25">
      <c r="A650" t="s">
        <v>885</v>
      </c>
      <c r="B650">
        <v>11.7864</v>
      </c>
      <c r="C650">
        <v>0.47789999999999999</v>
      </c>
      <c r="D650">
        <v>24.660599999999999</v>
      </c>
      <c r="E650">
        <v>9.1765000000000008</v>
      </c>
      <c r="F650">
        <v>14.3962</v>
      </c>
      <c r="G650">
        <v>2.6097999999999999</v>
      </c>
      <c r="H650" s="10">
        <v>2.7310000000000002E-10</v>
      </c>
    </row>
    <row r="651" spans="1:8" x14ac:dyDescent="0.25">
      <c r="A651" t="s">
        <v>886</v>
      </c>
      <c r="B651">
        <v>18.5883</v>
      </c>
      <c r="C651">
        <v>0.50490000000000002</v>
      </c>
      <c r="D651">
        <v>36.814500000000002</v>
      </c>
      <c r="E651">
        <v>15.831200000000001</v>
      </c>
      <c r="F651">
        <v>21.345500000000001</v>
      </c>
      <c r="G651">
        <v>2.7572000000000001</v>
      </c>
      <c r="H651" s="10">
        <v>2.7310000000000002E-10</v>
      </c>
    </row>
    <row r="652" spans="1:8" x14ac:dyDescent="0.25">
      <c r="A652" t="s">
        <v>887</v>
      </c>
      <c r="B652">
        <v>0.26800000000000002</v>
      </c>
      <c r="C652">
        <v>0.47789999999999999</v>
      </c>
      <c r="D652">
        <v>0.56059999999999999</v>
      </c>
      <c r="E652">
        <v>-2.3418999999999999</v>
      </c>
      <c r="F652">
        <v>2.8778000000000001</v>
      </c>
      <c r="G652">
        <v>2.6097999999999999</v>
      </c>
      <c r="H652">
        <v>1</v>
      </c>
    </row>
    <row r="653" spans="1:8" x14ac:dyDescent="0.25">
      <c r="A653" t="s">
        <v>888</v>
      </c>
      <c r="B653">
        <v>20.7682</v>
      </c>
      <c r="C653">
        <v>0.50490000000000002</v>
      </c>
      <c r="D653">
        <v>41.131700000000002</v>
      </c>
      <c r="E653">
        <v>18.010999999999999</v>
      </c>
      <c r="F653">
        <v>23.525300000000001</v>
      </c>
      <c r="G653">
        <v>2.7572000000000001</v>
      </c>
      <c r="H653" s="10">
        <v>2.7310000000000002E-10</v>
      </c>
    </row>
    <row r="654" spans="1:8" x14ac:dyDescent="0.25">
      <c r="A654" t="s">
        <v>889</v>
      </c>
      <c r="B654">
        <v>0.16800000000000001</v>
      </c>
      <c r="C654">
        <v>0.47789999999999999</v>
      </c>
      <c r="D654">
        <v>0.35139999999999999</v>
      </c>
      <c r="E654">
        <v>-2.4419</v>
      </c>
      <c r="F654">
        <v>2.7778</v>
      </c>
      <c r="G654">
        <v>2.6097999999999999</v>
      </c>
      <c r="H654">
        <v>1</v>
      </c>
    </row>
    <row r="655" spans="1:8" x14ac:dyDescent="0.25">
      <c r="A655" t="s">
        <v>890</v>
      </c>
      <c r="B655">
        <v>18.320399999999999</v>
      </c>
      <c r="C655">
        <v>0.48849999999999999</v>
      </c>
      <c r="D655">
        <v>37.503799999999998</v>
      </c>
      <c r="E655">
        <v>15.652900000000001</v>
      </c>
      <c r="F655">
        <v>20.9878</v>
      </c>
      <c r="G655">
        <v>2.6675</v>
      </c>
      <c r="H655" s="10">
        <v>2.7310000000000002E-10</v>
      </c>
    </row>
    <row r="656" spans="1:8" x14ac:dyDescent="0.25">
      <c r="A656" t="s">
        <v>891</v>
      </c>
      <c r="B656">
        <v>2.1798000000000002</v>
      </c>
      <c r="C656">
        <v>0.51490000000000002</v>
      </c>
      <c r="D656">
        <v>4.2333999999999996</v>
      </c>
      <c r="E656">
        <v>-0.63190000000000002</v>
      </c>
      <c r="F656">
        <v>4.9916</v>
      </c>
      <c r="G656">
        <v>2.8117999999999999</v>
      </c>
      <c r="H656">
        <v>0.47610000000000002</v>
      </c>
    </row>
    <row r="657" spans="1:8" x14ac:dyDescent="0.25">
      <c r="A657" t="s">
        <v>892</v>
      </c>
      <c r="B657">
        <v>18.420400000000001</v>
      </c>
      <c r="C657">
        <v>0.48849999999999999</v>
      </c>
      <c r="D657">
        <v>37.708500000000001</v>
      </c>
      <c r="E657">
        <v>15.7529</v>
      </c>
      <c r="F657">
        <v>21.087800000000001</v>
      </c>
      <c r="G657">
        <v>2.6675</v>
      </c>
      <c r="H657" s="10">
        <v>2.7310000000000002E-10</v>
      </c>
    </row>
    <row r="658" spans="1:8" x14ac:dyDescent="0.25">
      <c r="A658" t="s">
        <v>893</v>
      </c>
      <c r="B658">
        <v>20.5002</v>
      </c>
      <c r="C658">
        <v>0.48849999999999999</v>
      </c>
      <c r="D658">
        <v>41.966099999999997</v>
      </c>
      <c r="E658">
        <v>17.832699999999999</v>
      </c>
      <c r="F658">
        <v>23.1677</v>
      </c>
      <c r="G658">
        <v>2.6675</v>
      </c>
      <c r="H658" s="10">
        <v>2.7310000000000002E-10</v>
      </c>
    </row>
    <row r="659" spans="1:8" x14ac:dyDescent="0.25">
      <c r="A659" t="s">
        <v>894</v>
      </c>
      <c r="B659">
        <v>0.1</v>
      </c>
      <c r="C659">
        <v>0.46060000000000001</v>
      </c>
      <c r="D659">
        <v>0.21709999999999999</v>
      </c>
      <c r="E659">
        <v>-2.4148999999999998</v>
      </c>
      <c r="F659">
        <v>2.6149</v>
      </c>
      <c r="G659">
        <v>2.5148999999999999</v>
      </c>
      <c r="H659">
        <v>1</v>
      </c>
    </row>
    <row r="660" spans="1:8" x14ac:dyDescent="0.25">
      <c r="A660" t="s">
        <v>895</v>
      </c>
      <c r="B660">
        <v>20.600200000000001</v>
      </c>
      <c r="C660">
        <v>0.48849999999999999</v>
      </c>
      <c r="D660">
        <v>42.1708</v>
      </c>
      <c r="E660">
        <v>17.932700000000001</v>
      </c>
      <c r="F660">
        <v>23.267700000000001</v>
      </c>
      <c r="G660">
        <v>2.6675</v>
      </c>
      <c r="H660" s="10">
        <v>2.7310000000000002E-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61"/>
  <sheetViews>
    <sheetView zoomScaleNormal="100" workbookViewId="0">
      <selection activeCell="L26" sqref="L26"/>
    </sheetView>
  </sheetViews>
  <sheetFormatPr defaultColWidth="11.42578125" defaultRowHeight="15" x14ac:dyDescent="0.25"/>
  <sheetData>
    <row r="1" spans="1:9" x14ac:dyDescent="0.25">
      <c r="A1" s="8" t="s">
        <v>230</v>
      </c>
      <c r="B1" s="8" t="s">
        <v>236</v>
      </c>
      <c r="C1" s="8" t="s">
        <v>237</v>
      </c>
    </row>
    <row r="2" spans="1:9" x14ac:dyDescent="0.25">
      <c r="A2" t="s">
        <v>14</v>
      </c>
      <c r="B2">
        <v>1</v>
      </c>
      <c r="C2">
        <v>8.61</v>
      </c>
    </row>
    <row r="3" spans="1:9" x14ac:dyDescent="0.25">
      <c r="B3">
        <v>2</v>
      </c>
      <c r="C3">
        <v>8.4</v>
      </c>
      <c r="E3" t="s">
        <v>935</v>
      </c>
    </row>
    <row r="4" spans="1:9" x14ac:dyDescent="0.25">
      <c r="B4">
        <v>3</v>
      </c>
      <c r="C4">
        <v>8.01</v>
      </c>
      <c r="E4" t="s">
        <v>934</v>
      </c>
      <c r="F4" t="s">
        <v>932</v>
      </c>
      <c r="H4" t="s">
        <v>934</v>
      </c>
      <c r="I4" t="s">
        <v>932</v>
      </c>
    </row>
    <row r="5" spans="1:9" x14ac:dyDescent="0.25">
      <c r="B5">
        <v>4</v>
      </c>
      <c r="C5">
        <v>7.42</v>
      </c>
      <c r="E5" t="s">
        <v>896</v>
      </c>
      <c r="F5">
        <v>2.4949999999999998E-6</v>
      </c>
      <c r="H5" t="s">
        <v>917</v>
      </c>
      <c r="I5">
        <v>0.20699999999999999</v>
      </c>
    </row>
    <row r="6" spans="1:9" x14ac:dyDescent="0.25">
      <c r="B6">
        <v>5</v>
      </c>
      <c r="C6">
        <v>6.7</v>
      </c>
      <c r="E6" t="s">
        <v>897</v>
      </c>
      <c r="F6">
        <v>3.4409999999999998E-5</v>
      </c>
      <c r="H6" t="s">
        <v>918</v>
      </c>
      <c r="I6" s="10">
        <v>5.2910000000000005E-7</v>
      </c>
    </row>
    <row r="7" spans="1:9" x14ac:dyDescent="0.25">
      <c r="A7" t="s">
        <v>231</v>
      </c>
      <c r="B7">
        <v>1</v>
      </c>
      <c r="C7">
        <v>2.83</v>
      </c>
      <c r="E7" t="s">
        <v>898</v>
      </c>
      <c r="F7">
        <v>3.1809999999999998E-2</v>
      </c>
      <c r="H7" t="s">
        <v>919</v>
      </c>
      <c r="I7" s="10">
        <v>6.8230000000000001E-7</v>
      </c>
    </row>
    <row r="8" spans="1:9" x14ac:dyDescent="0.25">
      <c r="B8">
        <v>2</v>
      </c>
      <c r="C8">
        <v>2.14</v>
      </c>
      <c r="E8" t="s">
        <v>899</v>
      </c>
      <c r="F8">
        <v>0.47699999999999998</v>
      </c>
      <c r="H8" t="s">
        <v>920</v>
      </c>
      <c r="I8" s="10">
        <v>2.272E-7</v>
      </c>
    </row>
    <row r="9" spans="1:9" x14ac:dyDescent="0.25">
      <c r="B9">
        <v>3</v>
      </c>
      <c r="C9">
        <v>2.1</v>
      </c>
      <c r="E9" t="s">
        <v>900</v>
      </c>
      <c r="F9">
        <v>1.4360000000000001E-6</v>
      </c>
      <c r="H9" t="s">
        <v>921</v>
      </c>
      <c r="I9" t="s">
        <v>933</v>
      </c>
    </row>
    <row r="10" spans="1:9" x14ac:dyDescent="0.25">
      <c r="B10">
        <v>4</v>
      </c>
      <c r="C10">
        <v>1.86</v>
      </c>
      <c r="E10" t="s">
        <v>901</v>
      </c>
      <c r="F10">
        <v>4.2180000000000001E-6</v>
      </c>
      <c r="H10" t="s">
        <v>922</v>
      </c>
      <c r="I10">
        <v>5.9900000000000002E-6</v>
      </c>
    </row>
    <row r="11" spans="1:9" x14ac:dyDescent="0.25">
      <c r="B11">
        <v>5</v>
      </c>
      <c r="C11">
        <v>1.39</v>
      </c>
      <c r="E11" t="s">
        <v>902</v>
      </c>
      <c r="F11">
        <v>1.088E-6</v>
      </c>
      <c r="H11" t="s">
        <v>923</v>
      </c>
      <c r="I11">
        <v>1.043E-5</v>
      </c>
    </row>
    <row r="12" spans="1:9" x14ac:dyDescent="0.25">
      <c r="A12" t="s">
        <v>238</v>
      </c>
      <c r="B12">
        <v>1</v>
      </c>
      <c r="C12">
        <v>5.0199999999999996</v>
      </c>
      <c r="E12" t="s">
        <v>903</v>
      </c>
      <c r="F12">
        <v>2.2929999999999999E-6</v>
      </c>
      <c r="H12" t="s">
        <v>924</v>
      </c>
      <c r="I12">
        <v>4.566E-6</v>
      </c>
    </row>
    <row r="13" spans="1:9" x14ac:dyDescent="0.25">
      <c r="B13">
        <v>2</v>
      </c>
      <c r="C13">
        <v>4.7300000000000004</v>
      </c>
      <c r="E13" t="s">
        <v>904</v>
      </c>
      <c r="F13">
        <v>2.4699999999999999E-4</v>
      </c>
      <c r="H13" t="s">
        <v>925</v>
      </c>
      <c r="I13">
        <v>1.2979999999999999E-5</v>
      </c>
    </row>
    <row r="14" spans="1:9" x14ac:dyDescent="0.25">
      <c r="B14">
        <v>3</v>
      </c>
      <c r="C14">
        <v>4.51</v>
      </c>
      <c r="E14" t="s">
        <v>905</v>
      </c>
      <c r="F14" s="10">
        <v>3.9239999999999999E-7</v>
      </c>
      <c r="H14" t="s">
        <v>926</v>
      </c>
      <c r="I14">
        <v>0.98660000000000003</v>
      </c>
    </row>
    <row r="15" spans="1:9" x14ac:dyDescent="0.25">
      <c r="B15">
        <v>4</v>
      </c>
      <c r="C15">
        <v>4.0199999999999996</v>
      </c>
      <c r="E15" t="s">
        <v>906</v>
      </c>
      <c r="F15">
        <v>5.22E-6</v>
      </c>
      <c r="H15" t="s">
        <v>927</v>
      </c>
      <c r="I15">
        <v>0.63649999999999995</v>
      </c>
    </row>
    <row r="16" spans="1:9" x14ac:dyDescent="0.25">
      <c r="B16">
        <v>5</v>
      </c>
      <c r="C16">
        <v>3.6</v>
      </c>
      <c r="E16" t="s">
        <v>907</v>
      </c>
      <c r="F16" s="11">
        <v>0.26700000000000002</v>
      </c>
      <c r="H16" t="s">
        <v>928</v>
      </c>
      <c r="I16">
        <v>0.2321</v>
      </c>
    </row>
    <row r="17" spans="1:9" x14ac:dyDescent="0.25">
      <c r="B17">
        <v>6</v>
      </c>
      <c r="C17">
        <v>3.26</v>
      </c>
      <c r="E17" t="s">
        <v>908</v>
      </c>
      <c r="F17">
        <v>0.2253</v>
      </c>
      <c r="H17" t="s">
        <v>929</v>
      </c>
      <c r="I17">
        <v>0.61150000000000004</v>
      </c>
    </row>
    <row r="18" spans="1:9" x14ac:dyDescent="0.25">
      <c r="A18" t="s">
        <v>239</v>
      </c>
      <c r="B18">
        <v>1</v>
      </c>
      <c r="C18">
        <v>7.98</v>
      </c>
      <c r="E18" t="s">
        <v>909</v>
      </c>
      <c r="F18">
        <v>0.50419999999999998</v>
      </c>
      <c r="H18" t="s">
        <v>930</v>
      </c>
      <c r="I18">
        <v>0.186</v>
      </c>
    </row>
    <row r="19" spans="1:9" x14ac:dyDescent="0.25">
      <c r="B19">
        <v>2</v>
      </c>
      <c r="C19">
        <v>7.64</v>
      </c>
      <c r="E19" t="s">
        <v>910</v>
      </c>
      <c r="F19">
        <v>2.9329999999999998E-2</v>
      </c>
      <c r="H19" t="s">
        <v>931</v>
      </c>
      <c r="I19">
        <v>9.9059999999999995E-2</v>
      </c>
    </row>
    <row r="20" spans="1:9" x14ac:dyDescent="0.25">
      <c r="B20">
        <v>3</v>
      </c>
      <c r="C20">
        <v>7.23</v>
      </c>
      <c r="E20" t="s">
        <v>911</v>
      </c>
      <c r="F20">
        <v>1.6469999999999999E-4</v>
      </c>
    </row>
    <row r="21" spans="1:9" x14ac:dyDescent="0.25">
      <c r="B21">
        <v>4</v>
      </c>
      <c r="C21">
        <v>6.71</v>
      </c>
      <c r="E21" t="s">
        <v>912</v>
      </c>
      <c r="F21">
        <v>2.0890000000000001E-4</v>
      </c>
    </row>
    <row r="22" spans="1:9" x14ac:dyDescent="0.25">
      <c r="B22">
        <v>5</v>
      </c>
      <c r="C22">
        <v>6.46</v>
      </c>
      <c r="E22" t="s">
        <v>913</v>
      </c>
      <c r="F22">
        <v>1.1119999999999999E-3</v>
      </c>
    </row>
    <row r="23" spans="1:9" x14ac:dyDescent="0.25">
      <c r="B23">
        <v>6</v>
      </c>
      <c r="C23">
        <v>6.1</v>
      </c>
      <c r="E23" t="s">
        <v>914</v>
      </c>
      <c r="F23">
        <v>7.8359999999999996E-4</v>
      </c>
    </row>
    <row r="24" spans="1:9" x14ac:dyDescent="0.25">
      <c r="B24">
        <v>7</v>
      </c>
      <c r="C24">
        <v>5.56</v>
      </c>
      <c r="E24" t="s">
        <v>915</v>
      </c>
      <c r="F24">
        <v>3.8289999999999998E-4</v>
      </c>
    </row>
    <row r="25" spans="1:9" x14ac:dyDescent="0.25">
      <c r="B25">
        <v>8</v>
      </c>
      <c r="C25">
        <v>5.14</v>
      </c>
      <c r="E25" t="s">
        <v>916</v>
      </c>
      <c r="F25">
        <v>1.051E-2</v>
      </c>
    </row>
    <row r="26" spans="1:9" x14ac:dyDescent="0.25">
      <c r="A26" t="s">
        <v>240</v>
      </c>
      <c r="B26">
        <v>1</v>
      </c>
      <c r="C26">
        <v>9.5399999999999991</v>
      </c>
    </row>
    <row r="27" spans="1:9" x14ac:dyDescent="0.25">
      <c r="B27">
        <v>2</v>
      </c>
      <c r="C27">
        <v>8.3000000000000007</v>
      </c>
    </row>
    <row r="28" spans="1:9" x14ac:dyDescent="0.25">
      <c r="B28">
        <v>3</v>
      </c>
      <c r="C28">
        <v>7.72</v>
      </c>
    </row>
    <row r="29" spans="1:9" x14ac:dyDescent="0.25">
      <c r="B29">
        <v>4</v>
      </c>
      <c r="C29">
        <v>7.19</v>
      </c>
    </row>
    <row r="30" spans="1:9" x14ac:dyDescent="0.25">
      <c r="B30">
        <v>5</v>
      </c>
      <c r="C30">
        <v>6.76</v>
      </c>
    </row>
    <row r="31" spans="1:9" x14ac:dyDescent="0.25">
      <c r="B31">
        <v>6</v>
      </c>
      <c r="C31">
        <v>6.49</v>
      </c>
    </row>
    <row r="32" spans="1:9" x14ac:dyDescent="0.25">
      <c r="B32">
        <v>7</v>
      </c>
      <c r="C32">
        <v>5.75</v>
      </c>
    </row>
    <row r="33" spans="1:3" x14ac:dyDescent="0.25">
      <c r="A33" t="s">
        <v>241</v>
      </c>
      <c r="B33">
        <v>1</v>
      </c>
      <c r="C33">
        <v>3.56</v>
      </c>
    </row>
    <row r="34" spans="1:3" x14ac:dyDescent="0.25">
      <c r="B34">
        <v>2</v>
      </c>
      <c r="C34">
        <v>3</v>
      </c>
    </row>
    <row r="35" spans="1:3" x14ac:dyDescent="0.25">
      <c r="B35">
        <v>3</v>
      </c>
      <c r="C35">
        <v>2.72</v>
      </c>
    </row>
    <row r="36" spans="1:3" x14ac:dyDescent="0.25">
      <c r="B36">
        <v>4</v>
      </c>
      <c r="C36">
        <v>2.57</v>
      </c>
    </row>
    <row r="37" spans="1:3" x14ac:dyDescent="0.25">
      <c r="B37">
        <v>5</v>
      </c>
      <c r="C37">
        <v>2.2599999999999998</v>
      </c>
    </row>
    <row r="38" spans="1:3" x14ac:dyDescent="0.25">
      <c r="B38">
        <v>6</v>
      </c>
      <c r="C38">
        <v>1.88</v>
      </c>
    </row>
    <row r="39" spans="1:3" x14ac:dyDescent="0.25">
      <c r="B39">
        <v>7</v>
      </c>
      <c r="C39">
        <v>1.4</v>
      </c>
    </row>
    <row r="40" spans="1:3" x14ac:dyDescent="0.25">
      <c r="A40" t="s">
        <v>242</v>
      </c>
      <c r="B40">
        <v>1</v>
      </c>
      <c r="C40">
        <v>3.27</v>
      </c>
    </row>
    <row r="41" spans="1:3" x14ac:dyDescent="0.25">
      <c r="B41">
        <v>2</v>
      </c>
      <c r="C41">
        <v>2.82</v>
      </c>
    </row>
    <row r="42" spans="1:3" x14ac:dyDescent="0.25">
      <c r="B42">
        <v>3</v>
      </c>
      <c r="C42">
        <v>2.4900000000000002</v>
      </c>
    </row>
    <row r="43" spans="1:3" x14ac:dyDescent="0.25">
      <c r="B43">
        <v>4</v>
      </c>
      <c r="C43">
        <v>2.4</v>
      </c>
    </row>
    <row r="44" spans="1:3" x14ac:dyDescent="0.25">
      <c r="B44">
        <v>5</v>
      </c>
      <c r="C44">
        <v>2.13</v>
      </c>
    </row>
    <row r="45" spans="1:3" x14ac:dyDescent="0.25">
      <c r="B45">
        <v>6</v>
      </c>
      <c r="C45">
        <v>1.76</v>
      </c>
    </row>
    <row r="46" spans="1:3" x14ac:dyDescent="0.25">
      <c r="A46" t="s">
        <v>243</v>
      </c>
      <c r="B46">
        <v>1</v>
      </c>
      <c r="C46">
        <v>3.49</v>
      </c>
    </row>
    <row r="47" spans="1:3" x14ac:dyDescent="0.25">
      <c r="B47">
        <v>2</v>
      </c>
      <c r="C47">
        <v>3</v>
      </c>
    </row>
    <row r="48" spans="1:3" x14ac:dyDescent="0.25">
      <c r="B48">
        <v>3</v>
      </c>
      <c r="C48">
        <v>2.71</v>
      </c>
    </row>
    <row r="49" spans="1:3" x14ac:dyDescent="0.25">
      <c r="B49">
        <v>4</v>
      </c>
      <c r="C49">
        <v>2.25</v>
      </c>
    </row>
    <row r="50" spans="1:3" x14ac:dyDescent="0.25">
      <c r="B50">
        <v>5</v>
      </c>
      <c r="C50">
        <v>2.2000000000000002</v>
      </c>
    </row>
    <row r="51" spans="1:3" x14ac:dyDescent="0.25">
      <c r="B51">
        <v>6</v>
      </c>
      <c r="C51">
        <v>1.79</v>
      </c>
    </row>
    <row r="52" spans="1:3" x14ac:dyDescent="0.25">
      <c r="B52">
        <v>7</v>
      </c>
      <c r="C52">
        <v>1.64</v>
      </c>
    </row>
    <row r="53" spans="1:3" x14ac:dyDescent="0.25">
      <c r="B53">
        <v>8</v>
      </c>
      <c r="C53">
        <v>1.35</v>
      </c>
    </row>
    <row r="54" spans="1:3" x14ac:dyDescent="0.25">
      <c r="A54" t="s">
        <v>244</v>
      </c>
      <c r="B54">
        <v>1</v>
      </c>
      <c r="C54">
        <v>4.12</v>
      </c>
    </row>
    <row r="55" spans="1:3" x14ac:dyDescent="0.25">
      <c r="B55">
        <v>2</v>
      </c>
      <c r="C55">
        <v>3.82</v>
      </c>
    </row>
    <row r="56" spans="1:3" x14ac:dyDescent="0.25">
      <c r="B56">
        <v>3</v>
      </c>
      <c r="C56">
        <v>3.46</v>
      </c>
    </row>
    <row r="57" spans="1:3" x14ac:dyDescent="0.25">
      <c r="B57">
        <v>4</v>
      </c>
      <c r="C57">
        <v>3.05</v>
      </c>
    </row>
    <row r="58" spans="1:3" x14ac:dyDescent="0.25">
      <c r="B58">
        <v>5</v>
      </c>
      <c r="C58">
        <v>2.67</v>
      </c>
    </row>
    <row r="59" spans="1:3" x14ac:dyDescent="0.25">
      <c r="B59">
        <v>6</v>
      </c>
      <c r="C59">
        <v>2.4</v>
      </c>
    </row>
    <row r="60" spans="1:3" x14ac:dyDescent="0.25">
      <c r="B60">
        <v>7</v>
      </c>
      <c r="C60">
        <v>2.23</v>
      </c>
    </row>
    <row r="61" spans="1:3" x14ac:dyDescent="0.25">
      <c r="B61">
        <v>8</v>
      </c>
      <c r="C61">
        <v>1.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40"/>
  <sheetViews>
    <sheetView topLeftCell="A23" workbookViewId="0">
      <selection activeCell="G44" sqref="G44"/>
    </sheetView>
  </sheetViews>
  <sheetFormatPr defaultColWidth="9.140625" defaultRowHeight="15" x14ac:dyDescent="0.25"/>
  <cols>
    <col min="1" max="1" width="14.140625" customWidth="1"/>
  </cols>
  <sheetData>
    <row r="1" spans="1:10" ht="45" x14ac:dyDescent="0.25">
      <c r="A1" s="8" t="s">
        <v>230</v>
      </c>
      <c r="B1" s="8" t="s">
        <v>236</v>
      </c>
      <c r="C1" s="9" t="s">
        <v>237</v>
      </c>
    </row>
    <row r="2" spans="1:10" x14ac:dyDescent="0.25">
      <c r="A2" t="s">
        <v>14</v>
      </c>
      <c r="B2">
        <v>1</v>
      </c>
      <c r="C2">
        <v>6.83</v>
      </c>
      <c r="F2" t="s">
        <v>935</v>
      </c>
    </row>
    <row r="3" spans="1:10" x14ac:dyDescent="0.25">
      <c r="B3">
        <v>2</v>
      </c>
      <c r="C3">
        <v>6.4</v>
      </c>
      <c r="F3" t="s">
        <v>934</v>
      </c>
      <c r="G3" t="s">
        <v>932</v>
      </c>
      <c r="I3" t="s">
        <v>934</v>
      </c>
      <c r="J3" t="s">
        <v>932</v>
      </c>
    </row>
    <row r="4" spans="1:10" x14ac:dyDescent="0.25">
      <c r="B4">
        <v>3</v>
      </c>
      <c r="C4">
        <v>6.39</v>
      </c>
      <c r="F4" t="s">
        <v>896</v>
      </c>
      <c r="G4" s="10">
        <v>1.3759999999999999E-7</v>
      </c>
      <c r="I4" t="s">
        <v>911</v>
      </c>
      <c r="J4">
        <v>4.6279999999999997E-5</v>
      </c>
    </row>
    <row r="5" spans="1:10" x14ac:dyDescent="0.25">
      <c r="B5">
        <v>4</v>
      </c>
      <c r="C5">
        <v>6.18</v>
      </c>
      <c r="F5" t="s">
        <v>897</v>
      </c>
      <c r="G5">
        <v>9.4370000000000006E-5</v>
      </c>
      <c r="I5" t="s">
        <v>912</v>
      </c>
      <c r="J5">
        <v>0.29759999999999998</v>
      </c>
    </row>
    <row r="6" spans="1:10" x14ac:dyDescent="0.25">
      <c r="B6">
        <v>5</v>
      </c>
      <c r="C6">
        <v>5.67</v>
      </c>
      <c r="F6" t="s">
        <v>898</v>
      </c>
      <c r="G6">
        <v>0.88919999999999999</v>
      </c>
      <c r="I6" t="s">
        <v>913</v>
      </c>
      <c r="J6">
        <v>9.2069999999999999E-2</v>
      </c>
    </row>
    <row r="7" spans="1:10" x14ac:dyDescent="0.25">
      <c r="A7" t="s">
        <v>231</v>
      </c>
      <c r="B7">
        <v>1</v>
      </c>
      <c r="C7">
        <v>2.16</v>
      </c>
      <c r="F7" t="s">
        <v>899</v>
      </c>
      <c r="G7" s="10">
        <v>2.1619999999999999E-7</v>
      </c>
      <c r="I7" t="s">
        <v>917</v>
      </c>
      <c r="J7">
        <v>1.181E-5</v>
      </c>
    </row>
    <row r="8" spans="1:10" x14ac:dyDescent="0.25">
      <c r="B8">
        <v>2</v>
      </c>
      <c r="C8">
        <v>1.6</v>
      </c>
      <c r="F8" t="s">
        <v>900</v>
      </c>
      <c r="G8" s="10">
        <v>6.7809999999999996E-8</v>
      </c>
      <c r="I8" t="s">
        <v>918</v>
      </c>
      <c r="J8">
        <v>2.1129999999999999E-5</v>
      </c>
    </row>
    <row r="9" spans="1:10" x14ac:dyDescent="0.25">
      <c r="B9">
        <v>3</v>
      </c>
      <c r="C9">
        <v>1.57</v>
      </c>
      <c r="F9" t="s">
        <v>904</v>
      </c>
      <c r="G9" s="11">
        <v>0.14979999999999999</v>
      </c>
      <c r="I9" t="s">
        <v>922</v>
      </c>
      <c r="J9">
        <v>0.2021</v>
      </c>
    </row>
    <row r="10" spans="1:10" x14ac:dyDescent="0.25">
      <c r="B10">
        <v>4</v>
      </c>
      <c r="C10">
        <v>1.39</v>
      </c>
      <c r="F10" t="s">
        <v>905</v>
      </c>
      <c r="G10">
        <v>9.1640000000000007E-6</v>
      </c>
    </row>
    <row r="11" spans="1:10" x14ac:dyDescent="0.25">
      <c r="B11">
        <v>5</v>
      </c>
      <c r="C11">
        <v>0.9</v>
      </c>
      <c r="F11" t="s">
        <v>906</v>
      </c>
      <c r="G11">
        <v>0.46750000000000003</v>
      </c>
    </row>
    <row r="12" spans="1:10" x14ac:dyDescent="0.25">
      <c r="A12" t="s">
        <v>245</v>
      </c>
      <c r="B12">
        <v>1</v>
      </c>
      <c r="C12">
        <v>3.5</v>
      </c>
      <c r="F12" t="s">
        <v>907</v>
      </c>
      <c r="G12">
        <v>0.60780000000000001</v>
      </c>
    </row>
    <row r="13" spans="1:10" x14ac:dyDescent="0.25">
      <c r="B13">
        <v>2</v>
      </c>
      <c r="C13">
        <v>2.4900000000000002</v>
      </c>
    </row>
    <row r="14" spans="1:10" x14ac:dyDescent="0.25">
      <c r="B14">
        <v>3</v>
      </c>
      <c r="C14">
        <v>2.2400000000000002</v>
      </c>
    </row>
    <row r="15" spans="1:10" x14ac:dyDescent="0.25">
      <c r="B15">
        <v>4</v>
      </c>
      <c r="C15">
        <v>1.77</v>
      </c>
    </row>
    <row r="16" spans="1:10" x14ac:dyDescent="0.25">
      <c r="B16">
        <v>5</v>
      </c>
      <c r="C16">
        <v>1.2</v>
      </c>
    </row>
    <row r="17" spans="1:6" x14ac:dyDescent="0.25">
      <c r="A17" t="s">
        <v>246</v>
      </c>
      <c r="B17">
        <v>1</v>
      </c>
      <c r="C17">
        <v>7.52</v>
      </c>
    </row>
    <row r="18" spans="1:6" x14ac:dyDescent="0.25">
      <c r="B18">
        <v>2</v>
      </c>
      <c r="C18">
        <v>6.49</v>
      </c>
    </row>
    <row r="19" spans="1:6" x14ac:dyDescent="0.25">
      <c r="B19">
        <v>3</v>
      </c>
      <c r="C19">
        <v>6.18</v>
      </c>
    </row>
    <row r="20" spans="1:6" x14ac:dyDescent="0.25">
      <c r="B20">
        <v>4</v>
      </c>
      <c r="C20">
        <v>6.1</v>
      </c>
    </row>
    <row r="21" spans="1:6" x14ac:dyDescent="0.25">
      <c r="B21">
        <v>5</v>
      </c>
      <c r="C21">
        <v>5.46</v>
      </c>
    </row>
    <row r="22" spans="1:6" x14ac:dyDescent="0.25">
      <c r="A22" t="s">
        <v>247</v>
      </c>
      <c r="B22">
        <v>1</v>
      </c>
      <c r="C22">
        <v>2.4</v>
      </c>
    </row>
    <row r="23" spans="1:6" x14ac:dyDescent="0.25">
      <c r="B23">
        <v>2</v>
      </c>
      <c r="C23">
        <v>1.99</v>
      </c>
    </row>
    <row r="24" spans="1:6" x14ac:dyDescent="0.25">
      <c r="B24">
        <v>3</v>
      </c>
      <c r="C24">
        <v>1.57</v>
      </c>
    </row>
    <row r="25" spans="1:6" x14ac:dyDescent="0.25">
      <c r="B25">
        <v>4</v>
      </c>
      <c r="C25">
        <v>1.55</v>
      </c>
    </row>
    <row r="26" spans="1:6" x14ac:dyDescent="0.25">
      <c r="B26">
        <v>5</v>
      </c>
      <c r="C26">
        <v>1.21</v>
      </c>
    </row>
    <row r="27" spans="1:6" x14ac:dyDescent="0.25">
      <c r="A27" t="s">
        <v>248</v>
      </c>
      <c r="B27">
        <v>1</v>
      </c>
      <c r="C27">
        <v>0.95</v>
      </c>
    </row>
    <row r="28" spans="1:6" x14ac:dyDescent="0.25">
      <c r="B28">
        <v>2</v>
      </c>
      <c r="C28">
        <v>1.32</v>
      </c>
    </row>
    <row r="29" spans="1:6" x14ac:dyDescent="0.25">
      <c r="B29">
        <v>3</v>
      </c>
      <c r="C29">
        <v>1.32</v>
      </c>
    </row>
    <row r="30" spans="1:6" x14ac:dyDescent="0.25">
      <c r="B30">
        <v>4</v>
      </c>
      <c r="C30">
        <v>1.51</v>
      </c>
    </row>
    <row r="31" spans="1:6" x14ac:dyDescent="0.25">
      <c r="B31">
        <v>5</v>
      </c>
      <c r="C31">
        <v>1.85</v>
      </c>
    </row>
    <row r="32" spans="1:6" x14ac:dyDescent="0.25">
      <c r="A32" s="8" t="s">
        <v>936</v>
      </c>
      <c r="B32" s="8"/>
      <c r="C32" s="8"/>
      <c r="F32" t="s">
        <v>935</v>
      </c>
    </row>
    <row r="33" spans="1:6" x14ac:dyDescent="0.25">
      <c r="A33" t="s">
        <v>231</v>
      </c>
      <c r="B33">
        <v>1</v>
      </c>
      <c r="C33">
        <v>2</v>
      </c>
      <c r="F33">
        <v>1.6050000000000001E-3</v>
      </c>
    </row>
    <row r="34" spans="1:6" x14ac:dyDescent="0.25">
      <c r="B34">
        <v>2</v>
      </c>
      <c r="C34">
        <v>2.2400000000000002</v>
      </c>
    </row>
    <row r="35" spans="1:6" x14ac:dyDescent="0.25">
      <c r="B35">
        <v>3</v>
      </c>
      <c r="C35">
        <v>2.16</v>
      </c>
    </row>
    <row r="36" spans="1:6" x14ac:dyDescent="0.25">
      <c r="B36">
        <v>4</v>
      </c>
      <c r="C36">
        <v>2.5099999999999998</v>
      </c>
    </row>
    <row r="37" spans="1:6" x14ac:dyDescent="0.25">
      <c r="A37" t="s">
        <v>249</v>
      </c>
      <c r="B37">
        <v>1</v>
      </c>
      <c r="C37">
        <v>6.02</v>
      </c>
    </row>
    <row r="38" spans="1:6" x14ac:dyDescent="0.25">
      <c r="B38">
        <v>2</v>
      </c>
      <c r="C38">
        <v>5.63</v>
      </c>
    </row>
    <row r="39" spans="1:6" x14ac:dyDescent="0.25">
      <c r="B39">
        <v>3</v>
      </c>
      <c r="C39">
        <v>5.4</v>
      </c>
    </row>
    <row r="40" spans="1:6" x14ac:dyDescent="0.25">
      <c r="B40">
        <v>4</v>
      </c>
      <c r="C40">
        <v>4.400000000000000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H587"/>
  <sheetViews>
    <sheetView workbookViewId="0">
      <selection activeCell="K21" sqref="A21:K21"/>
    </sheetView>
  </sheetViews>
  <sheetFormatPr defaultColWidth="9.140625" defaultRowHeight="15" x14ac:dyDescent="0.25"/>
  <sheetData>
    <row r="1" spans="1:34" x14ac:dyDescent="0.25">
      <c r="A1" t="s">
        <v>173</v>
      </c>
      <c r="B1" t="s">
        <v>68</v>
      </c>
      <c r="C1" t="s">
        <v>174</v>
      </c>
      <c r="D1" t="s">
        <v>175</v>
      </c>
      <c r="E1" t="s">
        <v>176</v>
      </c>
      <c r="F1" t="s">
        <v>140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  <c r="O1" t="s">
        <v>185</v>
      </c>
      <c r="P1" t="s">
        <v>186</v>
      </c>
      <c r="Q1" t="s">
        <v>187</v>
      </c>
      <c r="R1" t="s">
        <v>188</v>
      </c>
      <c r="S1" t="s">
        <v>189</v>
      </c>
      <c r="T1" t="s">
        <v>190</v>
      </c>
      <c r="U1" t="s">
        <v>191</v>
      </c>
      <c r="V1" t="s">
        <v>192</v>
      </c>
      <c r="W1" t="s">
        <v>193</v>
      </c>
      <c r="X1" t="s">
        <v>194</v>
      </c>
      <c r="Y1" t="s">
        <v>195</v>
      </c>
      <c r="Z1" t="s">
        <v>196</v>
      </c>
      <c r="AA1" t="s">
        <v>197</v>
      </c>
      <c r="AB1" t="s">
        <v>198</v>
      </c>
      <c r="AC1" t="s">
        <v>199</v>
      </c>
      <c r="AD1" t="s">
        <v>200</v>
      </c>
      <c r="AE1" t="s">
        <v>201</v>
      </c>
      <c r="AF1" t="s">
        <v>202</v>
      </c>
      <c r="AG1" t="s">
        <v>203</v>
      </c>
      <c r="AH1" t="s">
        <v>204</v>
      </c>
    </row>
    <row r="2" spans="1:34" x14ac:dyDescent="0.25">
      <c r="A2">
        <v>17.303999999999998</v>
      </c>
      <c r="B2">
        <v>2.472</v>
      </c>
      <c r="C2">
        <v>2.2730000000000001</v>
      </c>
      <c r="D2">
        <v>1.889</v>
      </c>
      <c r="E2">
        <v>25.858000000000001</v>
      </c>
      <c r="F2">
        <v>1.9039999999999999</v>
      </c>
      <c r="G2">
        <v>3.6469999999999998</v>
      </c>
      <c r="H2">
        <v>1.986</v>
      </c>
      <c r="I2">
        <v>2.6859999999999999</v>
      </c>
      <c r="J2">
        <v>2.7690000000000001</v>
      </c>
      <c r="K2">
        <v>0.91</v>
      </c>
      <c r="L2">
        <v>0.80200000000000005</v>
      </c>
      <c r="M2">
        <v>2.161</v>
      </c>
      <c r="N2">
        <v>2.1589999999999998</v>
      </c>
      <c r="O2">
        <v>1.403</v>
      </c>
      <c r="P2">
        <v>0.63300000000000001</v>
      </c>
      <c r="Q2">
        <v>0.79</v>
      </c>
      <c r="R2">
        <v>0.52400000000000002</v>
      </c>
      <c r="S2">
        <v>11.111000000000001</v>
      </c>
      <c r="T2">
        <v>1.19</v>
      </c>
      <c r="U2">
        <v>8.19</v>
      </c>
      <c r="V2">
        <v>1.329</v>
      </c>
      <c r="W2">
        <v>2.2109999999999999</v>
      </c>
      <c r="X2">
        <v>2.2240000000000002</v>
      </c>
      <c r="Y2">
        <v>0.45300000000000001</v>
      </c>
      <c r="Z2">
        <v>1.619</v>
      </c>
      <c r="AA2">
        <v>15.936</v>
      </c>
      <c r="AB2">
        <v>1.08</v>
      </c>
      <c r="AC2">
        <v>12.874000000000001</v>
      </c>
      <c r="AD2">
        <v>0.76600000000000001</v>
      </c>
      <c r="AE2">
        <v>10.906000000000001</v>
      </c>
      <c r="AF2">
        <v>1.734</v>
      </c>
      <c r="AG2">
        <v>23.111000000000001</v>
      </c>
      <c r="AH2">
        <v>1.464</v>
      </c>
    </row>
    <row r="3" spans="1:34" x14ac:dyDescent="0.25">
      <c r="A3">
        <v>15.065</v>
      </c>
      <c r="B3">
        <v>0.92300000000000004</v>
      </c>
      <c r="C3">
        <v>2.2869999999999999</v>
      </c>
      <c r="D3">
        <v>1.085</v>
      </c>
      <c r="E3">
        <v>27.405999999999999</v>
      </c>
      <c r="F3">
        <v>0.61099999999999999</v>
      </c>
      <c r="G3">
        <v>2.8679999999999999</v>
      </c>
      <c r="H3">
        <v>2.8479999999999999</v>
      </c>
      <c r="I3">
        <v>5.35</v>
      </c>
      <c r="J3">
        <v>3.25</v>
      </c>
      <c r="K3">
        <v>0.76300000000000001</v>
      </c>
      <c r="L3">
        <v>1.7070000000000001</v>
      </c>
      <c r="M3">
        <v>1.1910000000000001</v>
      </c>
      <c r="N3">
        <v>1.21</v>
      </c>
      <c r="O3">
        <v>0.15</v>
      </c>
      <c r="P3">
        <v>1.6419999999999999</v>
      </c>
      <c r="Q3">
        <v>0.83399999999999996</v>
      </c>
      <c r="R3">
        <v>1.1339999999999999</v>
      </c>
      <c r="S3">
        <v>11.5</v>
      </c>
      <c r="T3">
        <v>0.85299999999999998</v>
      </c>
      <c r="U3">
        <v>9.4670000000000005</v>
      </c>
      <c r="V3">
        <v>0.58499999999999996</v>
      </c>
      <c r="W3">
        <v>1.1759999999999999</v>
      </c>
      <c r="X3">
        <v>1.5169999999999999</v>
      </c>
      <c r="Y3">
        <v>1.4330000000000001</v>
      </c>
      <c r="Z3">
        <v>1.8140000000000001</v>
      </c>
      <c r="AA3">
        <v>28.306999999999999</v>
      </c>
      <c r="AB3">
        <v>1.0449999999999999</v>
      </c>
      <c r="AC3">
        <v>19.852</v>
      </c>
      <c r="AD3">
        <v>0.95099999999999996</v>
      </c>
      <c r="AE3">
        <v>17.331</v>
      </c>
      <c r="AF3">
        <v>2.3220000000000001</v>
      </c>
      <c r="AG3">
        <v>23.067</v>
      </c>
      <c r="AH3">
        <v>0.84899999999999998</v>
      </c>
    </row>
    <row r="4" spans="1:34" x14ac:dyDescent="0.25">
      <c r="A4">
        <v>14.465</v>
      </c>
      <c r="B4">
        <v>1.0580000000000001</v>
      </c>
      <c r="C4">
        <v>1.7310000000000001</v>
      </c>
      <c r="D4">
        <v>1.3160000000000001</v>
      </c>
      <c r="E4">
        <v>29.652999999999999</v>
      </c>
      <c r="F4">
        <v>0.76200000000000001</v>
      </c>
      <c r="G4">
        <v>3.1240000000000001</v>
      </c>
      <c r="H4">
        <v>2.91</v>
      </c>
      <c r="I4">
        <v>3.6890000000000001</v>
      </c>
      <c r="J4">
        <v>2.1829999999999998</v>
      </c>
      <c r="K4">
        <v>1.9770000000000001</v>
      </c>
      <c r="L4">
        <v>1.4179999999999999</v>
      </c>
      <c r="M4">
        <v>1.6180000000000001</v>
      </c>
      <c r="N4">
        <v>1.7529999999999999</v>
      </c>
      <c r="O4">
        <v>0.92400000000000004</v>
      </c>
      <c r="P4">
        <v>0.38800000000000001</v>
      </c>
      <c r="Q4">
        <v>0.158</v>
      </c>
      <c r="R4">
        <v>1.333</v>
      </c>
      <c r="S4">
        <v>8.202</v>
      </c>
      <c r="T4">
        <v>2.3980000000000001</v>
      </c>
      <c r="U4">
        <v>7.8230000000000004</v>
      </c>
      <c r="V4">
        <v>0.65100000000000002</v>
      </c>
      <c r="W4">
        <v>1.421</v>
      </c>
      <c r="X4">
        <v>1.9750000000000001</v>
      </c>
      <c r="Y4">
        <v>0.70299999999999996</v>
      </c>
      <c r="Z4">
        <v>2.6139999999999999</v>
      </c>
      <c r="AA4">
        <v>25.087</v>
      </c>
      <c r="AB4">
        <v>0.72899999999999998</v>
      </c>
      <c r="AC4">
        <v>18.181000000000001</v>
      </c>
      <c r="AD4">
        <v>0.66900000000000004</v>
      </c>
      <c r="AE4">
        <v>15.433999999999999</v>
      </c>
      <c r="AF4">
        <v>5.391</v>
      </c>
      <c r="AG4">
        <v>20.878</v>
      </c>
      <c r="AH4">
        <v>0.71699999999999997</v>
      </c>
    </row>
    <row r="5" spans="1:34" x14ac:dyDescent="0.25">
      <c r="A5">
        <v>26.751999999999999</v>
      </c>
      <c r="B5">
        <v>1.6140000000000001</v>
      </c>
      <c r="C5">
        <v>1.3080000000000001</v>
      </c>
      <c r="D5">
        <v>1.5129999999999999</v>
      </c>
      <c r="E5">
        <v>27.745999999999999</v>
      </c>
      <c r="F5">
        <v>0.38500000000000001</v>
      </c>
      <c r="G5">
        <v>3.95</v>
      </c>
      <c r="H5">
        <v>2.363</v>
      </c>
      <c r="I5">
        <v>2.4750000000000001</v>
      </c>
      <c r="J5">
        <v>3.1389999999999998</v>
      </c>
      <c r="K5">
        <v>1.5169999999999999</v>
      </c>
      <c r="L5">
        <v>2.2109999999999999</v>
      </c>
      <c r="M5">
        <v>1.9630000000000001</v>
      </c>
      <c r="N5">
        <v>2.298</v>
      </c>
      <c r="O5">
        <v>0.67300000000000004</v>
      </c>
      <c r="P5">
        <v>0.72899999999999998</v>
      </c>
      <c r="Q5">
        <v>0.64</v>
      </c>
      <c r="R5">
        <v>0.73199999999999998</v>
      </c>
      <c r="S5">
        <v>11.563000000000001</v>
      </c>
      <c r="T5">
        <v>0.54</v>
      </c>
      <c r="U5">
        <v>8.4329999999999998</v>
      </c>
      <c r="V5">
        <v>0.85299999999999998</v>
      </c>
      <c r="W5">
        <v>2.0819999999999999</v>
      </c>
      <c r="X5">
        <v>2.9020000000000001</v>
      </c>
      <c r="Y5">
        <v>1.4550000000000001</v>
      </c>
      <c r="Z5">
        <v>1.5680000000000001</v>
      </c>
      <c r="AA5">
        <v>21.004000000000001</v>
      </c>
      <c r="AB5">
        <v>1.417</v>
      </c>
      <c r="AC5">
        <v>16.178999999999998</v>
      </c>
      <c r="AD5">
        <v>1.8109999999999999</v>
      </c>
      <c r="AE5">
        <v>7.9450000000000003</v>
      </c>
      <c r="AF5">
        <v>1.151</v>
      </c>
      <c r="AG5">
        <v>11.461</v>
      </c>
      <c r="AH5">
        <v>1.1850000000000001</v>
      </c>
    </row>
    <row r="6" spans="1:34" x14ac:dyDescent="0.25">
      <c r="A6">
        <v>22.332999999999998</v>
      </c>
      <c r="B6">
        <v>1.3819999999999999</v>
      </c>
      <c r="C6">
        <v>1.9810000000000001</v>
      </c>
      <c r="D6">
        <v>2.2930000000000001</v>
      </c>
      <c r="E6">
        <v>26.155999999999999</v>
      </c>
      <c r="F6">
        <v>0.61799999999999999</v>
      </c>
      <c r="G6">
        <v>3.09</v>
      </c>
      <c r="H6">
        <v>2.8</v>
      </c>
      <c r="I6">
        <v>3.105</v>
      </c>
      <c r="J6">
        <v>2.8580000000000001</v>
      </c>
      <c r="K6">
        <v>1.2509999999999999</v>
      </c>
      <c r="L6">
        <v>0.89500000000000002</v>
      </c>
      <c r="M6">
        <v>1.6459999999999999</v>
      </c>
      <c r="N6">
        <v>2.3180000000000001</v>
      </c>
      <c r="O6">
        <v>1.2989999999999999</v>
      </c>
      <c r="P6">
        <v>0.85099999999999998</v>
      </c>
      <c r="Q6">
        <v>1.046</v>
      </c>
      <c r="R6">
        <v>1.111</v>
      </c>
      <c r="S6">
        <v>9.2200000000000006</v>
      </c>
      <c r="T6">
        <v>0.72199999999999998</v>
      </c>
      <c r="U6">
        <v>8.6069999999999993</v>
      </c>
      <c r="V6">
        <v>0.64400000000000002</v>
      </c>
      <c r="W6">
        <v>2.105</v>
      </c>
      <c r="X6">
        <v>1.1639999999999999</v>
      </c>
      <c r="Y6">
        <v>3.3370000000000002</v>
      </c>
      <c r="Z6">
        <v>1.8979999999999999</v>
      </c>
      <c r="AA6">
        <v>10.776999999999999</v>
      </c>
      <c r="AB6">
        <v>1.0860000000000001</v>
      </c>
      <c r="AC6">
        <v>15.433</v>
      </c>
      <c r="AD6">
        <v>1.909</v>
      </c>
      <c r="AE6">
        <v>11.608000000000001</v>
      </c>
      <c r="AF6">
        <v>1.258</v>
      </c>
      <c r="AG6">
        <v>7.3710000000000004</v>
      </c>
      <c r="AH6">
        <v>0.73299999999999998</v>
      </c>
    </row>
    <row r="7" spans="1:34" x14ac:dyDescent="0.25">
      <c r="A7">
        <v>17.73</v>
      </c>
      <c r="B7">
        <v>1.4</v>
      </c>
      <c r="C7">
        <v>1.6930000000000001</v>
      </c>
      <c r="D7">
        <v>2.161</v>
      </c>
      <c r="E7">
        <v>21.731000000000002</v>
      </c>
      <c r="F7">
        <v>0.61499999999999999</v>
      </c>
      <c r="G7">
        <v>3.089</v>
      </c>
      <c r="H7">
        <v>2.8719999999999999</v>
      </c>
      <c r="I7">
        <v>3.339</v>
      </c>
      <c r="J7">
        <v>2.8029999999999999</v>
      </c>
      <c r="K7">
        <v>0.71699999999999997</v>
      </c>
      <c r="L7">
        <v>0.64300000000000002</v>
      </c>
      <c r="M7">
        <v>2.3260000000000001</v>
      </c>
      <c r="N7">
        <v>1.224</v>
      </c>
      <c r="O7">
        <v>0.76900000000000002</v>
      </c>
      <c r="P7">
        <v>1.1220000000000001</v>
      </c>
      <c r="Q7">
        <v>1.792</v>
      </c>
      <c r="R7">
        <v>0.48299999999999998</v>
      </c>
      <c r="S7">
        <v>9.3019999999999996</v>
      </c>
      <c r="T7">
        <v>1.343</v>
      </c>
      <c r="U7">
        <v>5.335</v>
      </c>
      <c r="V7">
        <v>0.65400000000000003</v>
      </c>
      <c r="W7">
        <v>2.4220000000000002</v>
      </c>
      <c r="X7">
        <v>2.5470000000000002</v>
      </c>
      <c r="Y7">
        <v>1.8080000000000001</v>
      </c>
      <c r="Z7">
        <v>0.84</v>
      </c>
      <c r="AA7">
        <v>19.338000000000001</v>
      </c>
      <c r="AB7">
        <v>0.79700000000000004</v>
      </c>
      <c r="AC7">
        <v>12.397</v>
      </c>
      <c r="AD7">
        <v>1.1559999999999999</v>
      </c>
      <c r="AE7">
        <v>10.288</v>
      </c>
      <c r="AF7">
        <v>1.28</v>
      </c>
      <c r="AG7">
        <v>15.116</v>
      </c>
      <c r="AH7">
        <v>1.2470000000000001</v>
      </c>
    </row>
    <row r="8" spans="1:34" x14ac:dyDescent="0.25">
      <c r="A8">
        <v>23.492999999999999</v>
      </c>
      <c r="B8">
        <v>1.036</v>
      </c>
      <c r="C8">
        <v>1.357</v>
      </c>
      <c r="D8">
        <v>3.0920000000000001</v>
      </c>
      <c r="E8">
        <v>27.242000000000001</v>
      </c>
      <c r="F8">
        <v>0.623</v>
      </c>
      <c r="G8">
        <v>3.258</v>
      </c>
      <c r="H8">
        <v>2.7959999999999998</v>
      </c>
      <c r="I8">
        <v>3.7490000000000001</v>
      </c>
      <c r="J8">
        <v>3.0979999999999999</v>
      </c>
      <c r="K8">
        <v>1.603</v>
      </c>
      <c r="L8">
        <v>0.65400000000000003</v>
      </c>
      <c r="M8">
        <v>2.1560000000000001</v>
      </c>
      <c r="N8">
        <v>1.5369999999999999</v>
      </c>
      <c r="O8">
        <v>0.65700000000000003</v>
      </c>
      <c r="P8">
        <v>0.438</v>
      </c>
      <c r="Q8">
        <v>0.91300000000000003</v>
      </c>
      <c r="R8">
        <v>0.54400000000000004</v>
      </c>
      <c r="S8">
        <v>14.565</v>
      </c>
      <c r="T8">
        <v>1.3280000000000001</v>
      </c>
      <c r="U8">
        <v>5.8639999999999999</v>
      </c>
      <c r="V8">
        <v>2.044</v>
      </c>
      <c r="W8">
        <v>2.6859999999999999</v>
      </c>
      <c r="X8">
        <v>0.94399999999999995</v>
      </c>
      <c r="Y8">
        <v>1.3979999999999999</v>
      </c>
      <c r="Z8">
        <v>0.90500000000000003</v>
      </c>
      <c r="AA8">
        <v>15.955</v>
      </c>
      <c r="AB8">
        <v>0.54900000000000004</v>
      </c>
      <c r="AC8">
        <v>15.016</v>
      </c>
      <c r="AD8">
        <v>0.57799999999999996</v>
      </c>
      <c r="AE8">
        <v>8.5630000000000006</v>
      </c>
      <c r="AF8">
        <v>1.611</v>
      </c>
      <c r="AG8">
        <v>23.66</v>
      </c>
      <c r="AH8">
        <v>1.1839999999999999</v>
      </c>
    </row>
    <row r="9" spans="1:34" x14ac:dyDescent="0.25">
      <c r="A9">
        <v>32.741999999999997</v>
      </c>
      <c r="B9">
        <v>1.026</v>
      </c>
      <c r="C9">
        <v>1.976</v>
      </c>
      <c r="D9">
        <v>2.069</v>
      </c>
      <c r="E9">
        <v>21.934000000000001</v>
      </c>
      <c r="F9">
        <v>0.60699999999999998</v>
      </c>
      <c r="G9">
        <v>2.6739999999999999</v>
      </c>
      <c r="H9">
        <v>3.262</v>
      </c>
      <c r="I9">
        <v>2.68</v>
      </c>
      <c r="J9">
        <v>4.891</v>
      </c>
      <c r="K9">
        <v>0.96799999999999997</v>
      </c>
      <c r="L9">
        <v>1.5940000000000001</v>
      </c>
      <c r="M9">
        <v>1.1759999999999999</v>
      </c>
      <c r="N9">
        <v>1.8120000000000001</v>
      </c>
      <c r="O9">
        <v>0.625</v>
      </c>
      <c r="P9">
        <v>0.5</v>
      </c>
      <c r="Q9">
        <v>0.68899999999999995</v>
      </c>
      <c r="R9">
        <v>0.43099999999999999</v>
      </c>
      <c r="S9">
        <v>9.2810000000000006</v>
      </c>
      <c r="T9">
        <v>0.80200000000000005</v>
      </c>
      <c r="U9">
        <v>6.6920000000000002</v>
      </c>
      <c r="V9">
        <v>0.75700000000000001</v>
      </c>
      <c r="W9">
        <v>2.62</v>
      </c>
      <c r="X9">
        <v>3.371</v>
      </c>
      <c r="Y9">
        <v>2.0920000000000001</v>
      </c>
      <c r="Z9">
        <v>1.536</v>
      </c>
      <c r="AA9">
        <v>19.361999999999998</v>
      </c>
      <c r="AB9">
        <v>1.181</v>
      </c>
      <c r="AC9">
        <v>16.997</v>
      </c>
      <c r="AD9">
        <v>0.91400000000000003</v>
      </c>
      <c r="AE9">
        <v>12.491</v>
      </c>
      <c r="AF9">
        <v>0.43099999999999999</v>
      </c>
      <c r="AG9">
        <v>16.690000000000001</v>
      </c>
      <c r="AH9">
        <v>1.1419999999999999</v>
      </c>
    </row>
    <row r="10" spans="1:34" x14ac:dyDescent="0.25">
      <c r="A10">
        <v>15.920999999999999</v>
      </c>
      <c r="B10">
        <v>1.4039999999999999</v>
      </c>
      <c r="C10">
        <v>2.4940000000000002</v>
      </c>
      <c r="D10">
        <v>2.2570000000000001</v>
      </c>
      <c r="E10">
        <v>27.77</v>
      </c>
      <c r="F10">
        <v>1.0229999999999999</v>
      </c>
      <c r="G10">
        <v>3.5590000000000002</v>
      </c>
      <c r="H10">
        <v>2.2109999999999999</v>
      </c>
      <c r="I10">
        <v>2.42</v>
      </c>
      <c r="J10">
        <v>5.21</v>
      </c>
      <c r="K10">
        <v>1.8080000000000001</v>
      </c>
      <c r="L10">
        <v>0.84199999999999997</v>
      </c>
      <c r="M10">
        <v>1.8120000000000001</v>
      </c>
      <c r="N10">
        <v>2.02</v>
      </c>
      <c r="O10">
        <v>0.73799999999999999</v>
      </c>
      <c r="P10">
        <v>0.432</v>
      </c>
      <c r="Q10">
        <v>0.26</v>
      </c>
      <c r="R10">
        <v>0.51600000000000001</v>
      </c>
      <c r="S10">
        <v>7.085</v>
      </c>
      <c r="T10">
        <v>0.80200000000000005</v>
      </c>
      <c r="U10">
        <v>5.3879999999999999</v>
      </c>
      <c r="V10">
        <v>0.625</v>
      </c>
      <c r="W10">
        <v>2.5459999999999998</v>
      </c>
      <c r="X10">
        <v>1.611</v>
      </c>
      <c r="Y10">
        <v>2.12</v>
      </c>
      <c r="Z10">
        <v>2.6459999999999999</v>
      </c>
      <c r="AA10">
        <v>15.999000000000001</v>
      </c>
      <c r="AB10">
        <v>1.5489999999999999</v>
      </c>
      <c r="AC10">
        <v>8.5820000000000007</v>
      </c>
      <c r="AD10">
        <v>1.7549999999999999</v>
      </c>
      <c r="AE10">
        <v>11.583</v>
      </c>
      <c r="AF10">
        <v>0.71899999999999997</v>
      </c>
      <c r="AG10">
        <v>22.32</v>
      </c>
      <c r="AH10">
        <v>2.1120000000000001</v>
      </c>
    </row>
    <row r="11" spans="1:34" x14ac:dyDescent="0.25">
      <c r="A11">
        <v>16.951000000000001</v>
      </c>
      <c r="B11">
        <v>1.29</v>
      </c>
      <c r="C11">
        <v>2.085</v>
      </c>
      <c r="D11">
        <v>1.2669999999999999</v>
      </c>
      <c r="E11">
        <v>24.263999999999999</v>
      </c>
      <c r="F11">
        <v>0.77600000000000002</v>
      </c>
      <c r="G11">
        <v>3.5840000000000001</v>
      </c>
      <c r="H11">
        <v>2.0499999999999998</v>
      </c>
      <c r="I11">
        <v>3.0939999999999999</v>
      </c>
      <c r="J11">
        <v>2.8969999999999998</v>
      </c>
      <c r="K11">
        <v>1.9119999999999999</v>
      </c>
      <c r="L11">
        <v>0.81499999999999995</v>
      </c>
      <c r="M11">
        <v>1.966</v>
      </c>
      <c r="N11">
        <v>6.1589999999999998</v>
      </c>
      <c r="O11">
        <v>0.6</v>
      </c>
      <c r="P11">
        <v>0.97899999999999998</v>
      </c>
      <c r="Q11">
        <v>0.53100000000000003</v>
      </c>
      <c r="S11">
        <v>6.6790000000000003</v>
      </c>
      <c r="T11">
        <v>0.94099999999999995</v>
      </c>
      <c r="U11">
        <v>10.760999999999999</v>
      </c>
      <c r="V11">
        <v>1.5429999999999999</v>
      </c>
      <c r="W11">
        <v>2.77</v>
      </c>
      <c r="X11">
        <v>2.99</v>
      </c>
      <c r="Y11">
        <v>2.0569999999999999</v>
      </c>
      <c r="Z11">
        <v>1.8939999999999999</v>
      </c>
      <c r="AA11">
        <v>12.878</v>
      </c>
      <c r="AB11">
        <v>1.08</v>
      </c>
      <c r="AC11">
        <v>9.3940000000000001</v>
      </c>
      <c r="AD11">
        <v>0.77100000000000002</v>
      </c>
      <c r="AE11">
        <v>9.7449999999999992</v>
      </c>
      <c r="AF11">
        <v>2.8570000000000002</v>
      </c>
      <c r="AG11">
        <v>18.742999999999999</v>
      </c>
      <c r="AH11">
        <v>1.1000000000000001</v>
      </c>
    </row>
    <row r="12" spans="1:34" x14ac:dyDescent="0.25">
      <c r="A12">
        <v>25.425999999999998</v>
      </c>
      <c r="B12">
        <v>1.123</v>
      </c>
      <c r="C12">
        <v>0.95099999999999996</v>
      </c>
      <c r="D12">
        <v>1.6739999999999999</v>
      </c>
      <c r="E12">
        <v>22.219000000000001</v>
      </c>
      <c r="F12">
        <v>0.877</v>
      </c>
      <c r="G12">
        <v>1.22</v>
      </c>
      <c r="H12">
        <v>2.585</v>
      </c>
      <c r="I12">
        <v>3.2869999999999999</v>
      </c>
      <c r="J12">
        <v>2.7130000000000001</v>
      </c>
      <c r="K12">
        <v>1.139</v>
      </c>
      <c r="L12">
        <v>0.749</v>
      </c>
      <c r="M12">
        <v>2.3239999999999998</v>
      </c>
      <c r="O12">
        <v>0.69099999999999995</v>
      </c>
      <c r="P12">
        <v>0.57099999999999995</v>
      </c>
      <c r="Q12">
        <v>0.52700000000000002</v>
      </c>
      <c r="S12">
        <v>9.0640000000000001</v>
      </c>
      <c r="T12">
        <v>0.64400000000000002</v>
      </c>
      <c r="U12">
        <v>6.117</v>
      </c>
      <c r="V12">
        <v>1.079</v>
      </c>
      <c r="W12">
        <v>3.4009999999999998</v>
      </c>
      <c r="X12">
        <v>1.4630000000000001</v>
      </c>
      <c r="Y12">
        <v>1.242</v>
      </c>
      <c r="Z12">
        <v>1.258</v>
      </c>
      <c r="AB12">
        <v>1.657</v>
      </c>
      <c r="AC12">
        <v>14.124000000000001</v>
      </c>
      <c r="AD12">
        <v>1.5860000000000001</v>
      </c>
      <c r="AE12">
        <v>13.644</v>
      </c>
      <c r="AF12">
        <v>3.032</v>
      </c>
      <c r="AG12">
        <v>13.148999999999999</v>
      </c>
      <c r="AH12">
        <v>1.0660000000000001</v>
      </c>
    </row>
    <row r="13" spans="1:34" x14ac:dyDescent="0.25">
      <c r="A13">
        <v>24.375</v>
      </c>
      <c r="B13">
        <v>1.0089999999999999</v>
      </c>
      <c r="C13">
        <v>2.1179999999999999</v>
      </c>
      <c r="D13">
        <v>1.879</v>
      </c>
      <c r="E13">
        <v>28.715</v>
      </c>
      <c r="F13">
        <v>0.54300000000000004</v>
      </c>
      <c r="G13">
        <v>2.4140000000000001</v>
      </c>
      <c r="H13">
        <v>2.9750000000000001</v>
      </c>
      <c r="I13">
        <v>3.1720000000000002</v>
      </c>
      <c r="J13">
        <v>4.6840000000000002</v>
      </c>
      <c r="K13">
        <v>2.508</v>
      </c>
      <c r="L13">
        <v>0.55900000000000005</v>
      </c>
      <c r="M13">
        <v>1.79</v>
      </c>
      <c r="S13">
        <v>11.161</v>
      </c>
      <c r="T13">
        <v>0.95699999999999996</v>
      </c>
      <c r="U13">
        <v>17.373000000000001</v>
      </c>
      <c r="V13">
        <v>2.5939999999999999</v>
      </c>
      <c r="W13">
        <v>1.597</v>
      </c>
      <c r="X13">
        <v>1.5840000000000001</v>
      </c>
      <c r="Y13">
        <v>0.85599999999999998</v>
      </c>
      <c r="Z13">
        <v>1.556</v>
      </c>
      <c r="AB13">
        <v>0.93200000000000005</v>
      </c>
      <c r="AC13">
        <v>15.541</v>
      </c>
      <c r="AD13">
        <v>0.94099999999999995</v>
      </c>
      <c r="AE13">
        <v>10.351000000000001</v>
      </c>
      <c r="AF13">
        <v>1.1639999999999999</v>
      </c>
      <c r="AG13">
        <v>12.743</v>
      </c>
      <c r="AH13">
        <v>0.65800000000000003</v>
      </c>
    </row>
    <row r="14" spans="1:34" x14ac:dyDescent="0.25">
      <c r="A14">
        <v>15.523</v>
      </c>
      <c r="B14">
        <v>1.1000000000000001</v>
      </c>
      <c r="C14">
        <v>1.8260000000000001</v>
      </c>
      <c r="D14">
        <v>2.3370000000000002</v>
      </c>
      <c r="E14">
        <v>26.158999999999999</v>
      </c>
      <c r="F14">
        <v>1.079</v>
      </c>
      <c r="G14">
        <v>2.6080000000000001</v>
      </c>
      <c r="H14">
        <v>2.7839999999999998</v>
      </c>
      <c r="I14">
        <v>4.2</v>
      </c>
      <c r="J14">
        <v>2.7829999999999999</v>
      </c>
      <c r="L14">
        <v>0.998</v>
      </c>
      <c r="M14">
        <v>1.361</v>
      </c>
      <c r="S14">
        <v>9.2560000000000002</v>
      </c>
      <c r="T14">
        <v>0.82499999999999996</v>
      </c>
      <c r="U14">
        <v>6.4279999999999999</v>
      </c>
      <c r="V14">
        <v>0.86599999999999999</v>
      </c>
      <c r="Y14">
        <v>1.788</v>
      </c>
      <c r="AB14">
        <v>1.2090000000000001</v>
      </c>
      <c r="AC14">
        <v>10.117000000000001</v>
      </c>
      <c r="AD14">
        <v>1.6040000000000001</v>
      </c>
      <c r="AE14">
        <v>8.4909999999999997</v>
      </c>
      <c r="AF14">
        <v>1.581</v>
      </c>
      <c r="AG14">
        <v>23.763999999999999</v>
      </c>
      <c r="AH14">
        <v>1.546</v>
      </c>
    </row>
    <row r="15" spans="1:34" x14ac:dyDescent="0.25">
      <c r="A15">
        <v>16.32</v>
      </c>
      <c r="B15">
        <v>2.0169999999999999</v>
      </c>
      <c r="C15">
        <v>1.72</v>
      </c>
      <c r="D15">
        <v>2.085</v>
      </c>
      <c r="E15">
        <v>22.792000000000002</v>
      </c>
      <c r="F15">
        <v>0.56399999999999995</v>
      </c>
      <c r="G15">
        <v>2.44</v>
      </c>
      <c r="H15">
        <v>3.3010000000000002</v>
      </c>
      <c r="I15">
        <v>2.2109999999999999</v>
      </c>
      <c r="J15">
        <v>4.8769999999999998</v>
      </c>
      <c r="L15">
        <v>2.5299999999999998</v>
      </c>
      <c r="M15">
        <v>1.95</v>
      </c>
      <c r="T15">
        <v>0.83599999999999997</v>
      </c>
      <c r="U15">
        <v>9.0399999999999991</v>
      </c>
      <c r="V15">
        <v>1.028</v>
      </c>
      <c r="Y15">
        <v>1.4510000000000001</v>
      </c>
      <c r="AB15">
        <v>1.105</v>
      </c>
      <c r="AC15">
        <v>14.977</v>
      </c>
      <c r="AD15">
        <v>1.4430000000000001</v>
      </c>
      <c r="AF15">
        <v>3.157</v>
      </c>
      <c r="AG15">
        <v>16.137</v>
      </c>
      <c r="AH15">
        <v>1.135</v>
      </c>
    </row>
    <row r="16" spans="1:34" x14ac:dyDescent="0.25">
      <c r="A16">
        <v>25.835000000000001</v>
      </c>
      <c r="B16">
        <v>1.7370000000000001</v>
      </c>
      <c r="C16">
        <v>2.2210000000000001</v>
      </c>
      <c r="D16">
        <v>3.2090000000000001</v>
      </c>
      <c r="F16">
        <v>1.8220000000000001</v>
      </c>
      <c r="G16">
        <v>3.9420000000000002</v>
      </c>
      <c r="H16">
        <v>3.0350000000000001</v>
      </c>
      <c r="T16">
        <v>1.5049999999999999</v>
      </c>
      <c r="U16">
        <v>7.6219999999999999</v>
      </c>
      <c r="V16">
        <v>1.046</v>
      </c>
      <c r="Y16">
        <v>1.7390000000000001</v>
      </c>
      <c r="AB16">
        <v>0.99299999999999999</v>
      </c>
      <c r="AC16">
        <v>17.635999999999999</v>
      </c>
      <c r="AD16">
        <v>2.899</v>
      </c>
      <c r="AF16">
        <v>1.635</v>
      </c>
      <c r="AG16">
        <v>15.324</v>
      </c>
      <c r="AH16">
        <v>1.071</v>
      </c>
    </row>
    <row r="17" spans="1:20" x14ac:dyDescent="0.25">
      <c r="G17">
        <v>3.827</v>
      </c>
      <c r="T17">
        <v>1.345</v>
      </c>
    </row>
    <row r="18" spans="1:20" x14ac:dyDescent="0.25">
      <c r="G18">
        <v>2.6480000000000001</v>
      </c>
    </row>
    <row r="23" spans="1:20" x14ac:dyDescent="0.25">
      <c r="A23" t="s">
        <v>48</v>
      </c>
    </row>
    <row r="24" spans="1:20" x14ac:dyDescent="0.25">
      <c r="A24" t="s">
        <v>385</v>
      </c>
    </row>
    <row r="25" spans="1:20" x14ac:dyDescent="0.25">
      <c r="A25" t="s">
        <v>349</v>
      </c>
    </row>
    <row r="26" spans="1:20" x14ac:dyDescent="0.25">
      <c r="A26" t="s">
        <v>250</v>
      </c>
      <c r="B26" t="s">
        <v>251</v>
      </c>
      <c r="C26" t="s">
        <v>252</v>
      </c>
      <c r="D26" t="s">
        <v>253</v>
      </c>
      <c r="E26" t="s">
        <v>254</v>
      </c>
      <c r="F26" t="s">
        <v>255</v>
      </c>
      <c r="G26" t="s">
        <v>256</v>
      </c>
      <c r="H26" t="s">
        <v>257</v>
      </c>
    </row>
    <row r="27" spans="1:20" x14ac:dyDescent="0.25">
      <c r="A27" t="s">
        <v>258</v>
      </c>
      <c r="B27">
        <v>19.3096</v>
      </c>
      <c r="C27">
        <v>0.51439999999999997</v>
      </c>
      <c r="D27">
        <v>37.5364</v>
      </c>
      <c r="E27">
        <v>16.5182</v>
      </c>
      <c r="F27">
        <v>22.100999999999999</v>
      </c>
      <c r="G27">
        <v>2.7913999999999999</v>
      </c>
      <c r="H27" s="10">
        <v>1.174E-10</v>
      </c>
    </row>
    <row r="28" spans="1:20" x14ac:dyDescent="0.25">
      <c r="A28" t="s">
        <v>259</v>
      </c>
      <c r="B28">
        <v>18.814299999999999</v>
      </c>
      <c r="C28">
        <v>0.51439999999999997</v>
      </c>
      <c r="D28">
        <v>36.573500000000003</v>
      </c>
      <c r="E28">
        <v>16.0229</v>
      </c>
      <c r="F28">
        <v>21.605599999999999</v>
      </c>
      <c r="G28">
        <v>2.7913999999999999</v>
      </c>
      <c r="H28" s="10">
        <v>1.174E-10</v>
      </c>
    </row>
    <row r="29" spans="1:20" x14ac:dyDescent="0.25">
      <c r="A29" t="s">
        <v>260</v>
      </c>
      <c r="B29">
        <v>18.6739</v>
      </c>
      <c r="C29">
        <v>0.51439999999999997</v>
      </c>
      <c r="D29">
        <v>36.300699999999999</v>
      </c>
      <c r="E29">
        <v>15.8826</v>
      </c>
      <c r="F29">
        <v>21.465299999999999</v>
      </c>
      <c r="G29">
        <v>2.7913999999999999</v>
      </c>
      <c r="H29" s="10">
        <v>1.174E-10</v>
      </c>
    </row>
    <row r="30" spans="1:20" x14ac:dyDescent="0.25">
      <c r="A30" t="s">
        <v>261</v>
      </c>
      <c r="B30">
        <v>5.0065999999999997</v>
      </c>
      <c r="C30">
        <v>0.52349999999999997</v>
      </c>
      <c r="D30">
        <v>9.5632000000000001</v>
      </c>
      <c r="E30">
        <v>2.1657999999999999</v>
      </c>
      <c r="F30">
        <v>7.8474000000000004</v>
      </c>
      <c r="G30">
        <v>2.8408000000000002</v>
      </c>
      <c r="H30" s="10">
        <v>2.4949999999999998E-8</v>
      </c>
    </row>
    <row r="31" spans="1:20" x14ac:dyDescent="0.25">
      <c r="A31" t="s">
        <v>262</v>
      </c>
      <c r="B31">
        <v>19.828399999999998</v>
      </c>
      <c r="C31">
        <v>0.51439999999999997</v>
      </c>
      <c r="D31">
        <v>38.544899999999998</v>
      </c>
      <c r="E31">
        <v>17.036999999999999</v>
      </c>
      <c r="F31">
        <v>22.619800000000001</v>
      </c>
      <c r="G31">
        <v>2.7913999999999999</v>
      </c>
      <c r="H31" s="10">
        <v>1.174E-10</v>
      </c>
    </row>
    <row r="32" spans="1:20" x14ac:dyDescent="0.25">
      <c r="A32" t="s">
        <v>263</v>
      </c>
      <c r="B32">
        <v>17.626899999999999</v>
      </c>
      <c r="C32">
        <v>0.49909999999999999</v>
      </c>
      <c r="D32">
        <v>35.319899999999997</v>
      </c>
      <c r="E32">
        <v>14.918900000000001</v>
      </c>
      <c r="F32">
        <v>20.334900000000001</v>
      </c>
      <c r="G32">
        <v>2.7080000000000002</v>
      </c>
      <c r="H32" s="10">
        <v>1.174E-10</v>
      </c>
    </row>
    <row r="33" spans="1:8" x14ac:dyDescent="0.25">
      <c r="A33" t="s">
        <v>264</v>
      </c>
      <c r="B33">
        <v>17.963799999999999</v>
      </c>
      <c r="C33">
        <v>0.51439999999999997</v>
      </c>
      <c r="D33">
        <v>34.920200000000001</v>
      </c>
      <c r="E33">
        <v>15.1724</v>
      </c>
      <c r="F33">
        <v>20.755199999999999</v>
      </c>
      <c r="G33">
        <v>2.7913999999999999</v>
      </c>
      <c r="H33" s="10">
        <v>1.174E-10</v>
      </c>
    </row>
    <row r="34" spans="1:8" x14ac:dyDescent="0.25">
      <c r="A34" t="s">
        <v>265</v>
      </c>
      <c r="B34">
        <v>17.435400000000001</v>
      </c>
      <c r="C34">
        <v>0.52349999999999997</v>
      </c>
      <c r="D34">
        <v>33.303600000000003</v>
      </c>
      <c r="E34">
        <v>14.5946</v>
      </c>
      <c r="F34">
        <v>20.276199999999999</v>
      </c>
      <c r="G34">
        <v>2.8408000000000002</v>
      </c>
      <c r="H34" s="10">
        <v>1.174E-10</v>
      </c>
    </row>
    <row r="35" spans="1:8" x14ac:dyDescent="0.25">
      <c r="A35" t="s">
        <v>266</v>
      </c>
      <c r="B35">
        <v>17.242699999999999</v>
      </c>
      <c r="C35">
        <v>0.52349999999999997</v>
      </c>
      <c r="D35">
        <v>32.935499999999998</v>
      </c>
      <c r="E35">
        <v>14.401899999999999</v>
      </c>
      <c r="F35">
        <v>20.083500000000001</v>
      </c>
      <c r="G35">
        <v>2.8408000000000002</v>
      </c>
      <c r="H35" s="10">
        <v>1.174E-10</v>
      </c>
    </row>
    <row r="36" spans="1:8" x14ac:dyDescent="0.25">
      <c r="A36" t="s">
        <v>267</v>
      </c>
      <c r="B36">
        <v>19.259599999999999</v>
      </c>
      <c r="C36">
        <v>0.54559999999999997</v>
      </c>
      <c r="D36">
        <v>35.297899999999998</v>
      </c>
      <c r="E36">
        <v>16.2989</v>
      </c>
      <c r="F36">
        <v>22.220300000000002</v>
      </c>
      <c r="G36">
        <v>2.9607000000000001</v>
      </c>
      <c r="H36" s="10">
        <v>1.174E-10</v>
      </c>
    </row>
    <row r="37" spans="1:8" x14ac:dyDescent="0.25">
      <c r="A37" t="s">
        <v>268</v>
      </c>
      <c r="B37">
        <v>19.509699999999999</v>
      </c>
      <c r="C37">
        <v>0.52349999999999997</v>
      </c>
      <c r="D37">
        <v>37.265700000000002</v>
      </c>
      <c r="E37">
        <v>16.668900000000001</v>
      </c>
      <c r="F37">
        <v>22.3505</v>
      </c>
      <c r="G37">
        <v>2.8408000000000002</v>
      </c>
      <c r="H37" s="10">
        <v>1.174E-10</v>
      </c>
    </row>
    <row r="38" spans="1:8" x14ac:dyDescent="0.25">
      <c r="A38" t="s">
        <v>269</v>
      </c>
      <c r="B38">
        <v>18.865200000000002</v>
      </c>
      <c r="C38">
        <v>0.52349999999999997</v>
      </c>
      <c r="D38">
        <v>36.034599999999998</v>
      </c>
      <c r="E38">
        <v>16.0244</v>
      </c>
      <c r="F38">
        <v>21.706</v>
      </c>
      <c r="G38">
        <v>2.8408000000000002</v>
      </c>
      <c r="H38" s="10">
        <v>1.174E-10</v>
      </c>
    </row>
    <row r="39" spans="1:8" x14ac:dyDescent="0.25">
      <c r="A39" t="s">
        <v>270</v>
      </c>
      <c r="B39">
        <v>18.433299999999999</v>
      </c>
      <c r="C39">
        <v>0.57509999999999994</v>
      </c>
      <c r="D39">
        <v>32.049999999999997</v>
      </c>
      <c r="E39">
        <v>15.3125</v>
      </c>
      <c r="F39">
        <v>21.554200000000002</v>
      </c>
      <c r="G39">
        <v>3.1208</v>
      </c>
      <c r="H39" s="10">
        <v>1.174E-10</v>
      </c>
    </row>
    <row r="40" spans="1:8" x14ac:dyDescent="0.25">
      <c r="A40" t="s">
        <v>350</v>
      </c>
      <c r="B40">
        <v>19.907</v>
      </c>
      <c r="C40">
        <v>0.55920000000000003</v>
      </c>
      <c r="D40">
        <v>35.596600000000002</v>
      </c>
      <c r="E40">
        <v>16.872399999999999</v>
      </c>
      <c r="F40">
        <v>22.941500000000001</v>
      </c>
      <c r="G40">
        <v>3.0345</v>
      </c>
      <c r="H40" s="10">
        <v>1.174E-10</v>
      </c>
    </row>
    <row r="41" spans="1:8" x14ac:dyDescent="0.25">
      <c r="A41" t="s">
        <v>351</v>
      </c>
      <c r="B41">
        <v>19.929200000000002</v>
      </c>
      <c r="C41">
        <v>0.55920000000000003</v>
      </c>
      <c r="D41">
        <v>35.636299999999999</v>
      </c>
      <c r="E41">
        <v>16.894600000000001</v>
      </c>
      <c r="F41">
        <v>22.963699999999999</v>
      </c>
      <c r="G41">
        <v>3.0345</v>
      </c>
      <c r="H41" s="10">
        <v>1.174E-10</v>
      </c>
    </row>
    <row r="42" spans="1:8" x14ac:dyDescent="0.25">
      <c r="A42" t="s">
        <v>386</v>
      </c>
      <c r="B42">
        <v>19.938700000000001</v>
      </c>
      <c r="C42">
        <v>0.55920000000000003</v>
      </c>
      <c r="D42">
        <v>35.653300000000002</v>
      </c>
      <c r="E42">
        <v>16.904199999999999</v>
      </c>
      <c r="F42">
        <v>22.973199999999999</v>
      </c>
      <c r="G42">
        <v>3.0345</v>
      </c>
      <c r="H42" s="10">
        <v>1.174E-10</v>
      </c>
    </row>
    <row r="43" spans="1:8" x14ac:dyDescent="0.25">
      <c r="A43" t="s">
        <v>387</v>
      </c>
      <c r="B43">
        <v>19.925899999999999</v>
      </c>
      <c r="C43">
        <v>0.59399999999999997</v>
      </c>
      <c r="D43">
        <v>33.545000000000002</v>
      </c>
      <c r="E43">
        <v>16.7027</v>
      </c>
      <c r="F43">
        <v>23.149100000000001</v>
      </c>
      <c r="G43">
        <v>3.2231999999999998</v>
      </c>
      <c r="H43" s="10">
        <v>1.174E-10</v>
      </c>
    </row>
    <row r="44" spans="1:8" x14ac:dyDescent="0.25">
      <c r="A44" t="s">
        <v>388</v>
      </c>
      <c r="B44">
        <v>10.837</v>
      </c>
      <c r="C44">
        <v>0.53380000000000005</v>
      </c>
      <c r="D44">
        <v>20.3</v>
      </c>
      <c r="E44">
        <v>7.9402999999999997</v>
      </c>
      <c r="F44">
        <v>13.7338</v>
      </c>
      <c r="G44">
        <v>2.8967000000000001</v>
      </c>
      <c r="H44" s="10">
        <v>1.174E-10</v>
      </c>
    </row>
    <row r="45" spans="1:8" x14ac:dyDescent="0.25">
      <c r="A45" t="s">
        <v>389</v>
      </c>
      <c r="B45">
        <v>19.617899999999999</v>
      </c>
      <c r="C45">
        <v>0.50629999999999997</v>
      </c>
      <c r="D45">
        <v>38.745899999999999</v>
      </c>
      <c r="E45">
        <v>16.8705</v>
      </c>
      <c r="F45">
        <v>22.365300000000001</v>
      </c>
      <c r="G45">
        <v>2.7473999999999998</v>
      </c>
      <c r="H45" s="10">
        <v>1.174E-10</v>
      </c>
    </row>
    <row r="46" spans="1:8" x14ac:dyDescent="0.25">
      <c r="A46" t="s">
        <v>390</v>
      </c>
      <c r="B46">
        <v>12.473000000000001</v>
      </c>
      <c r="C46">
        <v>0.51439999999999997</v>
      </c>
      <c r="D46">
        <v>24.246500000000001</v>
      </c>
      <c r="E46">
        <v>9.6815999999999995</v>
      </c>
      <c r="F46">
        <v>15.2644</v>
      </c>
      <c r="G46">
        <v>2.7913999999999999</v>
      </c>
      <c r="H46" s="10">
        <v>1.174E-10</v>
      </c>
    </row>
    <row r="47" spans="1:8" x14ac:dyDescent="0.25">
      <c r="A47" t="s">
        <v>391</v>
      </c>
      <c r="B47">
        <v>19.595800000000001</v>
      </c>
      <c r="C47">
        <v>0.51439999999999997</v>
      </c>
      <c r="D47">
        <v>38.092700000000001</v>
      </c>
      <c r="E47">
        <v>16.804400000000001</v>
      </c>
      <c r="F47">
        <v>22.3872</v>
      </c>
      <c r="G47">
        <v>2.7913999999999999</v>
      </c>
      <c r="H47" s="10">
        <v>1.174E-10</v>
      </c>
    </row>
    <row r="48" spans="1:8" x14ac:dyDescent="0.25">
      <c r="A48" t="s">
        <v>392</v>
      </c>
      <c r="B48">
        <v>18.429200000000002</v>
      </c>
      <c r="C48">
        <v>0.54559999999999997</v>
      </c>
      <c r="D48">
        <v>33.776200000000003</v>
      </c>
      <c r="E48">
        <v>15.4686</v>
      </c>
      <c r="F48">
        <v>21.389900000000001</v>
      </c>
      <c r="G48">
        <v>2.9607000000000001</v>
      </c>
      <c r="H48" s="10">
        <v>1.174E-10</v>
      </c>
    </row>
    <row r="49" spans="1:8" x14ac:dyDescent="0.25">
      <c r="A49" t="s">
        <v>393</v>
      </c>
      <c r="B49">
        <v>18.658000000000001</v>
      </c>
      <c r="C49">
        <v>0.54559999999999997</v>
      </c>
      <c r="D49">
        <v>34.195399999999999</v>
      </c>
      <c r="E49">
        <v>15.6973</v>
      </c>
      <c r="F49">
        <v>21.6187</v>
      </c>
      <c r="G49">
        <v>2.9607000000000001</v>
      </c>
      <c r="H49" s="10">
        <v>1.174E-10</v>
      </c>
    </row>
    <row r="50" spans="1:8" x14ac:dyDescent="0.25">
      <c r="A50" t="s">
        <v>394</v>
      </c>
      <c r="B50">
        <v>19.0869</v>
      </c>
      <c r="C50">
        <v>0.51439999999999997</v>
      </c>
      <c r="D50">
        <v>37.103400000000001</v>
      </c>
      <c r="E50">
        <v>16.295500000000001</v>
      </c>
      <c r="F50">
        <v>21.8782</v>
      </c>
      <c r="G50">
        <v>2.7913999999999999</v>
      </c>
      <c r="H50" s="10">
        <v>1.174E-10</v>
      </c>
    </row>
    <row r="51" spans="1:8" x14ac:dyDescent="0.25">
      <c r="A51" t="s">
        <v>395</v>
      </c>
      <c r="B51">
        <v>19.003299999999999</v>
      </c>
      <c r="C51">
        <v>0.54559999999999997</v>
      </c>
      <c r="D51">
        <v>34.828299999999999</v>
      </c>
      <c r="E51">
        <v>16.0426</v>
      </c>
      <c r="F51">
        <v>21.963999999999999</v>
      </c>
      <c r="G51">
        <v>2.9607000000000001</v>
      </c>
      <c r="H51" s="10">
        <v>1.174E-10</v>
      </c>
    </row>
    <row r="52" spans="1:8" x14ac:dyDescent="0.25">
      <c r="A52" t="s">
        <v>396</v>
      </c>
      <c r="B52">
        <v>2.218</v>
      </c>
      <c r="C52">
        <v>0.57509999999999994</v>
      </c>
      <c r="D52">
        <v>3.8565</v>
      </c>
      <c r="E52">
        <v>-0.90280000000000005</v>
      </c>
      <c r="F52">
        <v>5.3388999999999998</v>
      </c>
      <c r="G52">
        <v>3.1208</v>
      </c>
      <c r="H52">
        <v>0.66810000000000003</v>
      </c>
    </row>
    <row r="53" spans="1:8" x14ac:dyDescent="0.25">
      <c r="A53" t="s">
        <v>397</v>
      </c>
      <c r="B53">
        <v>19.5884</v>
      </c>
      <c r="C53">
        <v>0.51439999999999997</v>
      </c>
      <c r="D53">
        <v>38.078299999999999</v>
      </c>
      <c r="E53">
        <v>16.797000000000001</v>
      </c>
      <c r="F53">
        <v>22.379799999999999</v>
      </c>
      <c r="G53">
        <v>2.7913999999999999</v>
      </c>
      <c r="H53" s="10">
        <v>1.174E-10</v>
      </c>
    </row>
    <row r="54" spans="1:8" x14ac:dyDescent="0.25">
      <c r="A54" t="s">
        <v>398</v>
      </c>
      <c r="B54">
        <v>6.1957000000000004</v>
      </c>
      <c r="C54">
        <v>0.51439999999999997</v>
      </c>
      <c r="D54">
        <v>12.043900000000001</v>
      </c>
      <c r="E54">
        <v>3.4043000000000001</v>
      </c>
      <c r="F54">
        <v>8.9870000000000001</v>
      </c>
      <c r="G54">
        <v>2.7913999999999999</v>
      </c>
      <c r="H54" s="10">
        <v>1.178E-10</v>
      </c>
    </row>
    <row r="55" spans="1:8" x14ac:dyDescent="0.25">
      <c r="A55" t="s">
        <v>399</v>
      </c>
      <c r="B55">
        <v>19.365500000000001</v>
      </c>
      <c r="C55">
        <v>0.51439999999999997</v>
      </c>
      <c r="D55">
        <v>37.645000000000003</v>
      </c>
      <c r="E55">
        <v>16.574100000000001</v>
      </c>
      <c r="F55">
        <v>22.1568</v>
      </c>
      <c r="G55">
        <v>2.7913999999999999</v>
      </c>
      <c r="H55" s="10">
        <v>1.174E-10</v>
      </c>
    </row>
    <row r="56" spans="1:8" x14ac:dyDescent="0.25">
      <c r="A56" t="s">
        <v>400</v>
      </c>
      <c r="B56">
        <v>9.2684999999999995</v>
      </c>
      <c r="C56">
        <v>0.53380000000000005</v>
      </c>
      <c r="D56">
        <v>17.361799999999999</v>
      </c>
      <c r="E56">
        <v>6.3718000000000004</v>
      </c>
      <c r="F56">
        <v>12.1652</v>
      </c>
      <c r="G56">
        <v>2.8967000000000001</v>
      </c>
      <c r="H56" s="10">
        <v>1.174E-10</v>
      </c>
    </row>
    <row r="57" spans="1:8" x14ac:dyDescent="0.25">
      <c r="A57" t="s">
        <v>401</v>
      </c>
      <c r="B57">
        <v>18.727499999999999</v>
      </c>
      <c r="C57">
        <v>0.51439999999999997</v>
      </c>
      <c r="D57">
        <v>36.404699999999998</v>
      </c>
      <c r="E57">
        <v>15.9361</v>
      </c>
      <c r="F57">
        <v>21.518799999999999</v>
      </c>
      <c r="G57">
        <v>2.7913999999999999</v>
      </c>
      <c r="H57" s="10">
        <v>1.174E-10</v>
      </c>
    </row>
    <row r="58" spans="1:8" x14ac:dyDescent="0.25">
      <c r="A58" t="s">
        <v>402</v>
      </c>
      <c r="B58">
        <v>3.1133999999999999</v>
      </c>
      <c r="C58">
        <v>0.51439999999999997</v>
      </c>
      <c r="D58">
        <v>6.0522</v>
      </c>
      <c r="E58">
        <v>0.32200000000000001</v>
      </c>
      <c r="F58">
        <v>5.9047999999999998</v>
      </c>
      <c r="G58">
        <v>2.7913999999999999</v>
      </c>
      <c r="H58">
        <v>9.9129999999999999E-3</v>
      </c>
    </row>
    <row r="59" spans="1:8" x14ac:dyDescent="0.25">
      <c r="A59" t="s">
        <v>403</v>
      </c>
      <c r="B59">
        <v>19.5351</v>
      </c>
      <c r="C59">
        <v>0.51439999999999997</v>
      </c>
      <c r="D59">
        <v>37.974600000000002</v>
      </c>
      <c r="E59">
        <v>16.7437</v>
      </c>
      <c r="F59">
        <v>22.3264</v>
      </c>
      <c r="G59">
        <v>2.7913999999999999</v>
      </c>
      <c r="H59" s="10">
        <v>1.174E-10</v>
      </c>
    </row>
    <row r="60" spans="1:8" x14ac:dyDescent="0.25">
      <c r="A60" t="s">
        <v>271</v>
      </c>
      <c r="B60">
        <v>0.49530000000000002</v>
      </c>
      <c r="C60">
        <v>0.51439999999999997</v>
      </c>
      <c r="D60">
        <v>0.96289999999999998</v>
      </c>
      <c r="E60">
        <v>-2.2959999999999998</v>
      </c>
      <c r="F60">
        <v>3.2867000000000002</v>
      </c>
      <c r="G60">
        <v>2.7913999999999999</v>
      </c>
      <c r="H60">
        <v>1</v>
      </c>
    </row>
    <row r="61" spans="1:8" x14ac:dyDescent="0.25">
      <c r="A61" t="s">
        <v>272</v>
      </c>
      <c r="B61">
        <v>0.63570000000000004</v>
      </c>
      <c r="C61">
        <v>0.51439999999999997</v>
      </c>
      <c r="D61">
        <v>1.2357</v>
      </c>
      <c r="E61">
        <v>-2.1556999999999999</v>
      </c>
      <c r="F61">
        <v>3.427</v>
      </c>
      <c r="G61">
        <v>2.7913999999999999</v>
      </c>
      <c r="H61">
        <v>1</v>
      </c>
    </row>
    <row r="62" spans="1:8" x14ac:dyDescent="0.25">
      <c r="A62" t="s">
        <v>273</v>
      </c>
      <c r="B62">
        <v>24.316199999999998</v>
      </c>
      <c r="C62">
        <v>0.52349999999999997</v>
      </c>
      <c r="D62">
        <v>46.4467</v>
      </c>
      <c r="E62">
        <v>21.4754</v>
      </c>
      <c r="F62">
        <v>27.157</v>
      </c>
      <c r="G62">
        <v>2.8408000000000002</v>
      </c>
      <c r="H62" s="10">
        <v>1.174E-10</v>
      </c>
    </row>
    <row r="63" spans="1:8" x14ac:dyDescent="0.25">
      <c r="A63" t="s">
        <v>274</v>
      </c>
      <c r="B63">
        <v>0.51880000000000004</v>
      </c>
      <c r="C63">
        <v>0.51439999999999997</v>
      </c>
      <c r="D63">
        <v>1.0085</v>
      </c>
      <c r="E63">
        <v>-2.2726000000000002</v>
      </c>
      <c r="F63">
        <v>3.3102</v>
      </c>
      <c r="G63">
        <v>2.7913999999999999</v>
      </c>
      <c r="H63">
        <v>1</v>
      </c>
    </row>
    <row r="64" spans="1:8" x14ac:dyDescent="0.25">
      <c r="A64" t="s">
        <v>275</v>
      </c>
      <c r="B64">
        <v>1.6827000000000001</v>
      </c>
      <c r="C64">
        <v>0.49909999999999999</v>
      </c>
      <c r="D64">
        <v>3.3717000000000001</v>
      </c>
      <c r="E64">
        <v>-1.0253000000000001</v>
      </c>
      <c r="F64">
        <v>4.3906999999999998</v>
      </c>
      <c r="G64">
        <v>2.7080000000000002</v>
      </c>
      <c r="H64">
        <v>0.89090000000000003</v>
      </c>
    </row>
    <row r="65" spans="1:8" x14ac:dyDescent="0.25">
      <c r="A65" t="s">
        <v>276</v>
      </c>
      <c r="B65">
        <v>1.3458000000000001</v>
      </c>
      <c r="C65">
        <v>0.51439999999999997</v>
      </c>
      <c r="D65">
        <v>2.6160999999999999</v>
      </c>
      <c r="E65">
        <v>-1.4456</v>
      </c>
      <c r="F65">
        <v>4.1372</v>
      </c>
      <c r="G65">
        <v>2.7913999999999999</v>
      </c>
      <c r="H65">
        <v>0.99639999999999995</v>
      </c>
    </row>
    <row r="66" spans="1:8" x14ac:dyDescent="0.25">
      <c r="A66" t="s">
        <v>277</v>
      </c>
      <c r="B66">
        <v>1.8742000000000001</v>
      </c>
      <c r="C66">
        <v>0.52349999999999997</v>
      </c>
      <c r="D66">
        <v>3.5798999999999999</v>
      </c>
      <c r="E66">
        <v>-0.96660000000000001</v>
      </c>
      <c r="F66">
        <v>4.7149999999999999</v>
      </c>
      <c r="G66">
        <v>2.8408000000000002</v>
      </c>
      <c r="H66">
        <v>0.80989999999999995</v>
      </c>
    </row>
    <row r="67" spans="1:8" x14ac:dyDescent="0.25">
      <c r="A67" t="s">
        <v>278</v>
      </c>
      <c r="B67">
        <v>2.0669</v>
      </c>
      <c r="C67">
        <v>0.52349999999999997</v>
      </c>
      <c r="D67">
        <v>3.948</v>
      </c>
      <c r="E67">
        <v>-0.77390000000000003</v>
      </c>
      <c r="F67">
        <v>4.9077000000000002</v>
      </c>
      <c r="G67">
        <v>2.8408000000000002</v>
      </c>
      <c r="H67">
        <v>0.61560000000000004</v>
      </c>
    </row>
    <row r="68" spans="1:8" x14ac:dyDescent="0.25">
      <c r="A68" t="s">
        <v>279</v>
      </c>
      <c r="B68">
        <v>5.0020000000000002E-2</v>
      </c>
      <c r="C68">
        <v>0.54559999999999997</v>
      </c>
      <c r="D68">
        <v>9.1670000000000001E-2</v>
      </c>
      <c r="E68">
        <v>-2.9106999999999998</v>
      </c>
      <c r="F68">
        <v>3.0106999999999999</v>
      </c>
      <c r="G68">
        <v>2.9607000000000001</v>
      </c>
      <c r="H68">
        <v>1</v>
      </c>
    </row>
    <row r="69" spans="1:8" x14ac:dyDescent="0.25">
      <c r="A69" t="s">
        <v>280</v>
      </c>
      <c r="B69">
        <v>0.2001</v>
      </c>
      <c r="C69">
        <v>0.52349999999999997</v>
      </c>
      <c r="D69">
        <v>0.38219999999999998</v>
      </c>
      <c r="E69">
        <v>-2.6406999999999998</v>
      </c>
      <c r="F69">
        <v>3.0409000000000002</v>
      </c>
      <c r="G69">
        <v>2.8408000000000002</v>
      </c>
      <c r="H69">
        <v>1</v>
      </c>
    </row>
    <row r="70" spans="1:8" x14ac:dyDescent="0.25">
      <c r="A70" t="s">
        <v>281</v>
      </c>
      <c r="B70">
        <v>0.44440000000000002</v>
      </c>
      <c r="C70">
        <v>0.52349999999999997</v>
      </c>
      <c r="D70">
        <v>0.84889999999999999</v>
      </c>
      <c r="E70">
        <v>-2.3963999999999999</v>
      </c>
      <c r="F70">
        <v>3.2852000000000001</v>
      </c>
      <c r="G70">
        <v>2.8408000000000002</v>
      </c>
      <c r="H70">
        <v>1</v>
      </c>
    </row>
    <row r="71" spans="1:8" x14ac:dyDescent="0.25">
      <c r="A71" t="s">
        <v>282</v>
      </c>
      <c r="B71">
        <v>0.87629999999999997</v>
      </c>
      <c r="C71">
        <v>0.57509999999999994</v>
      </c>
      <c r="D71">
        <v>1.5236000000000001</v>
      </c>
      <c r="E71">
        <v>-2.2446000000000002</v>
      </c>
      <c r="F71">
        <v>3.9971000000000001</v>
      </c>
      <c r="G71">
        <v>3.1208</v>
      </c>
      <c r="H71">
        <v>1</v>
      </c>
    </row>
    <row r="72" spans="1:8" x14ac:dyDescent="0.25">
      <c r="A72" t="s">
        <v>352</v>
      </c>
      <c r="B72">
        <v>0.59740000000000004</v>
      </c>
      <c r="C72">
        <v>0.55920000000000003</v>
      </c>
      <c r="D72">
        <v>1.0682</v>
      </c>
      <c r="E72">
        <v>-2.4371999999999998</v>
      </c>
      <c r="F72">
        <v>3.6318999999999999</v>
      </c>
      <c r="G72">
        <v>3.0345</v>
      </c>
      <c r="H72">
        <v>1</v>
      </c>
    </row>
    <row r="73" spans="1:8" x14ac:dyDescent="0.25">
      <c r="A73" t="s">
        <v>353</v>
      </c>
      <c r="B73">
        <v>0.61960000000000004</v>
      </c>
      <c r="C73">
        <v>0.55920000000000003</v>
      </c>
      <c r="D73">
        <v>1.1077999999999999</v>
      </c>
      <c r="E73">
        <v>-2.415</v>
      </c>
      <c r="F73">
        <v>3.6541000000000001</v>
      </c>
      <c r="G73">
        <v>3.0345</v>
      </c>
      <c r="H73">
        <v>1</v>
      </c>
    </row>
    <row r="74" spans="1:8" x14ac:dyDescent="0.25">
      <c r="A74" t="s">
        <v>406</v>
      </c>
      <c r="B74">
        <v>0.62909999999999999</v>
      </c>
      <c r="C74">
        <v>0.55920000000000003</v>
      </c>
      <c r="D74">
        <v>1.1249</v>
      </c>
      <c r="E74">
        <v>-2.4054000000000002</v>
      </c>
      <c r="F74">
        <v>3.6636000000000002</v>
      </c>
      <c r="G74">
        <v>3.0345</v>
      </c>
      <c r="H74">
        <v>1</v>
      </c>
    </row>
    <row r="75" spans="1:8" x14ac:dyDescent="0.25">
      <c r="A75" t="s">
        <v>407</v>
      </c>
      <c r="B75">
        <v>0.61629999999999996</v>
      </c>
      <c r="C75">
        <v>0.59399999999999997</v>
      </c>
      <c r="D75">
        <v>1.0375000000000001</v>
      </c>
      <c r="E75">
        <v>-2.6069</v>
      </c>
      <c r="F75">
        <v>3.8395000000000001</v>
      </c>
      <c r="G75">
        <v>3.2231999999999998</v>
      </c>
      <c r="H75">
        <v>1</v>
      </c>
    </row>
    <row r="76" spans="1:8" x14ac:dyDescent="0.25">
      <c r="A76" t="s">
        <v>408</v>
      </c>
      <c r="B76">
        <v>8.4725999999999999</v>
      </c>
      <c r="C76">
        <v>0.53380000000000005</v>
      </c>
      <c r="D76">
        <v>15.870900000000001</v>
      </c>
      <c r="E76">
        <v>5.5758000000000001</v>
      </c>
      <c r="F76">
        <v>11.369300000000001</v>
      </c>
      <c r="G76">
        <v>2.8967000000000001</v>
      </c>
      <c r="H76" s="10">
        <v>1.1750000000000001E-10</v>
      </c>
    </row>
    <row r="77" spans="1:8" x14ac:dyDescent="0.25">
      <c r="A77" t="s">
        <v>409</v>
      </c>
      <c r="B77">
        <v>0.30830000000000002</v>
      </c>
      <c r="C77">
        <v>0.50629999999999997</v>
      </c>
      <c r="D77">
        <v>0.6089</v>
      </c>
      <c r="E77">
        <v>-2.4390999999999998</v>
      </c>
      <c r="F77">
        <v>3.0556999999999999</v>
      </c>
      <c r="G77">
        <v>2.7473999999999998</v>
      </c>
      <c r="H77">
        <v>1</v>
      </c>
    </row>
    <row r="78" spans="1:8" x14ac:dyDescent="0.25">
      <c r="A78" t="s">
        <v>410</v>
      </c>
      <c r="B78">
        <v>6.8365999999999998</v>
      </c>
      <c r="C78">
        <v>0.51439999999999997</v>
      </c>
      <c r="D78">
        <v>13.2898</v>
      </c>
      <c r="E78">
        <v>4.0452000000000004</v>
      </c>
      <c r="F78">
        <v>9.6280000000000001</v>
      </c>
      <c r="G78">
        <v>2.7913999999999999</v>
      </c>
      <c r="H78" s="10">
        <v>1.1769999999999999E-10</v>
      </c>
    </row>
    <row r="79" spans="1:8" x14ac:dyDescent="0.25">
      <c r="A79" t="s">
        <v>411</v>
      </c>
      <c r="B79">
        <v>0.28620000000000001</v>
      </c>
      <c r="C79">
        <v>0.51439999999999997</v>
      </c>
      <c r="D79">
        <v>0.55640000000000001</v>
      </c>
      <c r="E79">
        <v>-2.5051999999999999</v>
      </c>
      <c r="F79">
        <v>3.0775999999999999</v>
      </c>
      <c r="G79">
        <v>2.7913999999999999</v>
      </c>
      <c r="H79">
        <v>1</v>
      </c>
    </row>
    <row r="80" spans="1:8" x14ac:dyDescent="0.25">
      <c r="A80" t="s">
        <v>412</v>
      </c>
      <c r="B80">
        <v>0.88039999999999996</v>
      </c>
      <c r="C80">
        <v>0.54559999999999997</v>
      </c>
      <c r="D80">
        <v>1.6134999999999999</v>
      </c>
      <c r="E80">
        <v>-2.0802999999999998</v>
      </c>
      <c r="F80">
        <v>3.8410000000000002</v>
      </c>
      <c r="G80">
        <v>2.9607000000000001</v>
      </c>
      <c r="H80">
        <v>1</v>
      </c>
    </row>
    <row r="81" spans="1:8" x14ac:dyDescent="0.25">
      <c r="A81" t="s">
        <v>413</v>
      </c>
      <c r="B81">
        <v>0.65159999999999996</v>
      </c>
      <c r="C81">
        <v>0.54559999999999997</v>
      </c>
      <c r="D81">
        <v>1.1941999999999999</v>
      </c>
      <c r="E81">
        <v>-2.3090999999999999</v>
      </c>
      <c r="F81">
        <v>3.6122999999999998</v>
      </c>
      <c r="G81">
        <v>2.9607000000000001</v>
      </c>
      <c r="H81">
        <v>1</v>
      </c>
    </row>
    <row r="82" spans="1:8" x14ac:dyDescent="0.25">
      <c r="A82" t="s">
        <v>414</v>
      </c>
      <c r="B82">
        <v>0.22270000000000001</v>
      </c>
      <c r="C82">
        <v>0.51439999999999997</v>
      </c>
      <c r="D82">
        <v>0.433</v>
      </c>
      <c r="E82">
        <v>-2.5686</v>
      </c>
      <c r="F82">
        <v>3.0141</v>
      </c>
      <c r="G82">
        <v>2.7913999999999999</v>
      </c>
      <c r="H82">
        <v>1</v>
      </c>
    </row>
    <row r="83" spans="1:8" x14ac:dyDescent="0.25">
      <c r="A83" t="s">
        <v>415</v>
      </c>
      <c r="B83">
        <v>0.30630000000000002</v>
      </c>
      <c r="C83">
        <v>0.54559999999999997</v>
      </c>
      <c r="D83">
        <v>0.56130000000000002</v>
      </c>
      <c r="E83">
        <v>-2.6543999999999999</v>
      </c>
      <c r="F83">
        <v>3.2669999999999999</v>
      </c>
      <c r="G83">
        <v>2.9607000000000001</v>
      </c>
      <c r="H83">
        <v>1</v>
      </c>
    </row>
    <row r="84" spans="1:8" x14ac:dyDescent="0.25">
      <c r="A84" t="s">
        <v>416</v>
      </c>
      <c r="B84">
        <v>17.0916</v>
      </c>
      <c r="C84">
        <v>0.57509999999999994</v>
      </c>
      <c r="D84">
        <v>29.717099999999999</v>
      </c>
      <c r="E84">
        <v>13.970700000000001</v>
      </c>
      <c r="F84">
        <v>20.212399999999999</v>
      </c>
      <c r="G84">
        <v>3.1208</v>
      </c>
      <c r="H84" s="10">
        <v>1.174E-10</v>
      </c>
    </row>
    <row r="85" spans="1:8" x14ac:dyDescent="0.25">
      <c r="A85" t="s">
        <v>417</v>
      </c>
      <c r="B85">
        <v>0.27879999999999999</v>
      </c>
      <c r="C85">
        <v>0.51439999999999997</v>
      </c>
      <c r="D85">
        <v>0.54200000000000004</v>
      </c>
      <c r="E85">
        <v>-2.5125999999999999</v>
      </c>
      <c r="F85">
        <v>3.0701999999999998</v>
      </c>
      <c r="G85">
        <v>2.7913999999999999</v>
      </c>
      <c r="H85">
        <v>1</v>
      </c>
    </row>
    <row r="86" spans="1:8" x14ac:dyDescent="0.25">
      <c r="A86" t="s">
        <v>418</v>
      </c>
      <c r="B86">
        <v>13.113899999999999</v>
      </c>
      <c r="C86">
        <v>0.51439999999999997</v>
      </c>
      <c r="D86">
        <v>25.4925</v>
      </c>
      <c r="E86">
        <v>10.3226</v>
      </c>
      <c r="F86">
        <v>15.9053</v>
      </c>
      <c r="G86">
        <v>2.7913999999999999</v>
      </c>
      <c r="H86" s="10">
        <v>1.174E-10</v>
      </c>
    </row>
    <row r="87" spans="1:8" x14ac:dyDescent="0.25">
      <c r="A87" t="s">
        <v>419</v>
      </c>
      <c r="B87">
        <v>5.5870000000000003E-2</v>
      </c>
      <c r="C87">
        <v>0.51439999999999997</v>
      </c>
      <c r="D87">
        <v>0.1086</v>
      </c>
      <c r="E87">
        <v>-2.7355</v>
      </c>
      <c r="F87">
        <v>2.8472</v>
      </c>
      <c r="G87">
        <v>2.7913999999999999</v>
      </c>
      <c r="H87">
        <v>1</v>
      </c>
    </row>
    <row r="88" spans="1:8" x14ac:dyDescent="0.25">
      <c r="A88" t="s">
        <v>420</v>
      </c>
      <c r="B88">
        <v>10.0411</v>
      </c>
      <c r="C88">
        <v>0.53380000000000005</v>
      </c>
      <c r="D88">
        <v>18.809100000000001</v>
      </c>
      <c r="E88">
        <v>7.1444000000000001</v>
      </c>
      <c r="F88">
        <v>12.937799999999999</v>
      </c>
      <c r="G88">
        <v>2.8967000000000001</v>
      </c>
      <c r="H88" s="10">
        <v>1.174E-10</v>
      </c>
    </row>
    <row r="89" spans="1:8" x14ac:dyDescent="0.25">
      <c r="A89" t="s">
        <v>421</v>
      </c>
      <c r="B89">
        <v>0.58209999999999995</v>
      </c>
      <c r="C89">
        <v>0.51439999999999997</v>
      </c>
      <c r="D89">
        <v>1.1315999999999999</v>
      </c>
      <c r="E89">
        <v>-2.2092000000000001</v>
      </c>
      <c r="F89">
        <v>3.3734999999999999</v>
      </c>
      <c r="G89">
        <v>2.7913999999999999</v>
      </c>
      <c r="H89">
        <v>1</v>
      </c>
    </row>
    <row r="90" spans="1:8" x14ac:dyDescent="0.25">
      <c r="A90" t="s">
        <v>422</v>
      </c>
      <c r="B90">
        <v>16.196200000000001</v>
      </c>
      <c r="C90">
        <v>0.51439999999999997</v>
      </c>
      <c r="D90">
        <v>31.484200000000001</v>
      </c>
      <c r="E90">
        <v>13.4048</v>
      </c>
      <c r="F90">
        <v>18.9876</v>
      </c>
      <c r="G90">
        <v>2.7913999999999999</v>
      </c>
      <c r="H90" s="10">
        <v>1.174E-10</v>
      </c>
    </row>
    <row r="91" spans="1:8" x14ac:dyDescent="0.25">
      <c r="A91" t="s">
        <v>423</v>
      </c>
      <c r="B91">
        <v>0.22550000000000001</v>
      </c>
      <c r="C91">
        <v>0.51439999999999997</v>
      </c>
      <c r="D91">
        <v>0.43830000000000002</v>
      </c>
      <c r="E91">
        <v>-2.5659000000000001</v>
      </c>
      <c r="F91">
        <v>3.0167999999999999</v>
      </c>
      <c r="G91">
        <v>2.7913999999999999</v>
      </c>
      <c r="H91">
        <v>1</v>
      </c>
    </row>
    <row r="92" spans="1:8" x14ac:dyDescent="0.25">
      <c r="A92" t="s">
        <v>283</v>
      </c>
      <c r="B92">
        <v>0.14030000000000001</v>
      </c>
      <c r="C92">
        <v>0.51439999999999997</v>
      </c>
      <c r="D92">
        <v>0.27279999999999999</v>
      </c>
      <c r="E92">
        <v>-2.6509999999999998</v>
      </c>
      <c r="F92">
        <v>2.9317000000000002</v>
      </c>
      <c r="G92">
        <v>2.7913999999999999</v>
      </c>
      <c r="H92">
        <v>1</v>
      </c>
    </row>
    <row r="93" spans="1:8" x14ac:dyDescent="0.25">
      <c r="A93" t="s">
        <v>284</v>
      </c>
      <c r="B93">
        <v>23.820900000000002</v>
      </c>
      <c r="C93">
        <v>0.52349999999999997</v>
      </c>
      <c r="D93">
        <v>45.500500000000002</v>
      </c>
      <c r="E93">
        <v>20.9801</v>
      </c>
      <c r="F93">
        <v>26.6616</v>
      </c>
      <c r="G93">
        <v>2.8408000000000002</v>
      </c>
      <c r="H93" s="10">
        <v>1.174E-10</v>
      </c>
    </row>
    <row r="94" spans="1:8" x14ac:dyDescent="0.25">
      <c r="A94" t="s">
        <v>285</v>
      </c>
      <c r="B94">
        <v>1.0141</v>
      </c>
      <c r="C94">
        <v>0.51439999999999997</v>
      </c>
      <c r="D94">
        <v>1.9714</v>
      </c>
      <c r="E94">
        <v>-1.7771999999999999</v>
      </c>
      <c r="F94">
        <v>3.8054999999999999</v>
      </c>
      <c r="G94">
        <v>2.7913999999999999</v>
      </c>
      <c r="H94">
        <v>1</v>
      </c>
    </row>
    <row r="95" spans="1:8" x14ac:dyDescent="0.25">
      <c r="A95" t="s">
        <v>286</v>
      </c>
      <c r="B95">
        <v>1.1873</v>
      </c>
      <c r="C95">
        <v>0.49909999999999999</v>
      </c>
      <c r="D95">
        <v>2.3791000000000002</v>
      </c>
      <c r="E95">
        <v>-1.5206999999999999</v>
      </c>
      <c r="F95">
        <v>3.8954</v>
      </c>
      <c r="G95">
        <v>2.7080000000000002</v>
      </c>
      <c r="H95">
        <v>0.99929999999999997</v>
      </c>
    </row>
    <row r="96" spans="1:8" x14ac:dyDescent="0.25">
      <c r="A96" t="s">
        <v>287</v>
      </c>
      <c r="B96">
        <v>0.85050000000000003</v>
      </c>
      <c r="C96">
        <v>0.51439999999999997</v>
      </c>
      <c r="D96">
        <v>1.6532</v>
      </c>
      <c r="E96">
        <v>-1.9409000000000001</v>
      </c>
      <c r="F96">
        <v>3.6417999999999999</v>
      </c>
      <c r="G96">
        <v>2.7913999999999999</v>
      </c>
      <c r="H96">
        <v>1</v>
      </c>
    </row>
    <row r="97" spans="1:8" x14ac:dyDescent="0.25">
      <c r="A97" t="s">
        <v>288</v>
      </c>
      <c r="B97">
        <v>1.3789</v>
      </c>
      <c r="C97">
        <v>0.52349999999999997</v>
      </c>
      <c r="D97">
        <v>2.6337999999999999</v>
      </c>
      <c r="E97">
        <v>-1.4619</v>
      </c>
      <c r="F97">
        <v>4.2195999999999998</v>
      </c>
      <c r="G97">
        <v>2.8408000000000002</v>
      </c>
      <c r="H97">
        <v>0.99590000000000001</v>
      </c>
    </row>
    <row r="98" spans="1:8" x14ac:dyDescent="0.25">
      <c r="A98" t="s">
        <v>289</v>
      </c>
      <c r="B98">
        <v>1.5716000000000001</v>
      </c>
      <c r="C98">
        <v>0.52349999999999997</v>
      </c>
      <c r="D98">
        <v>3.0019</v>
      </c>
      <c r="E98">
        <v>-1.2692000000000001</v>
      </c>
      <c r="F98">
        <v>4.4123000000000001</v>
      </c>
      <c r="G98">
        <v>2.8408000000000002</v>
      </c>
      <c r="H98">
        <v>0.97170000000000001</v>
      </c>
    </row>
    <row r="99" spans="1:8" x14ac:dyDescent="0.25">
      <c r="A99" t="s">
        <v>290</v>
      </c>
      <c r="B99">
        <v>0.44529999999999997</v>
      </c>
      <c r="C99">
        <v>0.54559999999999997</v>
      </c>
      <c r="D99">
        <v>0.81620000000000004</v>
      </c>
      <c r="E99">
        <v>-2.5154000000000001</v>
      </c>
      <c r="F99">
        <v>3.4060000000000001</v>
      </c>
      <c r="G99">
        <v>2.9607000000000001</v>
      </c>
      <c r="H99">
        <v>1</v>
      </c>
    </row>
    <row r="100" spans="1:8" x14ac:dyDescent="0.25">
      <c r="A100" t="s">
        <v>291</v>
      </c>
      <c r="B100">
        <v>0.69540000000000002</v>
      </c>
      <c r="C100">
        <v>0.52349999999999997</v>
      </c>
      <c r="D100">
        <v>1.3283</v>
      </c>
      <c r="E100">
        <v>-2.1453000000000002</v>
      </c>
      <c r="F100">
        <v>3.5362</v>
      </c>
      <c r="G100">
        <v>2.8408000000000002</v>
      </c>
      <c r="H100">
        <v>1</v>
      </c>
    </row>
    <row r="101" spans="1:8" x14ac:dyDescent="0.25">
      <c r="A101" t="s">
        <v>292</v>
      </c>
      <c r="B101">
        <v>5.092E-2</v>
      </c>
      <c r="C101">
        <v>0.52349999999999997</v>
      </c>
      <c r="D101">
        <v>9.7269999999999995E-2</v>
      </c>
      <c r="E101">
        <v>-2.7898000000000001</v>
      </c>
      <c r="F101">
        <v>2.8917000000000002</v>
      </c>
      <c r="G101">
        <v>2.8408000000000002</v>
      </c>
      <c r="H101">
        <v>1</v>
      </c>
    </row>
    <row r="102" spans="1:8" x14ac:dyDescent="0.25">
      <c r="A102" t="s">
        <v>293</v>
      </c>
      <c r="B102">
        <v>0.38090000000000002</v>
      </c>
      <c r="C102">
        <v>0.57509999999999994</v>
      </c>
      <c r="D102">
        <v>0.6623</v>
      </c>
      <c r="E102">
        <v>-2.7399</v>
      </c>
      <c r="F102">
        <v>3.5017999999999998</v>
      </c>
      <c r="G102">
        <v>3.1208</v>
      </c>
      <c r="H102">
        <v>1</v>
      </c>
    </row>
    <row r="103" spans="1:8" x14ac:dyDescent="0.25">
      <c r="A103" t="s">
        <v>354</v>
      </c>
      <c r="B103">
        <v>1.0927</v>
      </c>
      <c r="C103">
        <v>0.55920000000000003</v>
      </c>
      <c r="D103">
        <v>1.9539</v>
      </c>
      <c r="E103">
        <v>-1.9418</v>
      </c>
      <c r="F103">
        <v>4.1272000000000002</v>
      </c>
      <c r="G103">
        <v>3.0345</v>
      </c>
      <c r="H103">
        <v>1</v>
      </c>
    </row>
    <row r="104" spans="1:8" x14ac:dyDescent="0.25">
      <c r="A104" t="s">
        <v>355</v>
      </c>
      <c r="B104">
        <v>1.1149</v>
      </c>
      <c r="C104">
        <v>0.55920000000000003</v>
      </c>
      <c r="D104">
        <v>1.9936</v>
      </c>
      <c r="E104">
        <v>-1.9196</v>
      </c>
      <c r="F104">
        <v>4.1494</v>
      </c>
      <c r="G104">
        <v>3.0345</v>
      </c>
      <c r="H104">
        <v>1</v>
      </c>
    </row>
    <row r="105" spans="1:8" x14ac:dyDescent="0.25">
      <c r="A105" t="s">
        <v>426</v>
      </c>
      <c r="B105">
        <v>1.1244000000000001</v>
      </c>
      <c r="C105">
        <v>0.55920000000000003</v>
      </c>
      <c r="D105">
        <v>2.0106000000000002</v>
      </c>
      <c r="E105">
        <v>-1.9100999999999999</v>
      </c>
      <c r="F105">
        <v>4.1589999999999998</v>
      </c>
      <c r="G105">
        <v>3.0345</v>
      </c>
      <c r="H105">
        <v>1</v>
      </c>
    </row>
    <row r="106" spans="1:8" x14ac:dyDescent="0.25">
      <c r="A106" t="s">
        <v>427</v>
      </c>
      <c r="B106">
        <v>1.1115999999999999</v>
      </c>
      <c r="C106">
        <v>0.59399999999999997</v>
      </c>
      <c r="D106">
        <v>1.8714</v>
      </c>
      <c r="E106">
        <v>-2.1116000000000001</v>
      </c>
      <c r="F106">
        <v>4.3348000000000004</v>
      </c>
      <c r="G106">
        <v>3.2231999999999998</v>
      </c>
      <c r="H106">
        <v>1</v>
      </c>
    </row>
    <row r="107" spans="1:8" x14ac:dyDescent="0.25">
      <c r="A107" t="s">
        <v>428</v>
      </c>
      <c r="B107">
        <v>7.9771999999999998</v>
      </c>
      <c r="C107">
        <v>0.53380000000000005</v>
      </c>
      <c r="D107">
        <v>14.943</v>
      </c>
      <c r="E107">
        <v>5.0804999999999998</v>
      </c>
      <c r="F107">
        <v>10.874000000000001</v>
      </c>
      <c r="G107">
        <v>2.8967000000000001</v>
      </c>
      <c r="H107" s="10">
        <v>1.1760000000000001E-10</v>
      </c>
    </row>
    <row r="108" spans="1:8" x14ac:dyDescent="0.25">
      <c r="A108" t="s">
        <v>429</v>
      </c>
      <c r="B108">
        <v>0.80359999999999998</v>
      </c>
      <c r="C108">
        <v>0.50629999999999997</v>
      </c>
      <c r="D108">
        <v>1.5871999999999999</v>
      </c>
      <c r="E108">
        <v>-1.9438</v>
      </c>
      <c r="F108">
        <v>3.5510000000000002</v>
      </c>
      <c r="G108">
        <v>2.7473999999999998</v>
      </c>
      <c r="H108">
        <v>1</v>
      </c>
    </row>
    <row r="109" spans="1:8" x14ac:dyDescent="0.25">
      <c r="A109" t="s">
        <v>430</v>
      </c>
      <c r="B109">
        <v>6.3413000000000004</v>
      </c>
      <c r="C109">
        <v>0.51439999999999997</v>
      </c>
      <c r="D109">
        <v>12.3269</v>
      </c>
      <c r="E109">
        <v>3.5499000000000001</v>
      </c>
      <c r="F109">
        <v>9.1326000000000001</v>
      </c>
      <c r="G109">
        <v>2.7913999999999999</v>
      </c>
      <c r="H109" s="10">
        <v>1.1769999999999999E-10</v>
      </c>
    </row>
    <row r="110" spans="1:8" x14ac:dyDescent="0.25">
      <c r="A110" t="s">
        <v>431</v>
      </c>
      <c r="B110">
        <v>0.78149999999999997</v>
      </c>
      <c r="C110">
        <v>0.51439999999999997</v>
      </c>
      <c r="D110">
        <v>1.5192000000000001</v>
      </c>
      <c r="E110">
        <v>-2.0097999999999998</v>
      </c>
      <c r="F110">
        <v>3.5729000000000002</v>
      </c>
      <c r="G110">
        <v>2.7913999999999999</v>
      </c>
      <c r="H110">
        <v>1</v>
      </c>
    </row>
    <row r="111" spans="1:8" x14ac:dyDescent="0.25">
      <c r="A111" t="s">
        <v>432</v>
      </c>
      <c r="B111">
        <v>0.38500000000000001</v>
      </c>
      <c r="C111">
        <v>0.54559999999999997</v>
      </c>
      <c r="D111">
        <v>0.7056</v>
      </c>
      <c r="E111">
        <v>-2.5756999999999999</v>
      </c>
      <c r="F111">
        <v>3.3456999999999999</v>
      </c>
      <c r="G111">
        <v>2.9607000000000001</v>
      </c>
      <c r="H111">
        <v>1</v>
      </c>
    </row>
    <row r="112" spans="1:8" x14ac:dyDescent="0.25">
      <c r="A112" t="s">
        <v>433</v>
      </c>
      <c r="B112">
        <v>0.15629999999999999</v>
      </c>
      <c r="C112">
        <v>0.54559999999999997</v>
      </c>
      <c r="D112">
        <v>0.28639999999999999</v>
      </c>
      <c r="E112">
        <v>-2.8043999999999998</v>
      </c>
      <c r="F112">
        <v>3.117</v>
      </c>
      <c r="G112">
        <v>2.9607000000000001</v>
      </c>
      <c r="H112">
        <v>1</v>
      </c>
    </row>
    <row r="113" spans="1:8" x14ac:dyDescent="0.25">
      <c r="A113" t="s">
        <v>434</v>
      </c>
      <c r="B113">
        <v>0.27260000000000001</v>
      </c>
      <c r="C113">
        <v>0.51439999999999997</v>
      </c>
      <c r="D113">
        <v>0.52990000000000004</v>
      </c>
      <c r="E113">
        <v>-2.5188000000000001</v>
      </c>
      <c r="F113">
        <v>3.0640000000000001</v>
      </c>
      <c r="G113">
        <v>2.7913999999999999</v>
      </c>
      <c r="H113">
        <v>1</v>
      </c>
    </row>
    <row r="114" spans="1:8" x14ac:dyDescent="0.25">
      <c r="A114" t="s">
        <v>435</v>
      </c>
      <c r="B114">
        <v>0.18909999999999999</v>
      </c>
      <c r="C114">
        <v>0.54559999999999997</v>
      </c>
      <c r="D114">
        <v>0.34649999999999997</v>
      </c>
      <c r="E114">
        <v>-2.7715999999999998</v>
      </c>
      <c r="F114">
        <v>3.1497999999999999</v>
      </c>
      <c r="G114">
        <v>2.9607000000000001</v>
      </c>
      <c r="H114">
        <v>1</v>
      </c>
    </row>
    <row r="115" spans="1:8" x14ac:dyDescent="0.25">
      <c r="A115" t="s">
        <v>436</v>
      </c>
      <c r="B115">
        <v>16.5962</v>
      </c>
      <c r="C115">
        <v>0.57509999999999994</v>
      </c>
      <c r="D115">
        <v>28.855799999999999</v>
      </c>
      <c r="E115">
        <v>13.4754</v>
      </c>
      <c r="F115">
        <v>19.717099999999999</v>
      </c>
      <c r="G115">
        <v>3.1208</v>
      </c>
      <c r="H115" s="10">
        <v>1.174E-10</v>
      </c>
    </row>
    <row r="116" spans="1:8" x14ac:dyDescent="0.25">
      <c r="A116" t="s">
        <v>437</v>
      </c>
      <c r="B116">
        <v>0.77410000000000001</v>
      </c>
      <c r="C116">
        <v>0.51439999999999997</v>
      </c>
      <c r="D116">
        <v>1.5048999999999999</v>
      </c>
      <c r="E116">
        <v>-2.0171999999999999</v>
      </c>
      <c r="F116">
        <v>3.5655000000000001</v>
      </c>
      <c r="G116">
        <v>2.7913999999999999</v>
      </c>
      <c r="H116">
        <v>1</v>
      </c>
    </row>
    <row r="117" spans="1:8" x14ac:dyDescent="0.25">
      <c r="A117" t="s">
        <v>438</v>
      </c>
      <c r="B117">
        <v>12.618600000000001</v>
      </c>
      <c r="C117">
        <v>0.51439999999999997</v>
      </c>
      <c r="D117">
        <v>24.529599999999999</v>
      </c>
      <c r="E117">
        <v>9.8271999999999995</v>
      </c>
      <c r="F117">
        <v>15.41</v>
      </c>
      <c r="G117">
        <v>2.7913999999999999</v>
      </c>
      <c r="H117" s="10">
        <v>1.174E-10</v>
      </c>
    </row>
    <row r="118" spans="1:8" x14ac:dyDescent="0.25">
      <c r="A118" t="s">
        <v>439</v>
      </c>
      <c r="B118">
        <v>0.55120000000000002</v>
      </c>
      <c r="C118">
        <v>0.51439999999999997</v>
      </c>
      <c r="D118">
        <v>1.0714999999999999</v>
      </c>
      <c r="E118">
        <v>-2.2402000000000002</v>
      </c>
      <c r="F118">
        <v>3.3426</v>
      </c>
      <c r="G118">
        <v>2.7913999999999999</v>
      </c>
      <c r="H118">
        <v>1</v>
      </c>
    </row>
    <row r="119" spans="1:8" x14ac:dyDescent="0.25">
      <c r="A119" t="s">
        <v>440</v>
      </c>
      <c r="B119">
        <v>9.5457999999999998</v>
      </c>
      <c r="C119">
        <v>0.53380000000000005</v>
      </c>
      <c r="D119">
        <v>17.8813</v>
      </c>
      <c r="E119">
        <v>6.649</v>
      </c>
      <c r="F119">
        <v>12.442500000000001</v>
      </c>
      <c r="G119">
        <v>2.8967000000000001</v>
      </c>
      <c r="H119" s="10">
        <v>1.174E-10</v>
      </c>
    </row>
    <row r="120" spans="1:8" x14ac:dyDescent="0.25">
      <c r="A120" t="s">
        <v>441</v>
      </c>
      <c r="B120">
        <v>8.6800000000000002E-2</v>
      </c>
      <c r="C120">
        <v>0.51439999999999997</v>
      </c>
      <c r="D120">
        <v>0.16869999999999999</v>
      </c>
      <c r="E120">
        <v>-2.7046000000000001</v>
      </c>
      <c r="F120">
        <v>2.8782000000000001</v>
      </c>
      <c r="G120">
        <v>2.7913999999999999</v>
      </c>
      <c r="H120">
        <v>1</v>
      </c>
    </row>
    <row r="121" spans="1:8" x14ac:dyDescent="0.25">
      <c r="A121" t="s">
        <v>442</v>
      </c>
      <c r="B121">
        <v>15.700900000000001</v>
      </c>
      <c r="C121">
        <v>0.51439999999999997</v>
      </c>
      <c r="D121">
        <v>30.5213</v>
      </c>
      <c r="E121">
        <v>12.9095</v>
      </c>
      <c r="F121">
        <v>18.4922</v>
      </c>
      <c r="G121">
        <v>2.7913999999999999</v>
      </c>
      <c r="H121" s="10">
        <v>1.174E-10</v>
      </c>
    </row>
    <row r="122" spans="1:8" x14ac:dyDescent="0.25">
      <c r="A122" t="s">
        <v>443</v>
      </c>
      <c r="B122">
        <v>0.7208</v>
      </c>
      <c r="C122">
        <v>0.51439999999999997</v>
      </c>
      <c r="D122">
        <v>1.4012</v>
      </c>
      <c r="E122">
        <v>-2.0706000000000002</v>
      </c>
      <c r="F122">
        <v>3.5122</v>
      </c>
      <c r="G122">
        <v>2.7913999999999999</v>
      </c>
      <c r="H122">
        <v>1</v>
      </c>
    </row>
    <row r="123" spans="1:8" x14ac:dyDescent="0.25">
      <c r="A123" t="s">
        <v>294</v>
      </c>
      <c r="B123">
        <v>23.680499999999999</v>
      </c>
      <c r="C123">
        <v>0.52349999999999997</v>
      </c>
      <c r="D123">
        <v>45.232500000000002</v>
      </c>
      <c r="E123">
        <v>20.8398</v>
      </c>
      <c r="F123">
        <v>26.5213</v>
      </c>
      <c r="G123">
        <v>2.8408000000000002</v>
      </c>
      <c r="H123" s="10">
        <v>1.174E-10</v>
      </c>
    </row>
    <row r="124" spans="1:8" x14ac:dyDescent="0.25">
      <c r="A124" t="s">
        <v>295</v>
      </c>
      <c r="B124">
        <v>1.1545000000000001</v>
      </c>
      <c r="C124">
        <v>0.51439999999999997</v>
      </c>
      <c r="D124">
        <v>2.2442000000000002</v>
      </c>
      <c r="E124">
        <v>-1.6369</v>
      </c>
      <c r="F124">
        <v>3.9458000000000002</v>
      </c>
      <c r="G124">
        <v>2.7913999999999999</v>
      </c>
      <c r="H124">
        <v>0.99980000000000002</v>
      </c>
    </row>
    <row r="125" spans="1:8" x14ac:dyDescent="0.25">
      <c r="A125" t="s">
        <v>296</v>
      </c>
      <c r="B125">
        <v>1.0469999999999999</v>
      </c>
      <c r="C125">
        <v>0.49909999999999999</v>
      </c>
      <c r="D125">
        <v>2.0979000000000001</v>
      </c>
      <c r="E125">
        <v>-1.661</v>
      </c>
      <c r="F125">
        <v>3.7549999999999999</v>
      </c>
      <c r="G125">
        <v>2.7080000000000002</v>
      </c>
      <c r="H125">
        <v>0.99990000000000001</v>
      </c>
    </row>
    <row r="126" spans="1:8" x14ac:dyDescent="0.25">
      <c r="A126" t="s">
        <v>297</v>
      </c>
      <c r="B126">
        <v>0.71009999999999995</v>
      </c>
      <c r="C126">
        <v>0.51439999999999997</v>
      </c>
      <c r="D126">
        <v>1.3804000000000001</v>
      </c>
      <c r="E126">
        <v>-2.0811999999999999</v>
      </c>
      <c r="F126">
        <v>3.5015000000000001</v>
      </c>
      <c r="G126">
        <v>2.7913999999999999</v>
      </c>
      <c r="H126">
        <v>1</v>
      </c>
    </row>
    <row r="127" spans="1:8" x14ac:dyDescent="0.25">
      <c r="A127" t="s">
        <v>298</v>
      </c>
      <c r="B127">
        <v>1.2384999999999999</v>
      </c>
      <c r="C127">
        <v>0.52349999999999997</v>
      </c>
      <c r="D127">
        <v>2.3656999999999999</v>
      </c>
      <c r="E127">
        <v>-1.6022000000000001</v>
      </c>
      <c r="F127">
        <v>4.0792999999999999</v>
      </c>
      <c r="G127">
        <v>2.8408000000000002</v>
      </c>
      <c r="H127">
        <v>0.99939999999999996</v>
      </c>
    </row>
    <row r="128" spans="1:8" x14ac:dyDescent="0.25">
      <c r="A128" t="s">
        <v>299</v>
      </c>
      <c r="B128">
        <v>1.4312</v>
      </c>
      <c r="C128">
        <v>0.52349999999999997</v>
      </c>
      <c r="D128">
        <v>2.7338</v>
      </c>
      <c r="E128">
        <v>-1.4095</v>
      </c>
      <c r="F128">
        <v>4.2720000000000002</v>
      </c>
      <c r="G128">
        <v>2.8408000000000002</v>
      </c>
      <c r="H128">
        <v>0.99260000000000004</v>
      </c>
    </row>
    <row r="129" spans="1:8" x14ac:dyDescent="0.25">
      <c r="A129" t="s">
        <v>300</v>
      </c>
      <c r="B129">
        <v>0.5857</v>
      </c>
      <c r="C129">
        <v>0.54559999999999997</v>
      </c>
      <c r="D129">
        <v>1.0732999999999999</v>
      </c>
      <c r="E129">
        <v>-2.375</v>
      </c>
      <c r="F129">
        <v>3.5463</v>
      </c>
      <c r="G129">
        <v>2.9607000000000001</v>
      </c>
      <c r="H129">
        <v>1</v>
      </c>
    </row>
    <row r="130" spans="1:8" x14ac:dyDescent="0.25">
      <c r="A130" t="s">
        <v>301</v>
      </c>
      <c r="B130">
        <v>0.83579999999999999</v>
      </c>
      <c r="C130">
        <v>0.52349999999999997</v>
      </c>
      <c r="D130">
        <v>1.5964</v>
      </c>
      <c r="E130">
        <v>-2.0049999999999999</v>
      </c>
      <c r="F130">
        <v>3.6764999999999999</v>
      </c>
      <c r="G130">
        <v>2.8408000000000002</v>
      </c>
      <c r="H130">
        <v>1</v>
      </c>
    </row>
    <row r="131" spans="1:8" x14ac:dyDescent="0.25">
      <c r="A131" t="s">
        <v>302</v>
      </c>
      <c r="B131">
        <v>0.1913</v>
      </c>
      <c r="C131">
        <v>0.52349999999999997</v>
      </c>
      <c r="D131">
        <v>0.36530000000000001</v>
      </c>
      <c r="E131">
        <v>-2.6495000000000002</v>
      </c>
      <c r="F131">
        <v>3.032</v>
      </c>
      <c r="G131">
        <v>2.8408000000000002</v>
      </c>
      <c r="H131">
        <v>1</v>
      </c>
    </row>
    <row r="132" spans="1:8" x14ac:dyDescent="0.25">
      <c r="A132" t="s">
        <v>303</v>
      </c>
      <c r="B132">
        <v>0.24060000000000001</v>
      </c>
      <c r="C132">
        <v>0.57509999999999994</v>
      </c>
      <c r="D132">
        <v>0.41830000000000001</v>
      </c>
      <c r="E132">
        <v>-2.8801999999999999</v>
      </c>
      <c r="F132">
        <v>3.3614000000000002</v>
      </c>
      <c r="G132">
        <v>3.1208</v>
      </c>
      <c r="H132">
        <v>1</v>
      </c>
    </row>
    <row r="133" spans="1:8" x14ac:dyDescent="0.25">
      <c r="A133" t="s">
        <v>356</v>
      </c>
      <c r="B133">
        <v>1.2330000000000001</v>
      </c>
      <c r="C133">
        <v>0.55920000000000003</v>
      </c>
      <c r="D133">
        <v>2.2048999999999999</v>
      </c>
      <c r="E133">
        <v>-1.8015000000000001</v>
      </c>
      <c r="F133">
        <v>4.2675999999999998</v>
      </c>
      <c r="G133">
        <v>3.0345</v>
      </c>
      <c r="H133">
        <v>0.99980000000000002</v>
      </c>
    </row>
    <row r="134" spans="1:8" x14ac:dyDescent="0.25">
      <c r="A134" t="s">
        <v>357</v>
      </c>
      <c r="B134">
        <v>1.2552000000000001</v>
      </c>
      <c r="C134">
        <v>0.55920000000000003</v>
      </c>
      <c r="D134">
        <v>2.2444999999999999</v>
      </c>
      <c r="E134">
        <v>-1.7793000000000001</v>
      </c>
      <c r="F134">
        <v>4.2896999999999998</v>
      </c>
      <c r="G134">
        <v>3.0345</v>
      </c>
      <c r="H134">
        <v>0.99980000000000002</v>
      </c>
    </row>
    <row r="135" spans="1:8" x14ac:dyDescent="0.25">
      <c r="A135" t="s">
        <v>446</v>
      </c>
      <c r="B135">
        <v>1.2647999999999999</v>
      </c>
      <c r="C135">
        <v>0.55920000000000003</v>
      </c>
      <c r="D135">
        <v>2.2616000000000001</v>
      </c>
      <c r="E135">
        <v>-1.7698</v>
      </c>
      <c r="F135">
        <v>4.2992999999999997</v>
      </c>
      <c r="G135">
        <v>3.0345</v>
      </c>
      <c r="H135">
        <v>0.99970000000000003</v>
      </c>
    </row>
    <row r="136" spans="1:8" x14ac:dyDescent="0.25">
      <c r="A136" t="s">
        <v>447</v>
      </c>
      <c r="B136">
        <v>1.252</v>
      </c>
      <c r="C136">
        <v>0.59399999999999997</v>
      </c>
      <c r="D136">
        <v>2.1076999999999999</v>
      </c>
      <c r="E136">
        <v>-1.9712000000000001</v>
      </c>
      <c r="F136">
        <v>4.4751000000000003</v>
      </c>
      <c r="G136">
        <v>3.2231999999999998</v>
      </c>
      <c r="H136">
        <v>0.99990000000000001</v>
      </c>
    </row>
    <row r="137" spans="1:8" x14ac:dyDescent="0.25">
      <c r="A137" t="s">
        <v>448</v>
      </c>
      <c r="B137">
        <v>7.8369</v>
      </c>
      <c r="C137">
        <v>0.53380000000000005</v>
      </c>
      <c r="D137">
        <v>14.680199999999999</v>
      </c>
      <c r="E137">
        <v>4.9401999999999999</v>
      </c>
      <c r="F137">
        <v>10.733599999999999</v>
      </c>
      <c r="G137">
        <v>2.8967000000000001</v>
      </c>
      <c r="H137" s="10">
        <v>1.1769999999999999E-10</v>
      </c>
    </row>
    <row r="138" spans="1:8" x14ac:dyDescent="0.25">
      <c r="A138" t="s">
        <v>449</v>
      </c>
      <c r="B138">
        <v>0.94399999999999995</v>
      </c>
      <c r="C138">
        <v>0.50629999999999997</v>
      </c>
      <c r="D138">
        <v>1.8644000000000001</v>
      </c>
      <c r="E138">
        <v>-1.8033999999999999</v>
      </c>
      <c r="F138">
        <v>3.6913999999999998</v>
      </c>
      <c r="G138">
        <v>2.7473999999999998</v>
      </c>
      <c r="H138">
        <v>1</v>
      </c>
    </row>
    <row r="139" spans="1:8" x14ac:dyDescent="0.25">
      <c r="A139" t="s">
        <v>450</v>
      </c>
      <c r="B139">
        <v>6.2008999999999999</v>
      </c>
      <c r="C139">
        <v>0.51439999999999997</v>
      </c>
      <c r="D139">
        <v>12.0541</v>
      </c>
      <c r="E139">
        <v>3.4096000000000002</v>
      </c>
      <c r="F139">
        <v>8.9923000000000002</v>
      </c>
      <c r="G139">
        <v>2.7913999999999999</v>
      </c>
      <c r="H139" s="10">
        <v>1.178E-10</v>
      </c>
    </row>
    <row r="140" spans="1:8" x14ac:dyDescent="0.25">
      <c r="A140" t="s">
        <v>451</v>
      </c>
      <c r="B140">
        <v>0.92190000000000005</v>
      </c>
      <c r="C140">
        <v>0.51439999999999997</v>
      </c>
      <c r="D140">
        <v>1.792</v>
      </c>
      <c r="E140">
        <v>-1.8694999999999999</v>
      </c>
      <c r="F140">
        <v>3.7132000000000001</v>
      </c>
      <c r="G140">
        <v>2.7913999999999999</v>
      </c>
      <c r="H140">
        <v>1</v>
      </c>
    </row>
    <row r="141" spans="1:8" x14ac:dyDescent="0.25">
      <c r="A141" t="s">
        <v>452</v>
      </c>
      <c r="B141">
        <v>0.2447</v>
      </c>
      <c r="C141">
        <v>0.54559999999999997</v>
      </c>
      <c r="D141">
        <v>0.44840000000000002</v>
      </c>
      <c r="E141">
        <v>-2.7160000000000002</v>
      </c>
      <c r="F141">
        <v>3.2054</v>
      </c>
      <c r="G141">
        <v>2.9607000000000001</v>
      </c>
      <c r="H141">
        <v>1</v>
      </c>
    </row>
    <row r="142" spans="1:8" x14ac:dyDescent="0.25">
      <c r="A142" t="s">
        <v>453</v>
      </c>
      <c r="B142">
        <v>1.593E-2</v>
      </c>
      <c r="C142">
        <v>0.54559999999999997</v>
      </c>
      <c r="D142">
        <v>2.92E-2</v>
      </c>
      <c r="E142">
        <v>-2.9447999999999999</v>
      </c>
      <c r="F142">
        <v>2.9765999999999999</v>
      </c>
      <c r="G142">
        <v>2.9607000000000001</v>
      </c>
      <c r="H142">
        <v>1</v>
      </c>
    </row>
    <row r="143" spans="1:8" x14ac:dyDescent="0.25">
      <c r="A143" t="s">
        <v>454</v>
      </c>
      <c r="B143">
        <v>0.41289999999999999</v>
      </c>
      <c r="C143">
        <v>0.51439999999999997</v>
      </c>
      <c r="D143">
        <v>0.80269999999999997</v>
      </c>
      <c r="E143">
        <v>-2.3784000000000001</v>
      </c>
      <c r="F143">
        <v>3.2042999999999999</v>
      </c>
      <c r="G143">
        <v>2.7913999999999999</v>
      </c>
      <c r="H143">
        <v>1</v>
      </c>
    </row>
    <row r="144" spans="1:8" x14ac:dyDescent="0.25">
      <c r="A144" t="s">
        <v>455</v>
      </c>
      <c r="B144">
        <v>0.32940000000000003</v>
      </c>
      <c r="C144">
        <v>0.54559999999999997</v>
      </c>
      <c r="D144">
        <v>0.60370000000000001</v>
      </c>
      <c r="E144">
        <v>-2.6313</v>
      </c>
      <c r="F144">
        <v>3.2900999999999998</v>
      </c>
      <c r="G144">
        <v>2.9607000000000001</v>
      </c>
      <c r="H144">
        <v>1</v>
      </c>
    </row>
    <row r="145" spans="1:8" x14ac:dyDescent="0.25">
      <c r="A145" t="s">
        <v>456</v>
      </c>
      <c r="B145">
        <v>16.4559</v>
      </c>
      <c r="C145">
        <v>0.57509999999999994</v>
      </c>
      <c r="D145">
        <v>28.611799999999999</v>
      </c>
      <c r="E145">
        <v>13.335100000000001</v>
      </c>
      <c r="F145">
        <v>19.576699999999999</v>
      </c>
      <c r="G145">
        <v>3.1208</v>
      </c>
      <c r="H145" s="10">
        <v>1.174E-10</v>
      </c>
    </row>
    <row r="146" spans="1:8" x14ac:dyDescent="0.25">
      <c r="A146" t="s">
        <v>457</v>
      </c>
      <c r="B146">
        <v>0.91449999999999998</v>
      </c>
      <c r="C146">
        <v>0.51439999999999997</v>
      </c>
      <c r="D146">
        <v>1.7777000000000001</v>
      </c>
      <c r="E146">
        <v>-1.8769</v>
      </c>
      <c r="F146">
        <v>3.7058</v>
      </c>
      <c r="G146">
        <v>2.7913999999999999</v>
      </c>
      <c r="H146">
        <v>1</v>
      </c>
    </row>
    <row r="147" spans="1:8" x14ac:dyDescent="0.25">
      <c r="A147" t="s">
        <v>458</v>
      </c>
      <c r="B147">
        <v>12.478300000000001</v>
      </c>
      <c r="C147">
        <v>0.51439999999999997</v>
      </c>
      <c r="D147">
        <v>24.256799999999998</v>
      </c>
      <c r="E147">
        <v>9.6868999999999996</v>
      </c>
      <c r="F147">
        <v>15.269600000000001</v>
      </c>
      <c r="G147">
        <v>2.7913999999999999</v>
      </c>
      <c r="H147" s="10">
        <v>1.174E-10</v>
      </c>
    </row>
    <row r="148" spans="1:8" x14ac:dyDescent="0.25">
      <c r="A148" t="s">
        <v>459</v>
      </c>
      <c r="B148">
        <v>0.6915</v>
      </c>
      <c r="C148">
        <v>0.51439999999999997</v>
      </c>
      <c r="D148">
        <v>1.3443000000000001</v>
      </c>
      <c r="E148">
        <v>-2.0998000000000001</v>
      </c>
      <c r="F148">
        <v>3.4828999999999999</v>
      </c>
      <c r="G148">
        <v>2.7913999999999999</v>
      </c>
      <c r="H148">
        <v>1</v>
      </c>
    </row>
    <row r="149" spans="1:8" x14ac:dyDescent="0.25">
      <c r="A149" t="s">
        <v>460</v>
      </c>
      <c r="B149">
        <v>9.4054000000000002</v>
      </c>
      <c r="C149">
        <v>0.53380000000000005</v>
      </c>
      <c r="D149">
        <v>17.618400000000001</v>
      </c>
      <c r="E149">
        <v>6.5087000000000002</v>
      </c>
      <c r="F149">
        <v>12.302199999999999</v>
      </c>
      <c r="G149">
        <v>2.8967000000000001</v>
      </c>
      <c r="H149" s="10">
        <v>1.174E-10</v>
      </c>
    </row>
    <row r="150" spans="1:8" x14ac:dyDescent="0.25">
      <c r="A150" t="s">
        <v>461</v>
      </c>
      <c r="B150">
        <v>5.3530000000000001E-2</v>
      </c>
      <c r="C150">
        <v>0.51439999999999997</v>
      </c>
      <c r="D150">
        <v>0.1041</v>
      </c>
      <c r="E150">
        <v>-2.7378</v>
      </c>
      <c r="F150">
        <v>2.8449</v>
      </c>
      <c r="G150">
        <v>2.7913999999999999</v>
      </c>
      <c r="H150">
        <v>1</v>
      </c>
    </row>
    <row r="151" spans="1:8" x14ac:dyDescent="0.25">
      <c r="A151" t="s">
        <v>462</v>
      </c>
      <c r="B151">
        <v>15.560499999999999</v>
      </c>
      <c r="C151">
        <v>0.51439999999999997</v>
      </c>
      <c r="D151">
        <v>30.2485</v>
      </c>
      <c r="E151">
        <v>12.7692</v>
      </c>
      <c r="F151">
        <v>18.351900000000001</v>
      </c>
      <c r="G151">
        <v>2.7913999999999999</v>
      </c>
      <c r="H151" s="10">
        <v>1.174E-10</v>
      </c>
    </row>
    <row r="152" spans="1:8" x14ac:dyDescent="0.25">
      <c r="A152" t="s">
        <v>463</v>
      </c>
      <c r="B152">
        <v>0.86109999999999998</v>
      </c>
      <c r="C152">
        <v>0.51439999999999997</v>
      </c>
      <c r="D152">
        <v>1.6739999999999999</v>
      </c>
      <c r="E152">
        <v>-1.9301999999999999</v>
      </c>
      <c r="F152">
        <v>3.6524999999999999</v>
      </c>
      <c r="G152">
        <v>2.7913999999999999</v>
      </c>
      <c r="H152">
        <v>1</v>
      </c>
    </row>
    <row r="153" spans="1:8" x14ac:dyDescent="0.25">
      <c r="A153" t="s">
        <v>304</v>
      </c>
      <c r="B153">
        <v>24.835000000000001</v>
      </c>
      <c r="C153">
        <v>0.52349999999999997</v>
      </c>
      <c r="D153">
        <v>47.437600000000003</v>
      </c>
      <c r="E153">
        <v>21.994199999999999</v>
      </c>
      <c r="F153">
        <v>27.675799999999999</v>
      </c>
      <c r="G153">
        <v>2.8408000000000002</v>
      </c>
      <c r="H153" s="10">
        <v>1.174E-10</v>
      </c>
    </row>
    <row r="154" spans="1:8" x14ac:dyDescent="0.25">
      <c r="A154" t="s">
        <v>305</v>
      </c>
      <c r="B154">
        <v>22.633500000000002</v>
      </c>
      <c r="C154">
        <v>0.50839999999999996</v>
      </c>
      <c r="D154">
        <v>44.5152</v>
      </c>
      <c r="E154">
        <v>19.874600000000001</v>
      </c>
      <c r="F154">
        <v>25.392399999999999</v>
      </c>
      <c r="G154">
        <v>2.7589000000000001</v>
      </c>
      <c r="H154" s="10">
        <v>1.174E-10</v>
      </c>
    </row>
    <row r="155" spans="1:8" x14ac:dyDescent="0.25">
      <c r="A155" t="s">
        <v>306</v>
      </c>
      <c r="B155">
        <v>22.970400000000001</v>
      </c>
      <c r="C155">
        <v>0.52349999999999997</v>
      </c>
      <c r="D155">
        <v>43.875999999999998</v>
      </c>
      <c r="E155">
        <v>20.1296</v>
      </c>
      <c r="F155">
        <v>25.811199999999999</v>
      </c>
      <c r="G155">
        <v>2.8408000000000002</v>
      </c>
      <c r="H155" s="10">
        <v>1.174E-10</v>
      </c>
    </row>
    <row r="156" spans="1:8" x14ac:dyDescent="0.25">
      <c r="A156" t="s">
        <v>307</v>
      </c>
      <c r="B156">
        <v>22.442</v>
      </c>
      <c r="C156">
        <v>0.53249999999999997</v>
      </c>
      <c r="D156">
        <v>42.1462</v>
      </c>
      <c r="E156">
        <v>19.552700000000002</v>
      </c>
      <c r="F156">
        <v>25.331299999999999</v>
      </c>
      <c r="G156">
        <v>2.8893</v>
      </c>
      <c r="H156" s="10">
        <v>1.174E-10</v>
      </c>
    </row>
    <row r="157" spans="1:8" x14ac:dyDescent="0.25">
      <c r="A157" t="s">
        <v>308</v>
      </c>
      <c r="B157">
        <v>22.249300000000002</v>
      </c>
      <c r="C157">
        <v>0.53249999999999997</v>
      </c>
      <c r="D157">
        <v>41.784300000000002</v>
      </c>
      <c r="E157">
        <v>19.36</v>
      </c>
      <c r="F157">
        <v>25.1386</v>
      </c>
      <c r="G157">
        <v>2.8893</v>
      </c>
      <c r="H157" s="10">
        <v>1.174E-10</v>
      </c>
    </row>
    <row r="158" spans="1:8" x14ac:dyDescent="0.25">
      <c r="A158" t="s">
        <v>309</v>
      </c>
      <c r="B158">
        <v>24.266200000000001</v>
      </c>
      <c r="C158">
        <v>0.55420000000000003</v>
      </c>
      <c r="D158">
        <v>43.784199999999998</v>
      </c>
      <c r="E158">
        <v>21.258900000000001</v>
      </c>
      <c r="F158">
        <v>27.273499999999999</v>
      </c>
      <c r="G158">
        <v>3.0072999999999999</v>
      </c>
      <c r="H158" s="10">
        <v>1.174E-10</v>
      </c>
    </row>
    <row r="159" spans="1:8" x14ac:dyDescent="0.25">
      <c r="A159" t="s">
        <v>310</v>
      </c>
      <c r="B159">
        <v>24.516300000000001</v>
      </c>
      <c r="C159">
        <v>0.53249999999999997</v>
      </c>
      <c r="D159">
        <v>46.041800000000002</v>
      </c>
      <c r="E159">
        <v>21.626999999999999</v>
      </c>
      <c r="F159">
        <v>27.4056</v>
      </c>
      <c r="G159">
        <v>2.8893</v>
      </c>
      <c r="H159" s="10">
        <v>1.174E-10</v>
      </c>
    </row>
    <row r="160" spans="1:8" x14ac:dyDescent="0.25">
      <c r="A160" t="s">
        <v>311</v>
      </c>
      <c r="B160">
        <v>23.8718</v>
      </c>
      <c r="C160">
        <v>0.53249999999999997</v>
      </c>
      <c r="D160">
        <v>44.831400000000002</v>
      </c>
      <c r="E160">
        <v>20.982500000000002</v>
      </c>
      <c r="F160">
        <v>26.761099999999999</v>
      </c>
      <c r="G160">
        <v>2.8893</v>
      </c>
      <c r="H160" s="10">
        <v>1.174E-10</v>
      </c>
    </row>
    <row r="161" spans="1:8" x14ac:dyDescent="0.25">
      <c r="A161" t="s">
        <v>312</v>
      </c>
      <c r="B161">
        <v>23.439900000000002</v>
      </c>
      <c r="C161">
        <v>0.58330000000000004</v>
      </c>
      <c r="D161">
        <v>40.184899999999999</v>
      </c>
      <c r="E161">
        <v>20.274799999999999</v>
      </c>
      <c r="F161">
        <v>26.605</v>
      </c>
      <c r="G161">
        <v>3.1650999999999998</v>
      </c>
      <c r="H161" s="10">
        <v>1.174E-10</v>
      </c>
    </row>
    <row r="162" spans="1:8" x14ac:dyDescent="0.25">
      <c r="A162" t="s">
        <v>358</v>
      </c>
      <c r="B162">
        <v>24.913599999999999</v>
      </c>
      <c r="C162">
        <v>0.56759999999999999</v>
      </c>
      <c r="D162">
        <v>43.890900000000002</v>
      </c>
      <c r="E162">
        <v>21.833500000000001</v>
      </c>
      <c r="F162">
        <v>27.993600000000001</v>
      </c>
      <c r="G162">
        <v>3.08</v>
      </c>
      <c r="H162" s="10">
        <v>1.174E-10</v>
      </c>
    </row>
    <row r="163" spans="1:8" x14ac:dyDescent="0.25">
      <c r="A163" t="s">
        <v>359</v>
      </c>
      <c r="B163">
        <v>24.935700000000001</v>
      </c>
      <c r="C163">
        <v>0.56759999999999999</v>
      </c>
      <c r="D163">
        <v>43.93</v>
      </c>
      <c r="E163">
        <v>21.855699999999999</v>
      </c>
      <c r="F163">
        <v>28.015799999999999</v>
      </c>
      <c r="G163">
        <v>3.08</v>
      </c>
      <c r="H163" s="10">
        <v>1.174E-10</v>
      </c>
    </row>
    <row r="164" spans="1:8" x14ac:dyDescent="0.25">
      <c r="A164" t="s">
        <v>466</v>
      </c>
      <c r="B164">
        <v>24.9453</v>
      </c>
      <c r="C164">
        <v>0.56759999999999999</v>
      </c>
      <c r="D164">
        <v>43.946800000000003</v>
      </c>
      <c r="E164">
        <v>21.865300000000001</v>
      </c>
      <c r="F164">
        <v>28.025300000000001</v>
      </c>
      <c r="G164">
        <v>3.08</v>
      </c>
      <c r="H164" s="10">
        <v>1.174E-10</v>
      </c>
    </row>
    <row r="165" spans="1:8" x14ac:dyDescent="0.25">
      <c r="A165" t="s">
        <v>467</v>
      </c>
      <c r="B165">
        <v>24.932500000000001</v>
      </c>
      <c r="C165">
        <v>0.60189999999999999</v>
      </c>
      <c r="D165">
        <v>41.422400000000003</v>
      </c>
      <c r="E165">
        <v>21.666399999999999</v>
      </c>
      <c r="F165">
        <v>28.198599999999999</v>
      </c>
      <c r="G165">
        <v>3.2660999999999998</v>
      </c>
      <c r="H165" s="10">
        <v>1.174E-10</v>
      </c>
    </row>
    <row r="166" spans="1:8" x14ac:dyDescent="0.25">
      <c r="A166" t="s">
        <v>468</v>
      </c>
      <c r="B166">
        <v>15.8436</v>
      </c>
      <c r="C166">
        <v>0.54259999999999997</v>
      </c>
      <c r="D166">
        <v>29.1982</v>
      </c>
      <c r="E166">
        <v>12.8992</v>
      </c>
      <c r="F166">
        <v>18.788</v>
      </c>
      <c r="G166">
        <v>2.9443999999999999</v>
      </c>
      <c r="H166" s="10">
        <v>1.174E-10</v>
      </c>
    </row>
    <row r="167" spans="1:8" x14ac:dyDescent="0.25">
      <c r="A167" t="s">
        <v>469</v>
      </c>
      <c r="B167">
        <v>24.624500000000001</v>
      </c>
      <c r="C167">
        <v>0.51559999999999995</v>
      </c>
      <c r="D167">
        <v>47.761600000000001</v>
      </c>
      <c r="E167">
        <v>21.826899999999998</v>
      </c>
      <c r="F167">
        <v>27.4221</v>
      </c>
      <c r="G167">
        <v>2.7976000000000001</v>
      </c>
      <c r="H167" s="10">
        <v>1.174E-10</v>
      </c>
    </row>
    <row r="168" spans="1:8" x14ac:dyDescent="0.25">
      <c r="A168" t="s">
        <v>470</v>
      </c>
      <c r="B168">
        <v>17.479600000000001</v>
      </c>
      <c r="C168">
        <v>0.52349999999999997</v>
      </c>
      <c r="D168">
        <v>33.387999999999998</v>
      </c>
      <c r="E168">
        <v>14.6388</v>
      </c>
      <c r="F168">
        <v>20.320399999999999</v>
      </c>
      <c r="G168">
        <v>2.8408000000000002</v>
      </c>
      <c r="H168" s="10">
        <v>1.174E-10</v>
      </c>
    </row>
    <row r="169" spans="1:8" x14ac:dyDescent="0.25">
      <c r="A169" t="s">
        <v>471</v>
      </c>
      <c r="B169">
        <v>24.602399999999999</v>
      </c>
      <c r="C169">
        <v>0.52349999999999997</v>
      </c>
      <c r="D169">
        <v>46.993299999999998</v>
      </c>
      <c r="E169">
        <v>21.761600000000001</v>
      </c>
      <c r="F169">
        <v>27.443200000000001</v>
      </c>
      <c r="G169">
        <v>2.8408000000000002</v>
      </c>
      <c r="H169" s="10">
        <v>1.174E-10</v>
      </c>
    </row>
    <row r="170" spans="1:8" x14ac:dyDescent="0.25">
      <c r="A170" t="s">
        <v>472</v>
      </c>
      <c r="B170">
        <v>23.4358</v>
      </c>
      <c r="C170">
        <v>0.55420000000000003</v>
      </c>
      <c r="D170">
        <v>42.286000000000001</v>
      </c>
      <c r="E170">
        <v>20.4285</v>
      </c>
      <c r="F170">
        <v>26.443200000000001</v>
      </c>
      <c r="G170">
        <v>3.0072999999999999</v>
      </c>
      <c r="H170" s="10">
        <v>1.174E-10</v>
      </c>
    </row>
    <row r="171" spans="1:8" x14ac:dyDescent="0.25">
      <c r="A171" t="s">
        <v>473</v>
      </c>
      <c r="B171">
        <v>23.6646</v>
      </c>
      <c r="C171">
        <v>0.55420000000000003</v>
      </c>
      <c r="D171">
        <v>42.698799999999999</v>
      </c>
      <c r="E171">
        <v>20.657299999999999</v>
      </c>
      <c r="F171">
        <v>26.671900000000001</v>
      </c>
      <c r="G171">
        <v>3.0072999999999999</v>
      </c>
      <c r="H171" s="10">
        <v>1.174E-10</v>
      </c>
    </row>
    <row r="172" spans="1:8" x14ac:dyDescent="0.25">
      <c r="A172" t="s">
        <v>474</v>
      </c>
      <c r="B172">
        <v>24.093499999999999</v>
      </c>
      <c r="C172">
        <v>0.52349999999999997</v>
      </c>
      <c r="D172">
        <v>46.0212</v>
      </c>
      <c r="E172">
        <v>21.252700000000001</v>
      </c>
      <c r="F172">
        <v>26.934200000000001</v>
      </c>
      <c r="G172">
        <v>2.8408000000000002</v>
      </c>
      <c r="H172" s="10">
        <v>1.174E-10</v>
      </c>
    </row>
    <row r="173" spans="1:8" x14ac:dyDescent="0.25">
      <c r="A173" t="s">
        <v>475</v>
      </c>
      <c r="B173">
        <v>24.009899999999998</v>
      </c>
      <c r="C173">
        <v>0.55420000000000003</v>
      </c>
      <c r="D173">
        <v>43.321899999999999</v>
      </c>
      <c r="E173">
        <v>21.002600000000001</v>
      </c>
      <c r="F173">
        <v>27.017199999999999</v>
      </c>
      <c r="G173">
        <v>3.0072999999999999</v>
      </c>
      <c r="H173" s="10">
        <v>1.174E-10</v>
      </c>
    </row>
    <row r="174" spans="1:8" x14ac:dyDescent="0.25">
      <c r="A174" t="s">
        <v>476</v>
      </c>
      <c r="B174">
        <v>7.2245999999999997</v>
      </c>
      <c r="C174">
        <v>0.58330000000000004</v>
      </c>
      <c r="D174">
        <v>12.3857</v>
      </c>
      <c r="E174">
        <v>4.0594999999999999</v>
      </c>
      <c r="F174">
        <v>10.389699999999999</v>
      </c>
      <c r="G174">
        <v>3.1650999999999998</v>
      </c>
      <c r="H174" s="10">
        <v>1.1769999999999999E-10</v>
      </c>
    </row>
    <row r="175" spans="1:8" x14ac:dyDescent="0.25">
      <c r="A175" t="s">
        <v>477</v>
      </c>
      <c r="B175">
        <v>24.594999999999999</v>
      </c>
      <c r="C175">
        <v>0.52349999999999997</v>
      </c>
      <c r="D175">
        <v>46.979199999999999</v>
      </c>
      <c r="E175">
        <v>21.754200000000001</v>
      </c>
      <c r="F175">
        <v>27.4358</v>
      </c>
      <c r="G175">
        <v>2.8408000000000002</v>
      </c>
      <c r="H175" s="10">
        <v>1.174E-10</v>
      </c>
    </row>
    <row r="176" spans="1:8" x14ac:dyDescent="0.25">
      <c r="A176" t="s">
        <v>478</v>
      </c>
      <c r="B176">
        <v>11.202299999999999</v>
      </c>
      <c r="C176">
        <v>0.52349999999999997</v>
      </c>
      <c r="D176">
        <v>21.397600000000001</v>
      </c>
      <c r="E176">
        <v>8.3614999999999995</v>
      </c>
      <c r="F176">
        <v>14.042999999999999</v>
      </c>
      <c r="G176">
        <v>2.8408000000000002</v>
      </c>
      <c r="H176" s="10">
        <v>1.174E-10</v>
      </c>
    </row>
    <row r="177" spans="1:8" x14ac:dyDescent="0.25">
      <c r="A177" t="s">
        <v>479</v>
      </c>
      <c r="B177">
        <v>24.3721</v>
      </c>
      <c r="C177">
        <v>0.52349999999999997</v>
      </c>
      <c r="D177">
        <v>46.553400000000003</v>
      </c>
      <c r="E177">
        <v>21.531300000000002</v>
      </c>
      <c r="F177">
        <v>27.212800000000001</v>
      </c>
      <c r="G177">
        <v>2.8408000000000002</v>
      </c>
      <c r="H177" s="10">
        <v>1.174E-10</v>
      </c>
    </row>
    <row r="178" spans="1:8" x14ac:dyDescent="0.25">
      <c r="A178" t="s">
        <v>480</v>
      </c>
      <c r="B178">
        <v>14.2751</v>
      </c>
      <c r="C178">
        <v>0.54259999999999997</v>
      </c>
      <c r="D178">
        <v>26.307600000000001</v>
      </c>
      <c r="E178">
        <v>11.3307</v>
      </c>
      <c r="F178">
        <v>17.2195</v>
      </c>
      <c r="G178">
        <v>2.9443999999999999</v>
      </c>
      <c r="H178" s="10">
        <v>1.174E-10</v>
      </c>
    </row>
    <row r="179" spans="1:8" x14ac:dyDescent="0.25">
      <c r="A179" t="s">
        <v>481</v>
      </c>
      <c r="B179">
        <v>23.734100000000002</v>
      </c>
      <c r="C179">
        <v>0.52349999999999997</v>
      </c>
      <c r="D179">
        <v>45.334699999999998</v>
      </c>
      <c r="E179">
        <v>20.8933</v>
      </c>
      <c r="F179">
        <v>26.5748</v>
      </c>
      <c r="G179">
        <v>2.8408000000000002</v>
      </c>
      <c r="H179" s="10">
        <v>1.174E-10</v>
      </c>
    </row>
    <row r="180" spans="1:8" x14ac:dyDescent="0.25">
      <c r="A180" t="s">
        <v>482</v>
      </c>
      <c r="B180">
        <v>8.1199999999999992</v>
      </c>
      <c r="C180">
        <v>0.52349999999999997</v>
      </c>
      <c r="D180">
        <v>15.5101</v>
      </c>
      <c r="E180">
        <v>5.2792000000000003</v>
      </c>
      <c r="F180">
        <v>10.960800000000001</v>
      </c>
      <c r="G180">
        <v>2.8408000000000002</v>
      </c>
      <c r="H180" s="10">
        <v>1.1760000000000001E-10</v>
      </c>
    </row>
    <row r="181" spans="1:8" x14ac:dyDescent="0.25">
      <c r="A181" t="s">
        <v>483</v>
      </c>
      <c r="B181">
        <v>24.541699999999999</v>
      </c>
      <c r="C181">
        <v>0.52349999999999997</v>
      </c>
      <c r="D181">
        <v>46.877299999999998</v>
      </c>
      <c r="E181">
        <v>21.700900000000001</v>
      </c>
      <c r="F181">
        <v>27.382400000000001</v>
      </c>
      <c r="G181">
        <v>2.8408000000000002</v>
      </c>
      <c r="H181" s="10">
        <v>1.174E-10</v>
      </c>
    </row>
    <row r="182" spans="1:8" x14ac:dyDescent="0.25">
      <c r="A182" t="s">
        <v>313</v>
      </c>
      <c r="B182">
        <v>2.2014999999999998</v>
      </c>
      <c r="C182">
        <v>0.49909999999999999</v>
      </c>
      <c r="D182">
        <v>4.4112</v>
      </c>
      <c r="E182">
        <v>-0.50649999999999995</v>
      </c>
      <c r="F182">
        <v>4.9095000000000004</v>
      </c>
      <c r="G182">
        <v>2.7080000000000002</v>
      </c>
      <c r="H182">
        <v>0.3538</v>
      </c>
    </row>
    <row r="183" spans="1:8" x14ac:dyDescent="0.25">
      <c r="A183" t="s">
        <v>314</v>
      </c>
      <c r="B183">
        <v>1.8646</v>
      </c>
      <c r="C183">
        <v>0.51439999999999997</v>
      </c>
      <c r="D183">
        <v>3.6246</v>
      </c>
      <c r="E183">
        <v>-0.92679999999999996</v>
      </c>
      <c r="F183">
        <v>4.6559999999999997</v>
      </c>
      <c r="G183">
        <v>2.7913999999999999</v>
      </c>
      <c r="H183">
        <v>0.7893</v>
      </c>
    </row>
    <row r="184" spans="1:8" x14ac:dyDescent="0.25">
      <c r="A184" t="s">
        <v>315</v>
      </c>
      <c r="B184">
        <v>2.3929999999999998</v>
      </c>
      <c r="C184">
        <v>0.52349999999999997</v>
      </c>
      <c r="D184">
        <v>4.5709</v>
      </c>
      <c r="E184">
        <v>-0.44779999999999998</v>
      </c>
      <c r="F184">
        <v>5.2337999999999996</v>
      </c>
      <c r="G184">
        <v>2.8408000000000002</v>
      </c>
      <c r="H184">
        <v>0.2772</v>
      </c>
    </row>
    <row r="185" spans="1:8" x14ac:dyDescent="0.25">
      <c r="A185" t="s">
        <v>316</v>
      </c>
      <c r="B185">
        <v>2.5857000000000001</v>
      </c>
      <c r="C185">
        <v>0.52349999999999997</v>
      </c>
      <c r="D185">
        <v>4.9390000000000001</v>
      </c>
      <c r="E185">
        <v>-0.25509999999999999</v>
      </c>
      <c r="F185">
        <v>5.4264999999999999</v>
      </c>
      <c r="G185">
        <v>2.8408000000000002</v>
      </c>
      <c r="H185">
        <v>0.14360000000000001</v>
      </c>
    </row>
    <row r="186" spans="1:8" x14ac:dyDescent="0.25">
      <c r="A186" t="s">
        <v>317</v>
      </c>
      <c r="B186">
        <v>0.56879999999999997</v>
      </c>
      <c r="C186">
        <v>0.54559999999999997</v>
      </c>
      <c r="D186">
        <v>1.0425</v>
      </c>
      <c r="E186">
        <v>-2.3919000000000001</v>
      </c>
      <c r="F186">
        <v>3.5295000000000001</v>
      </c>
      <c r="G186">
        <v>2.9607000000000001</v>
      </c>
      <c r="H186">
        <v>1</v>
      </c>
    </row>
    <row r="187" spans="1:8" x14ac:dyDescent="0.25">
      <c r="A187" t="s">
        <v>318</v>
      </c>
      <c r="B187">
        <v>0.31869999999999998</v>
      </c>
      <c r="C187">
        <v>0.52349999999999997</v>
      </c>
      <c r="D187">
        <v>0.60880000000000001</v>
      </c>
      <c r="E187">
        <v>-2.5221</v>
      </c>
      <c r="F187">
        <v>3.1595</v>
      </c>
      <c r="G187">
        <v>2.8408000000000002</v>
      </c>
      <c r="H187">
        <v>1</v>
      </c>
    </row>
    <row r="188" spans="1:8" x14ac:dyDescent="0.25">
      <c r="A188" t="s">
        <v>319</v>
      </c>
      <c r="B188">
        <v>0.96319999999999995</v>
      </c>
      <c r="C188">
        <v>0.52349999999999997</v>
      </c>
      <c r="D188">
        <v>1.8398000000000001</v>
      </c>
      <c r="E188">
        <v>-1.8775999999999999</v>
      </c>
      <c r="F188">
        <v>3.8039999999999998</v>
      </c>
      <c r="G188">
        <v>2.8408000000000002</v>
      </c>
      <c r="H188">
        <v>1</v>
      </c>
    </row>
    <row r="189" spans="1:8" x14ac:dyDescent="0.25">
      <c r="A189" t="s">
        <v>320</v>
      </c>
      <c r="B189">
        <v>1.3951</v>
      </c>
      <c r="C189">
        <v>0.57509999999999994</v>
      </c>
      <c r="D189">
        <v>2.4256000000000002</v>
      </c>
      <c r="E189">
        <v>-1.7258</v>
      </c>
      <c r="F189">
        <v>4.5159000000000002</v>
      </c>
      <c r="G189">
        <v>3.1208</v>
      </c>
      <c r="H189">
        <v>0.999</v>
      </c>
    </row>
    <row r="190" spans="1:8" x14ac:dyDescent="0.25">
      <c r="A190" t="s">
        <v>360</v>
      </c>
      <c r="B190">
        <v>7.8570000000000001E-2</v>
      </c>
      <c r="C190">
        <v>0.55920000000000003</v>
      </c>
      <c r="D190">
        <v>0.14050000000000001</v>
      </c>
      <c r="E190">
        <v>-2.956</v>
      </c>
      <c r="F190">
        <v>3.1131000000000002</v>
      </c>
      <c r="G190">
        <v>3.0345</v>
      </c>
      <c r="H190">
        <v>1</v>
      </c>
    </row>
    <row r="191" spans="1:8" x14ac:dyDescent="0.25">
      <c r="A191" t="s">
        <v>361</v>
      </c>
      <c r="B191">
        <v>0.1008</v>
      </c>
      <c r="C191">
        <v>0.55920000000000003</v>
      </c>
      <c r="D191">
        <v>0.1802</v>
      </c>
      <c r="E191">
        <v>-2.9338000000000002</v>
      </c>
      <c r="F191">
        <v>3.1353</v>
      </c>
      <c r="G191">
        <v>3.0345</v>
      </c>
      <c r="H191">
        <v>1</v>
      </c>
    </row>
    <row r="192" spans="1:8" x14ac:dyDescent="0.25">
      <c r="A192" t="s">
        <v>486</v>
      </c>
      <c r="B192">
        <v>0.1103</v>
      </c>
      <c r="C192">
        <v>0.55920000000000003</v>
      </c>
      <c r="D192">
        <v>0.19719999999999999</v>
      </c>
      <c r="E192">
        <v>-2.9241999999999999</v>
      </c>
      <c r="F192">
        <v>3.1448</v>
      </c>
      <c r="G192">
        <v>3.0345</v>
      </c>
      <c r="H192">
        <v>1</v>
      </c>
    </row>
    <row r="193" spans="1:8" x14ac:dyDescent="0.25">
      <c r="A193" t="s">
        <v>487</v>
      </c>
      <c r="B193">
        <v>9.7489999999999993E-2</v>
      </c>
      <c r="C193">
        <v>0.59399999999999997</v>
      </c>
      <c r="D193">
        <v>0.1641</v>
      </c>
      <c r="E193">
        <v>-3.1257000000000001</v>
      </c>
      <c r="F193">
        <v>3.3207</v>
      </c>
      <c r="G193">
        <v>3.2231999999999998</v>
      </c>
      <c r="H193">
        <v>1</v>
      </c>
    </row>
    <row r="194" spans="1:8" x14ac:dyDescent="0.25">
      <c r="A194" t="s">
        <v>488</v>
      </c>
      <c r="B194">
        <v>8.9914000000000005</v>
      </c>
      <c r="C194">
        <v>0.53380000000000005</v>
      </c>
      <c r="D194">
        <v>16.842700000000001</v>
      </c>
      <c r="E194">
        <v>6.0945999999999998</v>
      </c>
      <c r="F194">
        <v>11.8881</v>
      </c>
      <c r="G194">
        <v>2.8967000000000001</v>
      </c>
      <c r="H194" s="10">
        <v>1.174E-10</v>
      </c>
    </row>
    <row r="195" spans="1:8" x14ac:dyDescent="0.25">
      <c r="A195" t="s">
        <v>489</v>
      </c>
      <c r="B195">
        <v>0.21049999999999999</v>
      </c>
      <c r="C195">
        <v>0.50629999999999997</v>
      </c>
      <c r="D195">
        <v>0.4158</v>
      </c>
      <c r="E195">
        <v>-2.5369000000000002</v>
      </c>
      <c r="F195">
        <v>2.9579</v>
      </c>
      <c r="G195">
        <v>2.7473999999999998</v>
      </c>
      <c r="H195">
        <v>1</v>
      </c>
    </row>
    <row r="196" spans="1:8" x14ac:dyDescent="0.25">
      <c r="A196" t="s">
        <v>490</v>
      </c>
      <c r="B196">
        <v>7.3554000000000004</v>
      </c>
      <c r="C196">
        <v>0.51439999999999997</v>
      </c>
      <c r="D196">
        <v>14.298299999999999</v>
      </c>
      <c r="E196">
        <v>4.5640000000000001</v>
      </c>
      <c r="F196">
        <v>10.146800000000001</v>
      </c>
      <c r="G196">
        <v>2.7913999999999999</v>
      </c>
      <c r="H196" s="10">
        <v>1.1769999999999999E-10</v>
      </c>
    </row>
    <row r="197" spans="1:8" x14ac:dyDescent="0.25">
      <c r="A197" t="s">
        <v>491</v>
      </c>
      <c r="B197">
        <v>0.2326</v>
      </c>
      <c r="C197">
        <v>0.51439999999999997</v>
      </c>
      <c r="D197">
        <v>0.45219999999999999</v>
      </c>
      <c r="E197">
        <v>-2.5588000000000002</v>
      </c>
      <c r="F197">
        <v>3.024</v>
      </c>
      <c r="G197">
        <v>2.7913999999999999</v>
      </c>
      <c r="H197">
        <v>1</v>
      </c>
    </row>
    <row r="198" spans="1:8" x14ac:dyDescent="0.25">
      <c r="A198" t="s">
        <v>492</v>
      </c>
      <c r="B198">
        <v>1.3992</v>
      </c>
      <c r="C198">
        <v>0.54559999999999997</v>
      </c>
      <c r="D198">
        <v>2.5642999999999998</v>
      </c>
      <c r="E198">
        <v>-1.5615000000000001</v>
      </c>
      <c r="F198">
        <v>4.3597999999999999</v>
      </c>
      <c r="G198">
        <v>2.9607000000000001</v>
      </c>
      <c r="H198">
        <v>0.99739999999999995</v>
      </c>
    </row>
    <row r="199" spans="1:8" x14ac:dyDescent="0.25">
      <c r="A199" t="s">
        <v>493</v>
      </c>
      <c r="B199">
        <v>1.1704000000000001</v>
      </c>
      <c r="C199">
        <v>0.54559999999999997</v>
      </c>
      <c r="D199">
        <v>2.145</v>
      </c>
      <c r="E199">
        <v>-1.7903</v>
      </c>
      <c r="F199">
        <v>4.1311</v>
      </c>
      <c r="G199">
        <v>2.9607000000000001</v>
      </c>
      <c r="H199">
        <v>0.99990000000000001</v>
      </c>
    </row>
    <row r="200" spans="1:8" x14ac:dyDescent="0.25">
      <c r="A200" t="s">
        <v>494</v>
      </c>
      <c r="B200">
        <v>0.74150000000000005</v>
      </c>
      <c r="C200">
        <v>0.51439999999999997</v>
      </c>
      <c r="D200">
        <v>1.4415</v>
      </c>
      <c r="E200">
        <v>-2.0497999999999998</v>
      </c>
      <c r="F200">
        <v>3.5329000000000002</v>
      </c>
      <c r="G200">
        <v>2.7913999999999999</v>
      </c>
      <c r="H200">
        <v>1</v>
      </c>
    </row>
    <row r="201" spans="1:8" x14ac:dyDescent="0.25">
      <c r="A201" t="s">
        <v>495</v>
      </c>
      <c r="B201">
        <v>0.82509999999999994</v>
      </c>
      <c r="C201">
        <v>0.54559999999999997</v>
      </c>
      <c r="D201">
        <v>1.5121</v>
      </c>
      <c r="E201">
        <v>-2.1356000000000002</v>
      </c>
      <c r="F201">
        <v>3.7858000000000001</v>
      </c>
      <c r="G201">
        <v>2.9607000000000001</v>
      </c>
      <c r="H201">
        <v>1</v>
      </c>
    </row>
    <row r="202" spans="1:8" x14ac:dyDescent="0.25">
      <c r="A202" t="s">
        <v>496</v>
      </c>
      <c r="B202">
        <v>17.610399999999998</v>
      </c>
      <c r="C202">
        <v>0.57509999999999994</v>
      </c>
      <c r="D202">
        <v>30.6191</v>
      </c>
      <c r="E202">
        <v>14.4895</v>
      </c>
      <c r="F202">
        <v>20.731200000000001</v>
      </c>
      <c r="G202">
        <v>3.1208</v>
      </c>
      <c r="H202" s="10">
        <v>1.174E-10</v>
      </c>
    </row>
    <row r="203" spans="1:8" x14ac:dyDescent="0.25">
      <c r="A203" t="s">
        <v>497</v>
      </c>
      <c r="B203">
        <v>0.24</v>
      </c>
      <c r="C203">
        <v>0.51439999999999997</v>
      </c>
      <c r="D203">
        <v>0.46650000000000003</v>
      </c>
      <c r="E203">
        <v>-2.5514000000000001</v>
      </c>
      <c r="F203">
        <v>3.0314000000000001</v>
      </c>
      <c r="G203">
        <v>2.7913999999999999</v>
      </c>
      <c r="H203">
        <v>1</v>
      </c>
    </row>
    <row r="204" spans="1:8" x14ac:dyDescent="0.25">
      <c r="A204" t="s">
        <v>498</v>
      </c>
      <c r="B204">
        <v>13.6327</v>
      </c>
      <c r="C204">
        <v>0.51439999999999997</v>
      </c>
      <c r="D204">
        <v>26.501000000000001</v>
      </c>
      <c r="E204">
        <v>10.8414</v>
      </c>
      <c r="F204">
        <v>16.424099999999999</v>
      </c>
      <c r="G204">
        <v>2.7913999999999999</v>
      </c>
      <c r="H204" s="10">
        <v>1.174E-10</v>
      </c>
    </row>
    <row r="205" spans="1:8" x14ac:dyDescent="0.25">
      <c r="A205" t="s">
        <v>499</v>
      </c>
      <c r="B205">
        <v>0.46289999999999998</v>
      </c>
      <c r="C205">
        <v>0.51439999999999997</v>
      </c>
      <c r="D205">
        <v>0.89990000000000003</v>
      </c>
      <c r="E205">
        <v>-2.3283999999999998</v>
      </c>
      <c r="F205">
        <v>3.2543000000000002</v>
      </c>
      <c r="G205">
        <v>2.7913999999999999</v>
      </c>
      <c r="H205">
        <v>1</v>
      </c>
    </row>
    <row r="206" spans="1:8" x14ac:dyDescent="0.25">
      <c r="A206" t="s">
        <v>500</v>
      </c>
      <c r="B206">
        <v>10.559900000000001</v>
      </c>
      <c r="C206">
        <v>0.53380000000000005</v>
      </c>
      <c r="D206">
        <v>19.780899999999999</v>
      </c>
      <c r="E206">
        <v>7.6631999999999998</v>
      </c>
      <c r="F206">
        <v>13.4566</v>
      </c>
      <c r="G206">
        <v>2.8967000000000001</v>
      </c>
      <c r="H206" s="10">
        <v>1.174E-10</v>
      </c>
    </row>
    <row r="207" spans="1:8" x14ac:dyDescent="0.25">
      <c r="A207" t="s">
        <v>501</v>
      </c>
      <c r="B207">
        <v>1.1009</v>
      </c>
      <c r="C207">
        <v>0.51439999999999997</v>
      </c>
      <c r="D207">
        <v>2.1400999999999999</v>
      </c>
      <c r="E207">
        <v>-1.6903999999999999</v>
      </c>
      <c r="F207">
        <v>3.8923000000000001</v>
      </c>
      <c r="G207">
        <v>2.7913999999999999</v>
      </c>
      <c r="H207">
        <v>0.99990000000000001</v>
      </c>
    </row>
    <row r="208" spans="1:8" x14ac:dyDescent="0.25">
      <c r="A208" t="s">
        <v>502</v>
      </c>
      <c r="B208">
        <v>16.715</v>
      </c>
      <c r="C208">
        <v>0.51439999999999997</v>
      </c>
      <c r="D208">
        <v>32.492699999999999</v>
      </c>
      <c r="E208">
        <v>13.9236</v>
      </c>
      <c r="F208">
        <v>19.506399999999999</v>
      </c>
      <c r="G208">
        <v>2.7913999999999999</v>
      </c>
      <c r="H208" s="10">
        <v>1.174E-10</v>
      </c>
    </row>
    <row r="209" spans="1:8" x14ac:dyDescent="0.25">
      <c r="A209" t="s">
        <v>503</v>
      </c>
      <c r="B209">
        <v>0.29330000000000001</v>
      </c>
      <c r="C209">
        <v>0.51439999999999997</v>
      </c>
      <c r="D209">
        <v>0.57020000000000004</v>
      </c>
      <c r="E209">
        <v>-2.4980000000000002</v>
      </c>
      <c r="F209">
        <v>3.0847000000000002</v>
      </c>
      <c r="G209">
        <v>2.7913999999999999</v>
      </c>
      <c r="H209">
        <v>1</v>
      </c>
    </row>
    <row r="210" spans="1:8" x14ac:dyDescent="0.25">
      <c r="A210" t="s">
        <v>321</v>
      </c>
      <c r="B210">
        <v>0.33689999999999998</v>
      </c>
      <c r="C210">
        <v>0.49909999999999999</v>
      </c>
      <c r="D210">
        <v>0.67500000000000004</v>
      </c>
      <c r="E210">
        <v>-2.3711000000000002</v>
      </c>
      <c r="F210">
        <v>3.0449000000000002</v>
      </c>
      <c r="G210">
        <v>2.7080000000000002</v>
      </c>
      <c r="H210">
        <v>1</v>
      </c>
    </row>
    <row r="211" spans="1:8" x14ac:dyDescent="0.25">
      <c r="A211" t="s">
        <v>322</v>
      </c>
      <c r="B211">
        <v>0.1915</v>
      </c>
      <c r="C211">
        <v>0.50839999999999996</v>
      </c>
      <c r="D211">
        <v>0.37669999999999998</v>
      </c>
      <c r="E211">
        <v>-2.5674000000000001</v>
      </c>
      <c r="F211">
        <v>2.9504000000000001</v>
      </c>
      <c r="G211">
        <v>2.7589000000000001</v>
      </c>
      <c r="H211">
        <v>1</v>
      </c>
    </row>
    <row r="212" spans="1:8" x14ac:dyDescent="0.25">
      <c r="A212" t="s">
        <v>323</v>
      </c>
      <c r="B212">
        <v>0.38419999999999999</v>
      </c>
      <c r="C212">
        <v>0.50839999999999996</v>
      </c>
      <c r="D212">
        <v>0.75570000000000004</v>
      </c>
      <c r="E212">
        <v>-2.3746999999999998</v>
      </c>
      <c r="F212">
        <v>3.1432000000000002</v>
      </c>
      <c r="G212">
        <v>2.7589000000000001</v>
      </c>
      <c r="H212">
        <v>1</v>
      </c>
    </row>
    <row r="213" spans="1:8" x14ac:dyDescent="0.25">
      <c r="A213" t="s">
        <v>324</v>
      </c>
      <c r="B213">
        <v>1.6327</v>
      </c>
      <c r="C213">
        <v>0.53120000000000001</v>
      </c>
      <c r="D213">
        <v>3.0737000000000001</v>
      </c>
      <c r="E213">
        <v>-1.2496</v>
      </c>
      <c r="F213">
        <v>4.5148999999999999</v>
      </c>
      <c r="G213">
        <v>2.8822000000000001</v>
      </c>
      <c r="H213">
        <v>0.9617</v>
      </c>
    </row>
    <row r="214" spans="1:8" x14ac:dyDescent="0.25">
      <c r="A214" t="s">
        <v>325</v>
      </c>
      <c r="B214">
        <v>1.8828</v>
      </c>
      <c r="C214">
        <v>0.50839999999999996</v>
      </c>
      <c r="D214">
        <v>3.7029999999999998</v>
      </c>
      <c r="E214">
        <v>-0.87619999999999998</v>
      </c>
      <c r="F214">
        <v>4.6417000000000002</v>
      </c>
      <c r="G214">
        <v>2.7589000000000001</v>
      </c>
      <c r="H214">
        <v>0.75080000000000002</v>
      </c>
    </row>
    <row r="215" spans="1:8" x14ac:dyDescent="0.25">
      <c r="A215" t="s">
        <v>326</v>
      </c>
      <c r="B215">
        <v>1.2383</v>
      </c>
      <c r="C215">
        <v>0.50839999999999996</v>
      </c>
      <c r="D215">
        <v>2.4354</v>
      </c>
      <c r="E215">
        <v>-1.5206999999999999</v>
      </c>
      <c r="F215">
        <v>3.9971999999999999</v>
      </c>
      <c r="G215">
        <v>2.7589000000000001</v>
      </c>
      <c r="H215">
        <v>0.999</v>
      </c>
    </row>
    <row r="216" spans="1:8" x14ac:dyDescent="0.25">
      <c r="A216" t="s">
        <v>327</v>
      </c>
      <c r="B216">
        <v>0.80640000000000001</v>
      </c>
      <c r="C216">
        <v>0.56140000000000001</v>
      </c>
      <c r="D216">
        <v>1.4362999999999999</v>
      </c>
      <c r="E216">
        <v>-2.2401</v>
      </c>
      <c r="F216">
        <v>3.8529</v>
      </c>
      <c r="G216">
        <v>3.0465</v>
      </c>
      <c r="H216">
        <v>1</v>
      </c>
    </row>
    <row r="217" spans="1:8" x14ac:dyDescent="0.25">
      <c r="A217" t="s">
        <v>362</v>
      </c>
      <c r="B217">
        <v>2.2799999999999998</v>
      </c>
      <c r="C217">
        <v>0.54510000000000003</v>
      </c>
      <c r="D217">
        <v>4.1825000000000001</v>
      </c>
      <c r="E217">
        <v>-0.67800000000000005</v>
      </c>
      <c r="F217">
        <v>5.2381000000000002</v>
      </c>
      <c r="G217">
        <v>2.9580000000000002</v>
      </c>
      <c r="H217">
        <v>0.47889999999999999</v>
      </c>
    </row>
    <row r="218" spans="1:8" x14ac:dyDescent="0.25">
      <c r="A218" t="s">
        <v>363</v>
      </c>
      <c r="B218">
        <v>2.3022</v>
      </c>
      <c r="C218">
        <v>0.54510000000000003</v>
      </c>
      <c r="D218">
        <v>4.2232000000000003</v>
      </c>
      <c r="E218">
        <v>-0.65580000000000005</v>
      </c>
      <c r="F218">
        <v>5.2603</v>
      </c>
      <c r="G218">
        <v>2.9580000000000002</v>
      </c>
      <c r="H218">
        <v>0.4556</v>
      </c>
    </row>
    <row r="219" spans="1:8" x14ac:dyDescent="0.25">
      <c r="A219" t="s">
        <v>506</v>
      </c>
      <c r="B219">
        <v>2.3117999999999999</v>
      </c>
      <c r="C219">
        <v>0.54510000000000003</v>
      </c>
      <c r="D219">
        <v>4.2407000000000004</v>
      </c>
      <c r="E219">
        <v>-0.64629999999999999</v>
      </c>
      <c r="F219">
        <v>5.2698</v>
      </c>
      <c r="G219">
        <v>2.9580000000000002</v>
      </c>
      <c r="H219">
        <v>0.44579999999999997</v>
      </c>
    </row>
    <row r="220" spans="1:8" x14ac:dyDescent="0.25">
      <c r="A220" t="s">
        <v>507</v>
      </c>
      <c r="B220">
        <v>2.2989999999999999</v>
      </c>
      <c r="C220">
        <v>0.58079999999999998</v>
      </c>
      <c r="D220">
        <v>3.9586000000000001</v>
      </c>
      <c r="E220">
        <v>-0.85229999999999995</v>
      </c>
      <c r="F220">
        <v>5.4503000000000004</v>
      </c>
      <c r="G220">
        <v>3.1513</v>
      </c>
      <c r="H220">
        <v>0.60950000000000004</v>
      </c>
    </row>
    <row r="221" spans="1:8" x14ac:dyDescent="0.25">
      <c r="A221" t="s">
        <v>508</v>
      </c>
      <c r="B221">
        <v>6.7899000000000003</v>
      </c>
      <c r="C221">
        <v>0.51910000000000001</v>
      </c>
      <c r="D221">
        <v>13.081200000000001</v>
      </c>
      <c r="E221">
        <v>3.9733999999999998</v>
      </c>
      <c r="F221">
        <v>9.6064000000000007</v>
      </c>
      <c r="G221">
        <v>2.8165</v>
      </c>
      <c r="H221" s="10">
        <v>1.1769999999999999E-10</v>
      </c>
    </row>
    <row r="222" spans="1:8" x14ac:dyDescent="0.25">
      <c r="A222" t="s">
        <v>509</v>
      </c>
      <c r="B222">
        <v>1.9910000000000001</v>
      </c>
      <c r="C222">
        <v>0.49070000000000003</v>
      </c>
      <c r="D222">
        <v>4.0572999999999997</v>
      </c>
      <c r="E222">
        <v>-0.67169999999999996</v>
      </c>
      <c r="F222">
        <v>4.6536999999999997</v>
      </c>
      <c r="G222">
        <v>2.6627000000000001</v>
      </c>
      <c r="H222">
        <v>0.55169999999999997</v>
      </c>
    </row>
    <row r="223" spans="1:8" x14ac:dyDescent="0.25">
      <c r="A223" t="s">
        <v>510</v>
      </c>
      <c r="B223">
        <v>5.1539000000000001</v>
      </c>
      <c r="C223">
        <v>0.49909999999999999</v>
      </c>
      <c r="D223">
        <v>10.327199999999999</v>
      </c>
      <c r="E223">
        <v>2.4459</v>
      </c>
      <c r="F223">
        <v>7.8619000000000003</v>
      </c>
      <c r="G223">
        <v>2.7080000000000002</v>
      </c>
      <c r="H223" s="10">
        <v>8.9060000000000001E-10</v>
      </c>
    </row>
    <row r="224" spans="1:8" x14ac:dyDescent="0.25">
      <c r="A224" t="s">
        <v>511</v>
      </c>
      <c r="B224">
        <v>1.9689000000000001</v>
      </c>
      <c r="C224">
        <v>0.49909999999999999</v>
      </c>
      <c r="D224">
        <v>3.9451000000000001</v>
      </c>
      <c r="E224">
        <v>-0.73909999999999998</v>
      </c>
      <c r="F224">
        <v>4.6768999999999998</v>
      </c>
      <c r="G224">
        <v>2.7080000000000002</v>
      </c>
      <c r="H224">
        <v>0.61729999999999996</v>
      </c>
    </row>
    <row r="225" spans="1:8" x14ac:dyDescent="0.25">
      <c r="A225" t="s">
        <v>512</v>
      </c>
      <c r="B225">
        <v>0.80230000000000001</v>
      </c>
      <c r="C225">
        <v>0.53120000000000001</v>
      </c>
      <c r="D225">
        <v>1.5105</v>
      </c>
      <c r="E225">
        <v>-2.0798999999999999</v>
      </c>
      <c r="F225">
        <v>3.6846000000000001</v>
      </c>
      <c r="G225">
        <v>2.8822000000000001</v>
      </c>
      <c r="H225">
        <v>1</v>
      </c>
    </row>
    <row r="226" spans="1:8" x14ac:dyDescent="0.25">
      <c r="A226" t="s">
        <v>513</v>
      </c>
      <c r="B226">
        <v>1.0310999999999999</v>
      </c>
      <c r="C226">
        <v>0.53120000000000001</v>
      </c>
      <c r="D226">
        <v>1.9411</v>
      </c>
      <c r="E226">
        <v>-1.8512</v>
      </c>
      <c r="F226">
        <v>3.9133</v>
      </c>
      <c r="G226">
        <v>2.8822000000000001</v>
      </c>
      <c r="H226">
        <v>1</v>
      </c>
    </row>
    <row r="227" spans="1:8" x14ac:dyDescent="0.25">
      <c r="A227" t="s">
        <v>514</v>
      </c>
      <c r="B227">
        <v>1.4599</v>
      </c>
      <c r="C227">
        <v>0.49909999999999999</v>
      </c>
      <c r="D227">
        <v>2.9253999999999998</v>
      </c>
      <c r="E227">
        <v>-1.2481</v>
      </c>
      <c r="F227">
        <v>4.1680000000000001</v>
      </c>
      <c r="G227">
        <v>2.7080000000000002</v>
      </c>
      <c r="H227">
        <v>0.98</v>
      </c>
    </row>
    <row r="228" spans="1:8" x14ac:dyDescent="0.25">
      <c r="A228" t="s">
        <v>515</v>
      </c>
      <c r="B228">
        <v>1.3764000000000001</v>
      </c>
      <c r="C228">
        <v>0.53120000000000001</v>
      </c>
      <c r="D228">
        <v>2.5912999999999999</v>
      </c>
      <c r="E228">
        <v>-1.5058</v>
      </c>
      <c r="F228">
        <v>4.2587000000000002</v>
      </c>
      <c r="G228">
        <v>2.8822000000000001</v>
      </c>
      <c r="H228">
        <v>0.99690000000000001</v>
      </c>
    </row>
    <row r="229" spans="1:8" x14ac:dyDescent="0.25">
      <c r="A229" t="s">
        <v>516</v>
      </c>
      <c r="B229">
        <v>15.408899999999999</v>
      </c>
      <c r="C229">
        <v>0.56140000000000001</v>
      </c>
      <c r="D229">
        <v>27.444900000000001</v>
      </c>
      <c r="E229">
        <v>12.362399999999999</v>
      </c>
      <c r="F229">
        <v>18.455400000000001</v>
      </c>
      <c r="G229">
        <v>3.0465</v>
      </c>
      <c r="H229" s="10">
        <v>1.174E-10</v>
      </c>
    </row>
    <row r="230" spans="1:8" x14ac:dyDescent="0.25">
      <c r="A230" t="s">
        <v>517</v>
      </c>
      <c r="B230">
        <v>1.9615</v>
      </c>
      <c r="C230">
        <v>0.49909999999999999</v>
      </c>
      <c r="D230">
        <v>3.9302999999999999</v>
      </c>
      <c r="E230">
        <v>-0.74650000000000005</v>
      </c>
      <c r="F230">
        <v>4.6695000000000002</v>
      </c>
      <c r="G230">
        <v>2.7080000000000002</v>
      </c>
      <c r="H230">
        <v>0.62590000000000001</v>
      </c>
    </row>
    <row r="231" spans="1:8" x14ac:dyDescent="0.25">
      <c r="A231" t="s">
        <v>518</v>
      </c>
      <c r="B231">
        <v>11.4313</v>
      </c>
      <c r="C231">
        <v>0.49909999999999999</v>
      </c>
      <c r="D231">
        <v>22.9054</v>
      </c>
      <c r="E231">
        <v>8.7232000000000003</v>
      </c>
      <c r="F231">
        <v>14.1393</v>
      </c>
      <c r="G231">
        <v>2.7080000000000002</v>
      </c>
      <c r="H231" s="10">
        <v>1.174E-10</v>
      </c>
    </row>
    <row r="232" spans="1:8" x14ac:dyDescent="0.25">
      <c r="A232" t="s">
        <v>519</v>
      </c>
      <c r="B232">
        <v>1.7384999999999999</v>
      </c>
      <c r="C232">
        <v>0.49909999999999999</v>
      </c>
      <c r="D232">
        <v>3.4836</v>
      </c>
      <c r="E232">
        <v>-0.96950000000000003</v>
      </c>
      <c r="F232">
        <v>4.4466000000000001</v>
      </c>
      <c r="G232">
        <v>2.7080000000000002</v>
      </c>
      <c r="H232">
        <v>0.85060000000000002</v>
      </c>
    </row>
    <row r="233" spans="1:8" x14ac:dyDescent="0.25">
      <c r="A233" t="s">
        <v>520</v>
      </c>
      <c r="B233">
        <v>8.3583999999999996</v>
      </c>
      <c r="C233">
        <v>0.51910000000000001</v>
      </c>
      <c r="D233">
        <v>16.103100000000001</v>
      </c>
      <c r="E233">
        <v>5.5419</v>
      </c>
      <c r="F233">
        <v>11.174899999999999</v>
      </c>
      <c r="G233">
        <v>2.8165</v>
      </c>
      <c r="H233" s="10">
        <v>1.174E-10</v>
      </c>
    </row>
    <row r="234" spans="1:8" x14ac:dyDescent="0.25">
      <c r="A234" t="s">
        <v>521</v>
      </c>
      <c r="B234">
        <v>1.1005</v>
      </c>
      <c r="C234">
        <v>0.49909999999999999</v>
      </c>
      <c r="D234">
        <v>2.2052</v>
      </c>
      <c r="E234">
        <v>-1.6074999999999999</v>
      </c>
      <c r="F234">
        <v>3.8086000000000002</v>
      </c>
      <c r="G234">
        <v>2.7080000000000002</v>
      </c>
      <c r="H234">
        <v>0.99980000000000002</v>
      </c>
    </row>
    <row r="235" spans="1:8" x14ac:dyDescent="0.25">
      <c r="A235" t="s">
        <v>522</v>
      </c>
      <c r="B235">
        <v>14.513500000000001</v>
      </c>
      <c r="C235">
        <v>0.49909999999999999</v>
      </c>
      <c r="D235">
        <v>29.081499999999998</v>
      </c>
      <c r="E235">
        <v>11.8055</v>
      </c>
      <c r="F235">
        <v>17.221499999999999</v>
      </c>
      <c r="G235">
        <v>2.7080000000000002</v>
      </c>
      <c r="H235" s="10">
        <v>1.174E-10</v>
      </c>
    </row>
    <row r="236" spans="1:8" x14ac:dyDescent="0.25">
      <c r="A236" t="s">
        <v>523</v>
      </c>
      <c r="B236">
        <v>1.9080999999999999</v>
      </c>
      <c r="C236">
        <v>0.49909999999999999</v>
      </c>
      <c r="D236">
        <v>3.8233999999999999</v>
      </c>
      <c r="E236">
        <v>-0.79990000000000006</v>
      </c>
      <c r="F236">
        <v>4.6162000000000001</v>
      </c>
      <c r="G236">
        <v>2.7080000000000002</v>
      </c>
      <c r="H236">
        <v>0.6865</v>
      </c>
    </row>
    <row r="237" spans="1:8" x14ac:dyDescent="0.25">
      <c r="A237" t="s">
        <v>328</v>
      </c>
      <c r="B237">
        <v>0.52839999999999998</v>
      </c>
      <c r="C237">
        <v>0.52349999999999997</v>
      </c>
      <c r="D237">
        <v>1.0093000000000001</v>
      </c>
      <c r="E237">
        <v>-2.3123999999999998</v>
      </c>
      <c r="F237">
        <v>3.3692000000000002</v>
      </c>
      <c r="G237">
        <v>2.8408000000000002</v>
      </c>
      <c r="H237">
        <v>1</v>
      </c>
    </row>
    <row r="238" spans="1:8" x14ac:dyDescent="0.25">
      <c r="A238" t="s">
        <v>329</v>
      </c>
      <c r="B238">
        <v>0.72109999999999996</v>
      </c>
      <c r="C238">
        <v>0.52349999999999997</v>
      </c>
      <c r="D238">
        <v>1.3774</v>
      </c>
      <c r="E238">
        <v>-2.1196999999999999</v>
      </c>
      <c r="F238">
        <v>3.5619000000000001</v>
      </c>
      <c r="G238">
        <v>2.8408000000000002</v>
      </c>
      <c r="H238">
        <v>1</v>
      </c>
    </row>
    <row r="239" spans="1:8" x14ac:dyDescent="0.25">
      <c r="A239" t="s">
        <v>330</v>
      </c>
      <c r="B239">
        <v>1.2958000000000001</v>
      </c>
      <c r="C239">
        <v>0.54559999999999997</v>
      </c>
      <c r="D239">
        <v>2.3748</v>
      </c>
      <c r="E239">
        <v>-1.6649</v>
      </c>
      <c r="F239">
        <v>4.2565</v>
      </c>
      <c r="G239">
        <v>2.9607000000000001</v>
      </c>
      <c r="H239">
        <v>0.99939999999999996</v>
      </c>
    </row>
    <row r="240" spans="1:8" x14ac:dyDescent="0.25">
      <c r="A240" t="s">
        <v>331</v>
      </c>
      <c r="B240">
        <v>1.5459000000000001</v>
      </c>
      <c r="C240">
        <v>0.52349999999999997</v>
      </c>
      <c r="D240">
        <v>2.9527999999999999</v>
      </c>
      <c r="E240">
        <v>-1.2948999999999999</v>
      </c>
      <c r="F240">
        <v>4.3867000000000003</v>
      </c>
      <c r="G240">
        <v>2.8408000000000002</v>
      </c>
      <c r="H240">
        <v>0.97729999999999995</v>
      </c>
    </row>
    <row r="241" spans="1:8" x14ac:dyDescent="0.25">
      <c r="A241" t="s">
        <v>332</v>
      </c>
      <c r="B241">
        <v>0.90139999999999998</v>
      </c>
      <c r="C241">
        <v>0.52349999999999997</v>
      </c>
      <c r="D241">
        <v>1.7218</v>
      </c>
      <c r="E241">
        <v>-1.9394</v>
      </c>
      <c r="F241">
        <v>3.7422</v>
      </c>
      <c r="G241">
        <v>2.8408000000000002</v>
      </c>
      <c r="H241">
        <v>1</v>
      </c>
    </row>
    <row r="242" spans="1:8" x14ac:dyDescent="0.25">
      <c r="A242" t="s">
        <v>333</v>
      </c>
      <c r="B242">
        <v>0.46949999999999997</v>
      </c>
      <c r="C242">
        <v>0.57509999999999994</v>
      </c>
      <c r="D242">
        <v>0.81640000000000001</v>
      </c>
      <c r="E242">
        <v>-2.6513</v>
      </c>
      <c r="F242">
        <v>3.5903999999999998</v>
      </c>
      <c r="G242">
        <v>3.1208</v>
      </c>
      <c r="H242">
        <v>1</v>
      </c>
    </row>
    <row r="243" spans="1:8" x14ac:dyDescent="0.25">
      <c r="A243" t="s">
        <v>364</v>
      </c>
      <c r="B243">
        <v>1.9432</v>
      </c>
      <c r="C243">
        <v>0.55920000000000003</v>
      </c>
      <c r="D243">
        <v>3.4746999999999999</v>
      </c>
      <c r="E243">
        <v>-1.0913999999999999</v>
      </c>
      <c r="F243">
        <v>4.9776999999999996</v>
      </c>
      <c r="G243">
        <v>3.0345</v>
      </c>
      <c r="H243">
        <v>0.85409999999999997</v>
      </c>
    </row>
    <row r="244" spans="1:8" x14ac:dyDescent="0.25">
      <c r="A244" t="s">
        <v>365</v>
      </c>
      <c r="B244">
        <v>1.9654</v>
      </c>
      <c r="C244">
        <v>0.55920000000000003</v>
      </c>
      <c r="D244">
        <v>3.5143</v>
      </c>
      <c r="E244">
        <v>-1.0691999999999999</v>
      </c>
      <c r="F244">
        <v>4.9999000000000002</v>
      </c>
      <c r="G244">
        <v>3.0345</v>
      </c>
      <c r="H244">
        <v>0.83819999999999995</v>
      </c>
    </row>
    <row r="245" spans="1:8" x14ac:dyDescent="0.25">
      <c r="A245" t="s">
        <v>526</v>
      </c>
      <c r="B245">
        <v>1.9749000000000001</v>
      </c>
      <c r="C245">
        <v>0.55920000000000003</v>
      </c>
      <c r="D245">
        <v>3.5314000000000001</v>
      </c>
      <c r="E245">
        <v>-1.0596000000000001</v>
      </c>
      <c r="F245">
        <v>5.0094000000000003</v>
      </c>
      <c r="G245">
        <v>3.0345</v>
      </c>
      <c r="H245">
        <v>0.83109999999999995</v>
      </c>
    </row>
    <row r="246" spans="1:8" x14ac:dyDescent="0.25">
      <c r="A246" t="s">
        <v>527</v>
      </c>
      <c r="B246">
        <v>1.9621</v>
      </c>
      <c r="C246">
        <v>0.59399999999999997</v>
      </c>
      <c r="D246">
        <v>3.3031000000000001</v>
      </c>
      <c r="E246">
        <v>-1.2611000000000001</v>
      </c>
      <c r="F246">
        <v>5.1852999999999998</v>
      </c>
      <c r="G246">
        <v>3.2231999999999998</v>
      </c>
      <c r="H246">
        <v>0.91169999999999995</v>
      </c>
    </row>
    <row r="247" spans="1:8" x14ac:dyDescent="0.25">
      <c r="A247" t="s">
        <v>528</v>
      </c>
      <c r="B247">
        <v>7.1268000000000002</v>
      </c>
      <c r="C247">
        <v>0.53380000000000005</v>
      </c>
      <c r="D247">
        <v>13.3499</v>
      </c>
      <c r="E247">
        <v>4.2300000000000004</v>
      </c>
      <c r="F247">
        <v>10.0235</v>
      </c>
      <c r="G247">
        <v>2.8967000000000001</v>
      </c>
      <c r="H247" s="10">
        <v>1.1769999999999999E-10</v>
      </c>
    </row>
    <row r="248" spans="1:8" x14ac:dyDescent="0.25">
      <c r="A248" t="s">
        <v>529</v>
      </c>
      <c r="B248">
        <v>1.6540999999999999</v>
      </c>
      <c r="C248">
        <v>0.50629999999999997</v>
      </c>
      <c r="D248">
        <v>3.2669000000000001</v>
      </c>
      <c r="E248">
        <v>-1.0932999999999999</v>
      </c>
      <c r="F248">
        <v>4.4015000000000004</v>
      </c>
      <c r="G248">
        <v>2.7473999999999998</v>
      </c>
      <c r="H248">
        <v>0.92159999999999997</v>
      </c>
    </row>
    <row r="249" spans="1:8" x14ac:dyDescent="0.25">
      <c r="A249" t="s">
        <v>530</v>
      </c>
      <c r="B249">
        <v>5.4908000000000001</v>
      </c>
      <c r="C249">
        <v>0.51439999999999997</v>
      </c>
      <c r="D249">
        <v>10.6737</v>
      </c>
      <c r="E249">
        <v>2.6993999999999998</v>
      </c>
      <c r="F249">
        <v>8.2821999999999996</v>
      </c>
      <c r="G249">
        <v>2.7913999999999999</v>
      </c>
      <c r="H249" s="10">
        <v>2.6750000000000001E-10</v>
      </c>
    </row>
    <row r="250" spans="1:8" x14ac:dyDescent="0.25">
      <c r="A250" t="s">
        <v>531</v>
      </c>
      <c r="B250">
        <v>1.6319999999999999</v>
      </c>
      <c r="C250">
        <v>0.51439999999999997</v>
      </c>
      <c r="D250">
        <v>3.1724999999999999</v>
      </c>
      <c r="E250">
        <v>-1.1594</v>
      </c>
      <c r="F250">
        <v>4.4234</v>
      </c>
      <c r="G250">
        <v>2.7913999999999999</v>
      </c>
      <c r="H250">
        <v>0.94369999999999998</v>
      </c>
    </row>
    <row r="251" spans="1:8" x14ac:dyDescent="0.25">
      <c r="A251" t="s">
        <v>532</v>
      </c>
      <c r="B251">
        <v>0.46539999999999998</v>
      </c>
      <c r="C251">
        <v>0.54559999999999997</v>
      </c>
      <c r="D251">
        <v>0.85309999999999997</v>
      </c>
      <c r="E251">
        <v>-2.4952000000000001</v>
      </c>
      <c r="F251">
        <v>3.4260999999999999</v>
      </c>
      <c r="G251">
        <v>2.9607000000000001</v>
      </c>
      <c r="H251">
        <v>1</v>
      </c>
    </row>
    <row r="252" spans="1:8" x14ac:dyDescent="0.25">
      <c r="A252" t="s">
        <v>533</v>
      </c>
      <c r="B252">
        <v>0.69420000000000004</v>
      </c>
      <c r="C252">
        <v>0.54559999999999997</v>
      </c>
      <c r="D252">
        <v>1.2723</v>
      </c>
      <c r="E252">
        <v>-2.2665000000000002</v>
      </c>
      <c r="F252">
        <v>3.6549</v>
      </c>
      <c r="G252">
        <v>2.9607000000000001</v>
      </c>
      <c r="H252">
        <v>1</v>
      </c>
    </row>
    <row r="253" spans="1:8" x14ac:dyDescent="0.25">
      <c r="A253" t="s">
        <v>534</v>
      </c>
      <c r="B253">
        <v>1.1231</v>
      </c>
      <c r="C253">
        <v>0.51439999999999997</v>
      </c>
      <c r="D253">
        <v>2.1831999999999998</v>
      </c>
      <c r="E253">
        <v>-1.6682999999999999</v>
      </c>
      <c r="F253">
        <v>3.9144000000000001</v>
      </c>
      <c r="G253">
        <v>2.7913999999999999</v>
      </c>
      <c r="H253">
        <v>0.99990000000000001</v>
      </c>
    </row>
    <row r="254" spans="1:8" x14ac:dyDescent="0.25">
      <c r="A254" t="s">
        <v>535</v>
      </c>
      <c r="B254">
        <v>1.0395000000000001</v>
      </c>
      <c r="C254">
        <v>0.54559999999999997</v>
      </c>
      <c r="D254">
        <v>1.9052</v>
      </c>
      <c r="E254">
        <v>-1.9212</v>
      </c>
      <c r="F254">
        <v>4.0002000000000004</v>
      </c>
      <c r="G254">
        <v>2.9607000000000001</v>
      </c>
      <c r="H254">
        <v>1</v>
      </c>
    </row>
    <row r="255" spans="1:8" x14ac:dyDescent="0.25">
      <c r="A255" t="s">
        <v>536</v>
      </c>
      <c r="B255">
        <v>15.745799999999999</v>
      </c>
      <c r="C255">
        <v>0.57509999999999994</v>
      </c>
      <c r="D255">
        <v>27.377099999999999</v>
      </c>
      <c r="E255">
        <v>12.6249</v>
      </c>
      <c r="F255">
        <v>18.866599999999998</v>
      </c>
      <c r="G255">
        <v>3.1208</v>
      </c>
      <c r="H255" s="10">
        <v>1.174E-10</v>
      </c>
    </row>
    <row r="256" spans="1:8" x14ac:dyDescent="0.25">
      <c r="A256" t="s">
        <v>537</v>
      </c>
      <c r="B256">
        <v>1.6246</v>
      </c>
      <c r="C256">
        <v>0.51439999999999997</v>
      </c>
      <c r="D256">
        <v>3.1581000000000001</v>
      </c>
      <c r="E256">
        <v>-1.1668000000000001</v>
      </c>
      <c r="F256">
        <v>4.4160000000000004</v>
      </c>
      <c r="G256">
        <v>2.7913999999999999</v>
      </c>
      <c r="H256">
        <v>0.94669999999999999</v>
      </c>
    </row>
    <row r="257" spans="1:8" x14ac:dyDescent="0.25">
      <c r="A257" t="s">
        <v>538</v>
      </c>
      <c r="B257">
        <v>11.7681</v>
      </c>
      <c r="C257">
        <v>0.51439999999999997</v>
      </c>
      <c r="D257">
        <v>22.876300000000001</v>
      </c>
      <c r="E257">
        <v>8.9768000000000008</v>
      </c>
      <c r="F257">
        <v>14.5595</v>
      </c>
      <c r="G257">
        <v>2.7913999999999999</v>
      </c>
      <c r="H257" s="10">
        <v>1.174E-10</v>
      </c>
    </row>
    <row r="258" spans="1:8" x14ac:dyDescent="0.25">
      <c r="A258" t="s">
        <v>539</v>
      </c>
      <c r="B258">
        <v>1.4016999999999999</v>
      </c>
      <c r="C258">
        <v>0.51439999999999997</v>
      </c>
      <c r="D258">
        <v>2.7246999999999999</v>
      </c>
      <c r="E258">
        <v>-1.3896999999999999</v>
      </c>
      <c r="F258">
        <v>4.1929999999999996</v>
      </c>
      <c r="G258">
        <v>2.7913999999999999</v>
      </c>
      <c r="H258">
        <v>0.99299999999999999</v>
      </c>
    </row>
    <row r="259" spans="1:8" x14ac:dyDescent="0.25">
      <c r="A259" t="s">
        <v>540</v>
      </c>
      <c r="B259">
        <v>8.6952999999999996</v>
      </c>
      <c r="C259">
        <v>0.53380000000000005</v>
      </c>
      <c r="D259">
        <v>16.2881</v>
      </c>
      <c r="E259">
        <v>5.7986000000000004</v>
      </c>
      <c r="F259">
        <v>11.592000000000001</v>
      </c>
      <c r="G259">
        <v>2.8967000000000001</v>
      </c>
      <c r="H259" s="10">
        <v>1.174E-10</v>
      </c>
    </row>
    <row r="260" spans="1:8" x14ac:dyDescent="0.25">
      <c r="A260" t="s">
        <v>541</v>
      </c>
      <c r="B260">
        <v>0.76370000000000005</v>
      </c>
      <c r="C260">
        <v>0.51439999999999997</v>
      </c>
      <c r="D260">
        <v>1.4844999999999999</v>
      </c>
      <c r="E260">
        <v>-2.0276999999999998</v>
      </c>
      <c r="F260">
        <v>3.5550000000000002</v>
      </c>
      <c r="G260">
        <v>2.7913999999999999</v>
      </c>
      <c r="H260">
        <v>1</v>
      </c>
    </row>
    <row r="261" spans="1:8" x14ac:dyDescent="0.25">
      <c r="A261" t="s">
        <v>542</v>
      </c>
      <c r="B261">
        <v>14.8504</v>
      </c>
      <c r="C261">
        <v>0.51439999999999997</v>
      </c>
      <c r="D261">
        <v>28.867999999999999</v>
      </c>
      <c r="E261">
        <v>12.058999999999999</v>
      </c>
      <c r="F261">
        <v>17.6418</v>
      </c>
      <c r="G261">
        <v>2.7913999999999999</v>
      </c>
      <c r="H261" s="10">
        <v>1.174E-10</v>
      </c>
    </row>
    <row r="262" spans="1:8" x14ac:dyDescent="0.25">
      <c r="A262" t="s">
        <v>543</v>
      </c>
      <c r="B262">
        <v>1.5712999999999999</v>
      </c>
      <c r="C262">
        <v>0.51439999999999997</v>
      </c>
      <c r="D262">
        <v>3.0543999999999998</v>
      </c>
      <c r="E262">
        <v>-1.2201</v>
      </c>
      <c r="F262">
        <v>4.3625999999999996</v>
      </c>
      <c r="G262">
        <v>2.7913999999999999</v>
      </c>
      <c r="H262">
        <v>0.96460000000000001</v>
      </c>
    </row>
    <row r="263" spans="1:8" x14ac:dyDescent="0.25">
      <c r="A263" t="s">
        <v>334</v>
      </c>
      <c r="B263">
        <v>0.19270000000000001</v>
      </c>
      <c r="C263">
        <v>0.53249999999999997</v>
      </c>
      <c r="D263">
        <v>0.3619</v>
      </c>
      <c r="E263">
        <v>-2.6966000000000001</v>
      </c>
      <c r="F263">
        <v>3.0819999999999999</v>
      </c>
      <c r="G263">
        <v>2.8893</v>
      </c>
      <c r="H263">
        <v>1</v>
      </c>
    </row>
    <row r="264" spans="1:8" x14ac:dyDescent="0.25">
      <c r="A264" t="s">
        <v>335</v>
      </c>
      <c r="B264">
        <v>1.8242</v>
      </c>
      <c r="C264">
        <v>0.55420000000000003</v>
      </c>
      <c r="D264">
        <v>3.2913999999999999</v>
      </c>
      <c r="E264">
        <v>-1.1831</v>
      </c>
      <c r="F264">
        <v>4.8315000000000001</v>
      </c>
      <c r="G264">
        <v>3.0072999999999999</v>
      </c>
      <c r="H264">
        <v>0.91500000000000004</v>
      </c>
    </row>
    <row r="265" spans="1:8" x14ac:dyDescent="0.25">
      <c r="A265" t="s">
        <v>336</v>
      </c>
      <c r="B265">
        <v>2.0743</v>
      </c>
      <c r="C265">
        <v>0.53249999999999997</v>
      </c>
      <c r="D265">
        <v>3.8955000000000002</v>
      </c>
      <c r="E265">
        <v>-0.81499999999999995</v>
      </c>
      <c r="F265">
        <v>4.9635999999999996</v>
      </c>
      <c r="G265">
        <v>2.8893</v>
      </c>
      <c r="H265">
        <v>0.64590000000000003</v>
      </c>
    </row>
    <row r="266" spans="1:8" x14ac:dyDescent="0.25">
      <c r="A266" t="s">
        <v>337</v>
      </c>
      <c r="B266">
        <v>1.4298</v>
      </c>
      <c r="C266">
        <v>0.53249999999999997</v>
      </c>
      <c r="D266">
        <v>2.6850999999999998</v>
      </c>
      <c r="E266">
        <v>-1.4595</v>
      </c>
      <c r="F266">
        <v>4.3190999999999997</v>
      </c>
      <c r="G266">
        <v>2.8893</v>
      </c>
      <c r="H266">
        <v>0.99439999999999995</v>
      </c>
    </row>
    <row r="267" spans="1:8" x14ac:dyDescent="0.25">
      <c r="A267" t="s">
        <v>338</v>
      </c>
      <c r="B267">
        <v>0.99790000000000001</v>
      </c>
      <c r="C267">
        <v>0.58330000000000004</v>
      </c>
      <c r="D267">
        <v>1.7108000000000001</v>
      </c>
      <c r="E267">
        <v>-2.1671999999999998</v>
      </c>
      <c r="F267">
        <v>4.1630000000000003</v>
      </c>
      <c r="G267">
        <v>3.1650999999999998</v>
      </c>
      <c r="H267">
        <v>1</v>
      </c>
    </row>
    <row r="268" spans="1:8" x14ac:dyDescent="0.25">
      <c r="A268" t="s">
        <v>366</v>
      </c>
      <c r="B268">
        <v>2.4716</v>
      </c>
      <c r="C268">
        <v>0.56759999999999999</v>
      </c>
      <c r="D268">
        <v>4.3541999999999996</v>
      </c>
      <c r="E268">
        <v>-0.60850000000000004</v>
      </c>
      <c r="F268">
        <v>5.5515999999999996</v>
      </c>
      <c r="G268">
        <v>3.08</v>
      </c>
      <c r="H268">
        <v>0.38350000000000001</v>
      </c>
    </row>
    <row r="269" spans="1:8" x14ac:dyDescent="0.25">
      <c r="A269" t="s">
        <v>367</v>
      </c>
      <c r="B269">
        <v>2.4937</v>
      </c>
      <c r="C269">
        <v>0.56759999999999999</v>
      </c>
      <c r="D269">
        <v>4.3933</v>
      </c>
      <c r="E269">
        <v>-0.58630000000000004</v>
      </c>
      <c r="F269">
        <v>5.5738000000000003</v>
      </c>
      <c r="G269">
        <v>3.08</v>
      </c>
      <c r="H269">
        <v>0.36299999999999999</v>
      </c>
    </row>
    <row r="270" spans="1:8" x14ac:dyDescent="0.25">
      <c r="A270" t="s">
        <v>546</v>
      </c>
      <c r="B270">
        <v>2.5032999999999999</v>
      </c>
      <c r="C270">
        <v>0.56759999999999999</v>
      </c>
      <c r="D270">
        <v>4.4100999999999999</v>
      </c>
      <c r="E270">
        <v>-0.57669999999999999</v>
      </c>
      <c r="F270">
        <v>5.5833000000000004</v>
      </c>
      <c r="G270">
        <v>3.08</v>
      </c>
      <c r="H270">
        <v>0.35439999999999999</v>
      </c>
    </row>
    <row r="271" spans="1:8" x14ac:dyDescent="0.25">
      <c r="A271" t="s">
        <v>547</v>
      </c>
      <c r="B271">
        <v>2.4904999999999999</v>
      </c>
      <c r="C271">
        <v>0.60189999999999999</v>
      </c>
      <c r="D271">
        <v>4.1375999999999999</v>
      </c>
      <c r="E271">
        <v>-0.77559999999999996</v>
      </c>
      <c r="F271">
        <v>5.7565999999999997</v>
      </c>
      <c r="G271">
        <v>3.2660999999999998</v>
      </c>
      <c r="H271">
        <v>0.50480000000000003</v>
      </c>
    </row>
    <row r="272" spans="1:8" x14ac:dyDescent="0.25">
      <c r="A272" t="s">
        <v>548</v>
      </c>
      <c r="B272">
        <v>6.5983999999999998</v>
      </c>
      <c r="C272">
        <v>0.54259999999999997</v>
      </c>
      <c r="D272">
        <v>12.1602</v>
      </c>
      <c r="E272">
        <v>3.6539999999999999</v>
      </c>
      <c r="F272">
        <v>9.5427999999999997</v>
      </c>
      <c r="G272">
        <v>2.9443999999999999</v>
      </c>
      <c r="H272" s="10">
        <v>1.178E-10</v>
      </c>
    </row>
    <row r="273" spans="1:8" x14ac:dyDescent="0.25">
      <c r="A273" t="s">
        <v>549</v>
      </c>
      <c r="B273">
        <v>2.1825000000000001</v>
      </c>
      <c r="C273">
        <v>0.51559999999999995</v>
      </c>
      <c r="D273">
        <v>4.2332000000000001</v>
      </c>
      <c r="E273">
        <v>-0.61509999999999998</v>
      </c>
      <c r="F273">
        <v>4.9801000000000002</v>
      </c>
      <c r="G273">
        <v>2.7976000000000001</v>
      </c>
      <c r="H273">
        <v>0.45</v>
      </c>
    </row>
    <row r="274" spans="1:8" x14ac:dyDescent="0.25">
      <c r="A274" t="s">
        <v>550</v>
      </c>
      <c r="B274">
        <v>4.9623999999999997</v>
      </c>
      <c r="C274">
        <v>0.52349999999999997</v>
      </c>
      <c r="D274">
        <v>9.4786999999999999</v>
      </c>
      <c r="E274">
        <v>2.1215999999999999</v>
      </c>
      <c r="F274">
        <v>7.8032000000000004</v>
      </c>
      <c r="G274">
        <v>2.8408000000000002</v>
      </c>
      <c r="H274" s="10">
        <v>3.6090000000000001E-8</v>
      </c>
    </row>
    <row r="275" spans="1:8" x14ac:dyDescent="0.25">
      <c r="A275" t="s">
        <v>551</v>
      </c>
      <c r="B275">
        <v>2.1604000000000001</v>
      </c>
      <c r="C275">
        <v>0.52349999999999997</v>
      </c>
      <c r="D275">
        <v>4.1265999999999998</v>
      </c>
      <c r="E275">
        <v>-0.6804</v>
      </c>
      <c r="F275">
        <v>5.0011999999999999</v>
      </c>
      <c r="G275">
        <v>2.8408000000000002</v>
      </c>
      <c r="H275">
        <v>0.51119999999999999</v>
      </c>
    </row>
    <row r="276" spans="1:8" x14ac:dyDescent="0.25">
      <c r="A276" t="s">
        <v>552</v>
      </c>
      <c r="B276">
        <v>0.99380000000000002</v>
      </c>
      <c r="C276">
        <v>0.55420000000000003</v>
      </c>
      <c r="D276">
        <v>1.7931999999999999</v>
      </c>
      <c r="E276">
        <v>-2.0135000000000001</v>
      </c>
      <c r="F276">
        <v>4.0011999999999999</v>
      </c>
      <c r="G276">
        <v>3.0072999999999999</v>
      </c>
      <c r="H276">
        <v>1</v>
      </c>
    </row>
    <row r="277" spans="1:8" x14ac:dyDescent="0.25">
      <c r="A277" t="s">
        <v>553</v>
      </c>
      <c r="B277">
        <v>1.2225999999999999</v>
      </c>
      <c r="C277">
        <v>0.55420000000000003</v>
      </c>
      <c r="D277">
        <v>2.206</v>
      </c>
      <c r="E277">
        <v>-1.7847</v>
      </c>
      <c r="F277">
        <v>4.2298999999999998</v>
      </c>
      <c r="G277">
        <v>3.0072999999999999</v>
      </c>
      <c r="H277">
        <v>0.99980000000000002</v>
      </c>
    </row>
    <row r="278" spans="1:8" x14ac:dyDescent="0.25">
      <c r="A278" t="s">
        <v>554</v>
      </c>
      <c r="B278">
        <v>1.6515</v>
      </c>
      <c r="C278">
        <v>0.52349999999999997</v>
      </c>
      <c r="D278">
        <v>3.1545000000000001</v>
      </c>
      <c r="E278">
        <v>-1.1893</v>
      </c>
      <c r="F278">
        <v>4.4922000000000004</v>
      </c>
      <c r="G278">
        <v>2.8408000000000002</v>
      </c>
      <c r="H278">
        <v>0.94740000000000002</v>
      </c>
    </row>
    <row r="279" spans="1:8" x14ac:dyDescent="0.25">
      <c r="A279" t="s">
        <v>555</v>
      </c>
      <c r="B279">
        <v>1.5679000000000001</v>
      </c>
      <c r="C279">
        <v>0.55420000000000003</v>
      </c>
      <c r="D279">
        <v>2.8290999999999999</v>
      </c>
      <c r="E279">
        <v>-1.4394</v>
      </c>
      <c r="F279">
        <v>4.5751999999999997</v>
      </c>
      <c r="G279">
        <v>3.0072999999999999</v>
      </c>
      <c r="H279">
        <v>0.98760000000000003</v>
      </c>
    </row>
    <row r="280" spans="1:8" x14ac:dyDescent="0.25">
      <c r="A280" t="s">
        <v>556</v>
      </c>
      <c r="B280">
        <v>15.2174</v>
      </c>
      <c r="C280">
        <v>0.58330000000000004</v>
      </c>
      <c r="D280">
        <v>26.0883</v>
      </c>
      <c r="E280">
        <v>12.052300000000001</v>
      </c>
      <c r="F280">
        <v>18.3825</v>
      </c>
      <c r="G280">
        <v>3.1650999999999998</v>
      </c>
      <c r="H280" s="10">
        <v>1.174E-10</v>
      </c>
    </row>
    <row r="281" spans="1:8" x14ac:dyDescent="0.25">
      <c r="A281" t="s">
        <v>557</v>
      </c>
      <c r="B281">
        <v>2.153</v>
      </c>
      <c r="C281">
        <v>0.52349999999999997</v>
      </c>
      <c r="D281">
        <v>4.1124999999999998</v>
      </c>
      <c r="E281">
        <v>-0.68779999999999997</v>
      </c>
      <c r="F281">
        <v>4.9938000000000002</v>
      </c>
      <c r="G281">
        <v>2.8408000000000002</v>
      </c>
      <c r="H281">
        <v>0.51949999999999996</v>
      </c>
    </row>
    <row r="282" spans="1:8" x14ac:dyDescent="0.25">
      <c r="A282" t="s">
        <v>558</v>
      </c>
      <c r="B282">
        <v>11.239699999999999</v>
      </c>
      <c r="C282">
        <v>0.52349999999999997</v>
      </c>
      <c r="D282">
        <v>21.469200000000001</v>
      </c>
      <c r="E282">
        <v>8.3989999999999991</v>
      </c>
      <c r="F282">
        <v>14.080500000000001</v>
      </c>
      <c r="G282">
        <v>2.8408000000000002</v>
      </c>
      <c r="H282" s="10">
        <v>1.174E-10</v>
      </c>
    </row>
    <row r="283" spans="1:8" x14ac:dyDescent="0.25">
      <c r="A283" t="s">
        <v>559</v>
      </c>
      <c r="B283">
        <v>1.9300999999999999</v>
      </c>
      <c r="C283">
        <v>0.52349999999999997</v>
      </c>
      <c r="D283">
        <v>3.6865999999999999</v>
      </c>
      <c r="E283">
        <v>-0.91069999999999995</v>
      </c>
      <c r="F283">
        <v>4.7708000000000004</v>
      </c>
      <c r="G283">
        <v>2.8408000000000002</v>
      </c>
      <c r="H283">
        <v>0.7591</v>
      </c>
    </row>
    <row r="284" spans="1:8" x14ac:dyDescent="0.25">
      <c r="A284" t="s">
        <v>560</v>
      </c>
      <c r="B284">
        <v>8.1669</v>
      </c>
      <c r="C284">
        <v>0.54259999999999997</v>
      </c>
      <c r="D284">
        <v>15.050800000000001</v>
      </c>
      <c r="E284">
        <v>5.2225000000000001</v>
      </c>
      <c r="F284">
        <v>11.1113</v>
      </c>
      <c r="G284">
        <v>2.9443999999999999</v>
      </c>
      <c r="H284" s="10">
        <v>1.1769999999999999E-10</v>
      </c>
    </row>
    <row r="285" spans="1:8" x14ac:dyDescent="0.25">
      <c r="A285" t="s">
        <v>561</v>
      </c>
      <c r="B285">
        <v>1.2921</v>
      </c>
      <c r="C285">
        <v>0.52349999999999997</v>
      </c>
      <c r="D285">
        <v>2.468</v>
      </c>
      <c r="E285">
        <v>-1.5487</v>
      </c>
      <c r="F285">
        <v>4.1327999999999996</v>
      </c>
      <c r="G285">
        <v>2.8408000000000002</v>
      </c>
      <c r="H285">
        <v>0.99870000000000003</v>
      </c>
    </row>
    <row r="286" spans="1:8" x14ac:dyDescent="0.25">
      <c r="A286" t="s">
        <v>562</v>
      </c>
      <c r="B286">
        <v>14.321999999999999</v>
      </c>
      <c r="C286">
        <v>0.52349999999999997</v>
      </c>
      <c r="D286">
        <v>27.3566</v>
      </c>
      <c r="E286">
        <v>11.481199999999999</v>
      </c>
      <c r="F286">
        <v>17.162800000000001</v>
      </c>
      <c r="G286">
        <v>2.8408000000000002</v>
      </c>
      <c r="H286" s="10">
        <v>1.174E-10</v>
      </c>
    </row>
    <row r="287" spans="1:8" x14ac:dyDescent="0.25">
      <c r="A287" t="s">
        <v>563</v>
      </c>
      <c r="B287">
        <v>2.0996999999999999</v>
      </c>
      <c r="C287">
        <v>0.52349999999999997</v>
      </c>
      <c r="D287">
        <v>4.0106000000000002</v>
      </c>
      <c r="E287">
        <v>-0.74109999999999998</v>
      </c>
      <c r="F287">
        <v>4.9404000000000003</v>
      </c>
      <c r="G287">
        <v>2.8408000000000002</v>
      </c>
      <c r="H287">
        <v>0.57909999999999995</v>
      </c>
    </row>
    <row r="288" spans="1:8" x14ac:dyDescent="0.25">
      <c r="A288" t="s">
        <v>339</v>
      </c>
      <c r="B288">
        <v>2.0169000000000001</v>
      </c>
      <c r="C288">
        <v>0.55420000000000003</v>
      </c>
      <c r="D288">
        <v>3.6391</v>
      </c>
      <c r="E288">
        <v>-0.99039999999999995</v>
      </c>
      <c r="F288">
        <v>5.0242000000000004</v>
      </c>
      <c r="G288">
        <v>3.0072999999999999</v>
      </c>
      <c r="H288">
        <v>0.78239999999999998</v>
      </c>
    </row>
    <row r="289" spans="1:8" x14ac:dyDescent="0.25">
      <c r="A289" t="s">
        <v>340</v>
      </c>
      <c r="B289">
        <v>2.2669999999999999</v>
      </c>
      <c r="C289">
        <v>0.53249999999999997</v>
      </c>
      <c r="D289">
        <v>4.2573999999999996</v>
      </c>
      <c r="E289">
        <v>-0.62229999999999996</v>
      </c>
      <c r="F289">
        <v>5.1562999999999999</v>
      </c>
      <c r="G289">
        <v>2.8893</v>
      </c>
      <c r="H289">
        <v>0.43630000000000002</v>
      </c>
    </row>
    <row r="290" spans="1:8" x14ac:dyDescent="0.25">
      <c r="A290" t="s">
        <v>341</v>
      </c>
      <c r="B290">
        <v>1.6225000000000001</v>
      </c>
      <c r="C290">
        <v>0.53249999999999997</v>
      </c>
      <c r="D290">
        <v>3.0470999999999999</v>
      </c>
      <c r="E290">
        <v>-1.2667999999999999</v>
      </c>
      <c r="F290">
        <v>4.5118</v>
      </c>
      <c r="G290">
        <v>2.8893</v>
      </c>
      <c r="H290">
        <v>0.9657</v>
      </c>
    </row>
    <row r="291" spans="1:8" x14ac:dyDescent="0.25">
      <c r="A291" t="s">
        <v>342</v>
      </c>
      <c r="B291">
        <v>1.1906000000000001</v>
      </c>
      <c r="C291">
        <v>0.58330000000000004</v>
      </c>
      <c r="D291">
        <v>2.0411999999999999</v>
      </c>
      <c r="E291">
        <v>-1.9744999999999999</v>
      </c>
      <c r="F291">
        <v>4.3558000000000003</v>
      </c>
      <c r="G291">
        <v>3.1650999999999998</v>
      </c>
      <c r="H291">
        <v>1</v>
      </c>
    </row>
    <row r="292" spans="1:8" x14ac:dyDescent="0.25">
      <c r="A292" t="s">
        <v>368</v>
      </c>
      <c r="B292">
        <v>2.6642999999999999</v>
      </c>
      <c r="C292">
        <v>0.56759999999999999</v>
      </c>
      <c r="D292">
        <v>4.6936999999999998</v>
      </c>
      <c r="E292">
        <v>-0.4158</v>
      </c>
      <c r="F292">
        <v>5.7443</v>
      </c>
      <c r="G292">
        <v>3.08</v>
      </c>
      <c r="H292">
        <v>0.2258</v>
      </c>
    </row>
    <row r="293" spans="1:8" x14ac:dyDescent="0.25">
      <c r="A293" t="s">
        <v>369</v>
      </c>
      <c r="B293">
        <v>2.6865000000000001</v>
      </c>
      <c r="C293">
        <v>0.56759999999999999</v>
      </c>
      <c r="D293">
        <v>4.7328000000000001</v>
      </c>
      <c r="E293">
        <v>-0.39360000000000001</v>
      </c>
      <c r="F293">
        <v>5.7664999999999997</v>
      </c>
      <c r="G293">
        <v>3.08</v>
      </c>
      <c r="H293">
        <v>0.2109</v>
      </c>
    </row>
    <row r="294" spans="1:8" x14ac:dyDescent="0.25">
      <c r="A294" t="s">
        <v>566</v>
      </c>
      <c r="B294">
        <v>2.6960000000000002</v>
      </c>
      <c r="C294">
        <v>0.56759999999999999</v>
      </c>
      <c r="D294">
        <v>4.7496</v>
      </c>
      <c r="E294">
        <v>-0.38400000000000001</v>
      </c>
      <c r="F294">
        <v>5.7759999999999998</v>
      </c>
      <c r="G294">
        <v>3.08</v>
      </c>
      <c r="H294">
        <v>0.20469999999999999</v>
      </c>
    </row>
    <row r="295" spans="1:8" x14ac:dyDescent="0.25">
      <c r="A295" t="s">
        <v>567</v>
      </c>
      <c r="B295">
        <v>2.6831999999999998</v>
      </c>
      <c r="C295">
        <v>0.60189999999999999</v>
      </c>
      <c r="D295">
        <v>4.4577999999999998</v>
      </c>
      <c r="E295">
        <v>-0.58289999999999997</v>
      </c>
      <c r="F295">
        <v>5.9493</v>
      </c>
      <c r="G295">
        <v>3.2660999999999998</v>
      </c>
      <c r="H295">
        <v>0.33040000000000003</v>
      </c>
    </row>
    <row r="296" spans="1:8" x14ac:dyDescent="0.25">
      <c r="A296" t="s">
        <v>568</v>
      </c>
      <c r="B296">
        <v>6.4057000000000004</v>
      </c>
      <c r="C296">
        <v>0.54259999999999997</v>
      </c>
      <c r="D296">
        <v>11.805</v>
      </c>
      <c r="E296">
        <v>3.4613</v>
      </c>
      <c r="F296">
        <v>9.35</v>
      </c>
      <c r="G296">
        <v>2.9443999999999999</v>
      </c>
      <c r="H296" s="10">
        <v>1.1829999999999999E-10</v>
      </c>
    </row>
    <row r="297" spans="1:8" x14ac:dyDescent="0.25">
      <c r="A297" t="s">
        <v>569</v>
      </c>
      <c r="B297">
        <v>2.3752</v>
      </c>
      <c r="C297">
        <v>0.51559999999999995</v>
      </c>
      <c r="D297">
        <v>4.6069000000000004</v>
      </c>
      <c r="E297">
        <v>-0.4224</v>
      </c>
      <c r="F297">
        <v>5.1727999999999996</v>
      </c>
      <c r="G297">
        <v>2.7976000000000001</v>
      </c>
      <c r="H297">
        <v>0.26140000000000002</v>
      </c>
    </row>
    <row r="298" spans="1:8" x14ac:dyDescent="0.25">
      <c r="A298" t="s">
        <v>570</v>
      </c>
      <c r="B298">
        <v>4.7697000000000003</v>
      </c>
      <c r="C298">
        <v>0.52349999999999997</v>
      </c>
      <c r="D298">
        <v>9.1105999999999998</v>
      </c>
      <c r="E298">
        <v>1.9289000000000001</v>
      </c>
      <c r="F298">
        <v>7.6105</v>
      </c>
      <c r="G298">
        <v>2.8408000000000002</v>
      </c>
      <c r="H298" s="10">
        <v>1.7569999999999999E-7</v>
      </c>
    </row>
    <row r="299" spans="1:8" x14ac:dyDescent="0.25">
      <c r="A299" t="s">
        <v>571</v>
      </c>
      <c r="B299">
        <v>2.3531</v>
      </c>
      <c r="C299">
        <v>0.52349999999999997</v>
      </c>
      <c r="D299">
        <v>4.4946999999999999</v>
      </c>
      <c r="E299">
        <v>-0.48770000000000002</v>
      </c>
      <c r="F299">
        <v>5.1939000000000002</v>
      </c>
      <c r="G299">
        <v>2.8408000000000002</v>
      </c>
      <c r="H299">
        <v>0.3125</v>
      </c>
    </row>
    <row r="300" spans="1:8" x14ac:dyDescent="0.25">
      <c r="A300" t="s">
        <v>572</v>
      </c>
      <c r="B300">
        <v>1.1866000000000001</v>
      </c>
      <c r="C300">
        <v>0.55420000000000003</v>
      </c>
      <c r="D300">
        <v>2.1408999999999998</v>
      </c>
      <c r="E300">
        <v>-1.8208</v>
      </c>
      <c r="F300">
        <v>4.1939000000000002</v>
      </c>
      <c r="G300">
        <v>3.0072999999999999</v>
      </c>
      <c r="H300">
        <v>0.99990000000000001</v>
      </c>
    </row>
    <row r="301" spans="1:8" x14ac:dyDescent="0.25">
      <c r="A301" t="s">
        <v>573</v>
      </c>
      <c r="B301">
        <v>1.4153</v>
      </c>
      <c r="C301">
        <v>0.55420000000000003</v>
      </c>
      <c r="D301">
        <v>2.5537000000000001</v>
      </c>
      <c r="E301">
        <v>-1.5920000000000001</v>
      </c>
      <c r="F301">
        <v>4.4226000000000001</v>
      </c>
      <c r="G301">
        <v>3.0072999999999999</v>
      </c>
      <c r="H301">
        <v>0.99760000000000004</v>
      </c>
    </row>
    <row r="302" spans="1:8" x14ac:dyDescent="0.25">
      <c r="A302" t="s">
        <v>574</v>
      </c>
      <c r="B302">
        <v>1.8442000000000001</v>
      </c>
      <c r="C302">
        <v>0.52349999999999997</v>
      </c>
      <c r="D302">
        <v>3.5226000000000002</v>
      </c>
      <c r="E302">
        <v>-0.99660000000000004</v>
      </c>
      <c r="F302">
        <v>4.6848999999999998</v>
      </c>
      <c r="G302">
        <v>2.8408000000000002</v>
      </c>
      <c r="H302">
        <v>0.83479999999999999</v>
      </c>
    </row>
    <row r="303" spans="1:8" x14ac:dyDescent="0.25">
      <c r="A303" t="s">
        <v>575</v>
      </c>
      <c r="B303">
        <v>1.7605999999999999</v>
      </c>
      <c r="C303">
        <v>0.55420000000000003</v>
      </c>
      <c r="D303">
        <v>3.1768000000000001</v>
      </c>
      <c r="E303">
        <v>-1.2466999999999999</v>
      </c>
      <c r="F303">
        <v>4.7679999999999998</v>
      </c>
      <c r="G303">
        <v>3.0072999999999999</v>
      </c>
      <c r="H303">
        <v>0.94279999999999997</v>
      </c>
    </row>
    <row r="304" spans="1:8" x14ac:dyDescent="0.25">
      <c r="A304" t="s">
        <v>576</v>
      </c>
      <c r="B304">
        <v>15.024699999999999</v>
      </c>
      <c r="C304">
        <v>0.58330000000000004</v>
      </c>
      <c r="D304">
        <v>25.757899999999999</v>
      </c>
      <c r="E304">
        <v>11.859500000000001</v>
      </c>
      <c r="F304">
        <v>18.189800000000002</v>
      </c>
      <c r="G304">
        <v>3.1650999999999998</v>
      </c>
      <c r="H304" s="10">
        <v>1.174E-10</v>
      </c>
    </row>
    <row r="305" spans="1:8" x14ac:dyDescent="0.25">
      <c r="A305" t="s">
        <v>577</v>
      </c>
      <c r="B305">
        <v>2.3456999999999999</v>
      </c>
      <c r="C305">
        <v>0.52349999999999997</v>
      </c>
      <c r="D305">
        <v>4.4805999999999999</v>
      </c>
      <c r="E305">
        <v>-0.49509999999999998</v>
      </c>
      <c r="F305">
        <v>5.1864999999999997</v>
      </c>
      <c r="G305">
        <v>2.8408000000000002</v>
      </c>
      <c r="H305">
        <v>0.31929999999999997</v>
      </c>
    </row>
    <row r="306" spans="1:8" x14ac:dyDescent="0.25">
      <c r="A306" t="s">
        <v>578</v>
      </c>
      <c r="B306">
        <v>11.047000000000001</v>
      </c>
      <c r="C306">
        <v>0.52349999999999997</v>
      </c>
      <c r="D306">
        <v>21.101099999999999</v>
      </c>
      <c r="E306">
        <v>8.2063000000000006</v>
      </c>
      <c r="F306">
        <v>13.8878</v>
      </c>
      <c r="G306">
        <v>2.8408000000000002</v>
      </c>
      <c r="H306" s="10">
        <v>1.174E-10</v>
      </c>
    </row>
    <row r="307" spans="1:8" x14ac:dyDescent="0.25">
      <c r="A307" t="s">
        <v>579</v>
      </c>
      <c r="B307">
        <v>2.1227999999999998</v>
      </c>
      <c r="C307">
        <v>0.52349999999999997</v>
      </c>
      <c r="D307">
        <v>4.0547000000000004</v>
      </c>
      <c r="E307">
        <v>-0.71799999999999997</v>
      </c>
      <c r="F307">
        <v>4.9634999999999998</v>
      </c>
      <c r="G307">
        <v>2.8408000000000002</v>
      </c>
      <c r="H307">
        <v>0.55330000000000001</v>
      </c>
    </row>
    <row r="308" spans="1:8" x14ac:dyDescent="0.25">
      <c r="A308" t="s">
        <v>580</v>
      </c>
      <c r="B308">
        <v>7.9741999999999997</v>
      </c>
      <c r="C308">
        <v>0.54259999999999997</v>
      </c>
      <c r="D308">
        <v>14.6957</v>
      </c>
      <c r="E308">
        <v>5.0297999999999998</v>
      </c>
      <c r="F308">
        <v>10.9186</v>
      </c>
      <c r="G308">
        <v>2.9443999999999999</v>
      </c>
      <c r="H308" s="10">
        <v>1.1769999999999999E-10</v>
      </c>
    </row>
    <row r="309" spans="1:8" x14ac:dyDescent="0.25">
      <c r="A309" t="s">
        <v>581</v>
      </c>
      <c r="B309">
        <v>1.4847999999999999</v>
      </c>
      <c r="C309">
        <v>0.52349999999999997</v>
      </c>
      <c r="D309">
        <v>2.8361000000000001</v>
      </c>
      <c r="E309">
        <v>-1.3560000000000001</v>
      </c>
      <c r="F309">
        <v>4.3254999999999999</v>
      </c>
      <c r="G309">
        <v>2.8408000000000002</v>
      </c>
      <c r="H309">
        <v>0.98719999999999997</v>
      </c>
    </row>
    <row r="310" spans="1:8" x14ac:dyDescent="0.25">
      <c r="A310" t="s">
        <v>582</v>
      </c>
      <c r="B310">
        <v>14.129300000000001</v>
      </c>
      <c r="C310">
        <v>0.52349999999999997</v>
      </c>
      <c r="D310">
        <v>26.988499999999998</v>
      </c>
      <c r="E310">
        <v>11.288500000000001</v>
      </c>
      <c r="F310">
        <v>16.970099999999999</v>
      </c>
      <c r="G310">
        <v>2.8408000000000002</v>
      </c>
      <c r="H310" s="10">
        <v>1.174E-10</v>
      </c>
    </row>
    <row r="311" spans="1:8" x14ac:dyDescent="0.25">
      <c r="A311" t="s">
        <v>583</v>
      </c>
      <c r="B311">
        <v>2.2924000000000002</v>
      </c>
      <c r="C311">
        <v>0.52349999999999997</v>
      </c>
      <c r="D311">
        <v>4.3787000000000003</v>
      </c>
      <c r="E311">
        <v>-0.5484</v>
      </c>
      <c r="F311">
        <v>5.1330999999999998</v>
      </c>
      <c r="G311">
        <v>2.8408000000000002</v>
      </c>
      <c r="H311">
        <v>0.37059999999999998</v>
      </c>
    </row>
    <row r="312" spans="1:8" x14ac:dyDescent="0.25">
      <c r="A312" t="s">
        <v>343</v>
      </c>
      <c r="B312">
        <v>0.25009999999999999</v>
      </c>
      <c r="C312">
        <v>0.55420000000000003</v>
      </c>
      <c r="D312">
        <v>0.45129999999999998</v>
      </c>
      <c r="E312">
        <v>-2.7572000000000001</v>
      </c>
      <c r="F312">
        <v>3.2574000000000001</v>
      </c>
      <c r="G312">
        <v>3.0072999999999999</v>
      </c>
      <c r="H312">
        <v>1</v>
      </c>
    </row>
    <row r="313" spans="1:8" x14ac:dyDescent="0.25">
      <c r="A313" t="s">
        <v>344</v>
      </c>
      <c r="B313">
        <v>0.39439999999999997</v>
      </c>
      <c r="C313">
        <v>0.55420000000000003</v>
      </c>
      <c r="D313">
        <v>0.71160000000000001</v>
      </c>
      <c r="E313">
        <v>-2.6128999999999998</v>
      </c>
      <c r="F313">
        <v>3.4016999999999999</v>
      </c>
      <c r="G313">
        <v>3.0072999999999999</v>
      </c>
      <c r="H313">
        <v>1</v>
      </c>
    </row>
    <row r="314" spans="1:8" x14ac:dyDescent="0.25">
      <c r="A314" t="s">
        <v>345</v>
      </c>
      <c r="B314">
        <v>0.82630000000000003</v>
      </c>
      <c r="C314">
        <v>0.60319999999999996</v>
      </c>
      <c r="D314">
        <v>1.3696999999999999</v>
      </c>
      <c r="E314">
        <v>-2.4468999999999999</v>
      </c>
      <c r="F314">
        <v>4.0994000000000002</v>
      </c>
      <c r="G314">
        <v>3.2732000000000001</v>
      </c>
      <c r="H314">
        <v>1</v>
      </c>
    </row>
    <row r="315" spans="1:8" x14ac:dyDescent="0.25">
      <c r="A315" t="s">
        <v>370</v>
      </c>
      <c r="B315">
        <v>0.64739999999999998</v>
      </c>
      <c r="C315">
        <v>0.58809999999999996</v>
      </c>
      <c r="D315">
        <v>1.1009</v>
      </c>
      <c r="E315">
        <v>-2.5436000000000001</v>
      </c>
      <c r="F315">
        <v>3.8384</v>
      </c>
      <c r="G315">
        <v>3.1909999999999998</v>
      </c>
      <c r="H315">
        <v>1</v>
      </c>
    </row>
    <row r="316" spans="1:8" x14ac:dyDescent="0.25">
      <c r="A316" t="s">
        <v>371</v>
      </c>
      <c r="B316">
        <v>0.66959999999999997</v>
      </c>
      <c r="C316">
        <v>0.58809999999999996</v>
      </c>
      <c r="D316">
        <v>1.1386000000000001</v>
      </c>
      <c r="E316">
        <v>-2.5213999999999999</v>
      </c>
      <c r="F316">
        <v>3.8605</v>
      </c>
      <c r="G316">
        <v>3.1909999999999998</v>
      </c>
      <c r="H316">
        <v>1</v>
      </c>
    </row>
    <row r="317" spans="1:8" x14ac:dyDescent="0.25">
      <c r="A317" t="s">
        <v>586</v>
      </c>
      <c r="B317">
        <v>0.67910000000000004</v>
      </c>
      <c r="C317">
        <v>0.58809999999999996</v>
      </c>
      <c r="D317">
        <v>1.1548</v>
      </c>
      <c r="E317">
        <v>-2.5118999999999998</v>
      </c>
      <c r="F317">
        <v>3.8700999999999999</v>
      </c>
      <c r="G317">
        <v>3.1909999999999998</v>
      </c>
      <c r="H317">
        <v>1</v>
      </c>
    </row>
    <row r="318" spans="1:8" x14ac:dyDescent="0.25">
      <c r="A318" t="s">
        <v>587</v>
      </c>
      <c r="B318">
        <v>0.6663</v>
      </c>
      <c r="C318">
        <v>0.62119999999999997</v>
      </c>
      <c r="D318">
        <v>1.0726</v>
      </c>
      <c r="E318">
        <v>-2.7046000000000001</v>
      </c>
      <c r="F318">
        <v>4.0372000000000003</v>
      </c>
      <c r="G318">
        <v>3.3708999999999998</v>
      </c>
      <c r="H318">
        <v>1</v>
      </c>
    </row>
    <row r="319" spans="1:8" x14ac:dyDescent="0.25">
      <c r="A319" t="s">
        <v>588</v>
      </c>
      <c r="B319">
        <v>8.4225999999999992</v>
      </c>
      <c r="C319">
        <v>0.56399999999999995</v>
      </c>
      <c r="D319">
        <v>14.9343</v>
      </c>
      <c r="E319">
        <v>5.3623000000000003</v>
      </c>
      <c r="F319">
        <v>11.482799999999999</v>
      </c>
      <c r="G319">
        <v>3.0602</v>
      </c>
      <c r="H319" s="10">
        <v>1.1769999999999999E-10</v>
      </c>
    </row>
    <row r="320" spans="1:8" x14ac:dyDescent="0.25">
      <c r="A320" t="s">
        <v>589</v>
      </c>
      <c r="B320">
        <v>0.35830000000000001</v>
      </c>
      <c r="C320">
        <v>0.53800000000000003</v>
      </c>
      <c r="D320">
        <v>0.66600000000000004</v>
      </c>
      <c r="E320">
        <v>-2.5609999999999999</v>
      </c>
      <c r="F320">
        <v>3.2776000000000001</v>
      </c>
      <c r="G320">
        <v>2.9192999999999998</v>
      </c>
      <c r="H320">
        <v>1</v>
      </c>
    </row>
    <row r="321" spans="1:8" x14ac:dyDescent="0.25">
      <c r="A321" t="s">
        <v>590</v>
      </c>
      <c r="B321">
        <v>6.7866</v>
      </c>
      <c r="C321">
        <v>0.54559999999999997</v>
      </c>
      <c r="D321">
        <v>12.4381</v>
      </c>
      <c r="E321">
        <v>3.8258999999999999</v>
      </c>
      <c r="F321">
        <v>9.7472999999999992</v>
      </c>
      <c r="G321">
        <v>2.9607000000000001</v>
      </c>
      <c r="H321" s="10">
        <v>1.1769999999999999E-10</v>
      </c>
    </row>
    <row r="322" spans="1:8" x14ac:dyDescent="0.25">
      <c r="A322" t="s">
        <v>591</v>
      </c>
      <c r="B322">
        <v>0.3362</v>
      </c>
      <c r="C322">
        <v>0.54559999999999997</v>
      </c>
      <c r="D322">
        <v>0.61619999999999997</v>
      </c>
      <c r="E322">
        <v>-2.6244999999999998</v>
      </c>
      <c r="F322">
        <v>3.2968999999999999</v>
      </c>
      <c r="G322">
        <v>2.9607000000000001</v>
      </c>
      <c r="H322">
        <v>1</v>
      </c>
    </row>
    <row r="323" spans="1:8" x14ac:dyDescent="0.25">
      <c r="A323" t="s">
        <v>592</v>
      </c>
      <c r="B323">
        <v>0.83030000000000004</v>
      </c>
      <c r="C323">
        <v>0.57509999999999994</v>
      </c>
      <c r="D323">
        <v>1.4437</v>
      </c>
      <c r="E323">
        <v>-2.2905000000000002</v>
      </c>
      <c r="F323">
        <v>3.9512</v>
      </c>
      <c r="G323">
        <v>3.1208</v>
      </c>
      <c r="H323">
        <v>1</v>
      </c>
    </row>
    <row r="324" spans="1:8" x14ac:dyDescent="0.25">
      <c r="A324" t="s">
        <v>593</v>
      </c>
      <c r="B324">
        <v>0.60160000000000002</v>
      </c>
      <c r="C324">
        <v>0.57509999999999994</v>
      </c>
      <c r="D324">
        <v>1.046</v>
      </c>
      <c r="E324">
        <v>-2.5192999999999999</v>
      </c>
      <c r="F324">
        <v>3.7223999999999999</v>
      </c>
      <c r="G324">
        <v>3.1208</v>
      </c>
      <c r="H324">
        <v>1</v>
      </c>
    </row>
    <row r="325" spans="1:8" x14ac:dyDescent="0.25">
      <c r="A325" t="s">
        <v>594</v>
      </c>
      <c r="B325">
        <v>0.17269999999999999</v>
      </c>
      <c r="C325">
        <v>0.54559999999999997</v>
      </c>
      <c r="D325">
        <v>0.3165</v>
      </c>
      <c r="E325">
        <v>-2.7879999999999998</v>
      </c>
      <c r="F325">
        <v>3.1334</v>
      </c>
      <c r="G325">
        <v>2.9607000000000001</v>
      </c>
      <c r="H325">
        <v>1</v>
      </c>
    </row>
    <row r="326" spans="1:8" x14ac:dyDescent="0.25">
      <c r="A326" t="s">
        <v>595</v>
      </c>
      <c r="B326">
        <v>0.25629999999999997</v>
      </c>
      <c r="C326">
        <v>0.57509999999999994</v>
      </c>
      <c r="D326">
        <v>0.44550000000000001</v>
      </c>
      <c r="E326">
        <v>-2.8645999999999998</v>
      </c>
      <c r="F326">
        <v>3.3771</v>
      </c>
      <c r="G326">
        <v>3.1208</v>
      </c>
      <c r="H326">
        <v>1</v>
      </c>
    </row>
    <row r="327" spans="1:8" x14ac:dyDescent="0.25">
      <c r="A327" t="s">
        <v>596</v>
      </c>
      <c r="B327">
        <v>17.041599999999999</v>
      </c>
      <c r="C327">
        <v>0.60319999999999996</v>
      </c>
      <c r="D327">
        <v>28.251200000000001</v>
      </c>
      <c r="E327">
        <v>13.7684</v>
      </c>
      <c r="F327">
        <v>20.314699999999998</v>
      </c>
      <c r="G327">
        <v>3.2732000000000001</v>
      </c>
      <c r="H327" s="10">
        <v>1.174E-10</v>
      </c>
    </row>
    <row r="328" spans="1:8" x14ac:dyDescent="0.25">
      <c r="A328" t="s">
        <v>597</v>
      </c>
      <c r="B328">
        <v>0.32879999999999998</v>
      </c>
      <c r="C328">
        <v>0.54559999999999997</v>
      </c>
      <c r="D328">
        <v>0.60260000000000002</v>
      </c>
      <c r="E328">
        <v>-2.6318999999999999</v>
      </c>
      <c r="F328">
        <v>3.2894999999999999</v>
      </c>
      <c r="G328">
        <v>2.9607000000000001</v>
      </c>
      <c r="H328">
        <v>1</v>
      </c>
    </row>
    <row r="329" spans="1:8" x14ac:dyDescent="0.25">
      <c r="A329" t="s">
        <v>598</v>
      </c>
      <c r="B329">
        <v>13.0639</v>
      </c>
      <c r="C329">
        <v>0.54559999999999997</v>
      </c>
      <c r="D329">
        <v>23.942900000000002</v>
      </c>
      <c r="E329">
        <v>10.103199999999999</v>
      </c>
      <c r="F329">
        <v>16.0246</v>
      </c>
      <c r="G329">
        <v>2.9607000000000001</v>
      </c>
      <c r="H329" s="10">
        <v>1.174E-10</v>
      </c>
    </row>
    <row r="330" spans="1:8" x14ac:dyDescent="0.25">
      <c r="A330" t="s">
        <v>599</v>
      </c>
      <c r="B330">
        <v>0.10589999999999999</v>
      </c>
      <c r="C330">
        <v>0.54559999999999997</v>
      </c>
      <c r="D330">
        <v>0.19409999999999999</v>
      </c>
      <c r="E330">
        <v>-2.8548</v>
      </c>
      <c r="F330">
        <v>3.0666000000000002</v>
      </c>
      <c r="G330">
        <v>2.9607000000000001</v>
      </c>
      <c r="H330">
        <v>1</v>
      </c>
    </row>
    <row r="331" spans="1:8" x14ac:dyDescent="0.25">
      <c r="A331" t="s">
        <v>600</v>
      </c>
      <c r="B331">
        <v>9.9910999999999994</v>
      </c>
      <c r="C331">
        <v>0.56399999999999995</v>
      </c>
      <c r="D331">
        <v>17.715499999999999</v>
      </c>
      <c r="E331">
        <v>6.9309000000000003</v>
      </c>
      <c r="F331">
        <v>13.051299999999999</v>
      </c>
      <c r="G331">
        <v>3.0602</v>
      </c>
      <c r="H331" s="10">
        <v>1.174E-10</v>
      </c>
    </row>
    <row r="332" spans="1:8" x14ac:dyDescent="0.25">
      <c r="A332" t="s">
        <v>601</v>
      </c>
      <c r="B332">
        <v>0.53210000000000002</v>
      </c>
      <c r="C332">
        <v>0.54559999999999997</v>
      </c>
      <c r="D332">
        <v>0.97519999999999996</v>
      </c>
      <c r="E332">
        <v>-2.4285999999999999</v>
      </c>
      <c r="F332">
        <v>3.4927999999999999</v>
      </c>
      <c r="G332">
        <v>2.9607000000000001</v>
      </c>
      <c r="H332">
        <v>1</v>
      </c>
    </row>
    <row r="333" spans="1:8" x14ac:dyDescent="0.25">
      <c r="A333" t="s">
        <v>602</v>
      </c>
      <c r="B333">
        <v>16.1462</v>
      </c>
      <c r="C333">
        <v>0.54559999999999997</v>
      </c>
      <c r="D333">
        <v>29.591899999999999</v>
      </c>
      <c r="E333">
        <v>13.185499999999999</v>
      </c>
      <c r="F333">
        <v>19.1069</v>
      </c>
      <c r="G333">
        <v>2.9607000000000001</v>
      </c>
      <c r="H333" s="10">
        <v>1.174E-10</v>
      </c>
    </row>
    <row r="334" spans="1:8" x14ac:dyDescent="0.25">
      <c r="A334" t="s">
        <v>603</v>
      </c>
      <c r="B334">
        <v>0.27550000000000002</v>
      </c>
      <c r="C334">
        <v>0.54559999999999997</v>
      </c>
      <c r="D334">
        <v>0.50490000000000002</v>
      </c>
      <c r="E334">
        <v>-2.6852</v>
      </c>
      <c r="F334">
        <v>3.2362000000000002</v>
      </c>
      <c r="G334">
        <v>2.9607000000000001</v>
      </c>
      <c r="H334">
        <v>1</v>
      </c>
    </row>
    <row r="335" spans="1:8" x14ac:dyDescent="0.25">
      <c r="A335" t="s">
        <v>346</v>
      </c>
      <c r="B335">
        <v>0.64449999999999996</v>
      </c>
      <c r="C335">
        <v>0.53249999999999997</v>
      </c>
      <c r="D335">
        <v>1.2103999999999999</v>
      </c>
      <c r="E335">
        <v>-2.2448000000000001</v>
      </c>
      <c r="F335">
        <v>3.5337999999999998</v>
      </c>
      <c r="G335">
        <v>2.8893</v>
      </c>
      <c r="H335">
        <v>1</v>
      </c>
    </row>
    <row r="336" spans="1:8" x14ac:dyDescent="0.25">
      <c r="A336" t="s">
        <v>347</v>
      </c>
      <c r="B336">
        <v>1.0764</v>
      </c>
      <c r="C336">
        <v>0.58330000000000004</v>
      </c>
      <c r="D336">
        <v>1.8452999999999999</v>
      </c>
      <c r="E336">
        <v>-2.0888</v>
      </c>
      <c r="F336">
        <v>4.2415000000000003</v>
      </c>
      <c r="G336">
        <v>3.1650999999999998</v>
      </c>
      <c r="H336">
        <v>1</v>
      </c>
    </row>
    <row r="337" spans="1:8" x14ac:dyDescent="0.25">
      <c r="A337" t="s">
        <v>372</v>
      </c>
      <c r="B337">
        <v>0.39729999999999999</v>
      </c>
      <c r="C337">
        <v>0.56759999999999999</v>
      </c>
      <c r="D337">
        <v>0.69989999999999997</v>
      </c>
      <c r="E337">
        <v>-2.6827999999999999</v>
      </c>
      <c r="F337">
        <v>3.4773000000000001</v>
      </c>
      <c r="G337">
        <v>3.08</v>
      </c>
      <c r="H337">
        <v>1</v>
      </c>
    </row>
    <row r="338" spans="1:8" x14ac:dyDescent="0.25">
      <c r="A338" t="s">
        <v>373</v>
      </c>
      <c r="B338">
        <v>0.41949999999999998</v>
      </c>
      <c r="C338">
        <v>0.56759999999999999</v>
      </c>
      <c r="D338">
        <v>0.73899999999999999</v>
      </c>
      <c r="E338">
        <v>-2.6606000000000001</v>
      </c>
      <c r="F338">
        <v>3.4994999999999998</v>
      </c>
      <c r="G338">
        <v>3.08</v>
      </c>
      <c r="H338">
        <v>1</v>
      </c>
    </row>
    <row r="339" spans="1:8" x14ac:dyDescent="0.25">
      <c r="A339" t="s">
        <v>606</v>
      </c>
      <c r="B339">
        <v>0.42899999999999999</v>
      </c>
      <c r="C339">
        <v>0.56759999999999999</v>
      </c>
      <c r="D339">
        <v>0.75580000000000003</v>
      </c>
      <c r="E339">
        <v>-2.6509999999999998</v>
      </c>
      <c r="F339">
        <v>3.5089999999999999</v>
      </c>
      <c r="G339">
        <v>3.08</v>
      </c>
      <c r="H339">
        <v>1</v>
      </c>
    </row>
    <row r="340" spans="1:8" x14ac:dyDescent="0.25">
      <c r="A340" t="s">
        <v>607</v>
      </c>
      <c r="B340">
        <v>0.41620000000000001</v>
      </c>
      <c r="C340">
        <v>0.60189999999999999</v>
      </c>
      <c r="D340">
        <v>0.6915</v>
      </c>
      <c r="E340">
        <v>-2.8498999999999999</v>
      </c>
      <c r="F340">
        <v>3.6823000000000001</v>
      </c>
      <c r="G340">
        <v>3.2660999999999998</v>
      </c>
      <c r="H340">
        <v>1</v>
      </c>
    </row>
    <row r="341" spans="1:8" x14ac:dyDescent="0.25">
      <c r="A341" t="s">
        <v>608</v>
      </c>
      <c r="B341">
        <v>8.6727000000000007</v>
      </c>
      <c r="C341">
        <v>0.54259999999999997</v>
      </c>
      <c r="D341">
        <v>15.982900000000001</v>
      </c>
      <c r="E341">
        <v>5.7282999999999999</v>
      </c>
      <c r="F341">
        <v>11.617000000000001</v>
      </c>
      <c r="G341">
        <v>2.9443999999999999</v>
      </c>
      <c r="H341" s="10">
        <v>1.1750000000000001E-10</v>
      </c>
    </row>
    <row r="342" spans="1:8" x14ac:dyDescent="0.25">
      <c r="A342" t="s">
        <v>609</v>
      </c>
      <c r="B342">
        <v>0.1082</v>
      </c>
      <c r="C342">
        <v>0.51559999999999995</v>
      </c>
      <c r="D342">
        <v>0.2099</v>
      </c>
      <c r="E342">
        <v>-2.6894</v>
      </c>
      <c r="F342">
        <v>2.9058000000000002</v>
      </c>
      <c r="G342">
        <v>2.7976000000000001</v>
      </c>
      <c r="H342">
        <v>1</v>
      </c>
    </row>
    <row r="343" spans="1:8" x14ac:dyDescent="0.25">
      <c r="A343" t="s">
        <v>610</v>
      </c>
      <c r="B343">
        <v>7.0366999999999997</v>
      </c>
      <c r="C343">
        <v>0.52349999999999997</v>
      </c>
      <c r="D343">
        <v>13.440899999999999</v>
      </c>
      <c r="E343">
        <v>4.1959</v>
      </c>
      <c r="F343">
        <v>9.8774999999999995</v>
      </c>
      <c r="G343">
        <v>2.8408000000000002</v>
      </c>
      <c r="H343" s="10">
        <v>1.1769999999999999E-10</v>
      </c>
    </row>
    <row r="344" spans="1:8" x14ac:dyDescent="0.25">
      <c r="A344" t="s">
        <v>611</v>
      </c>
      <c r="B344">
        <v>8.6110000000000006E-2</v>
      </c>
      <c r="C344">
        <v>0.52349999999999997</v>
      </c>
      <c r="D344">
        <v>0.16450000000000001</v>
      </c>
      <c r="E344">
        <v>-2.7547000000000001</v>
      </c>
      <c r="F344">
        <v>2.9268999999999998</v>
      </c>
      <c r="G344">
        <v>2.8408000000000002</v>
      </c>
      <c r="H344">
        <v>1</v>
      </c>
    </row>
    <row r="345" spans="1:8" x14ac:dyDescent="0.25">
      <c r="A345" t="s">
        <v>612</v>
      </c>
      <c r="B345">
        <v>1.0804</v>
      </c>
      <c r="C345">
        <v>0.55420000000000003</v>
      </c>
      <c r="D345">
        <v>1.9495</v>
      </c>
      <c r="E345">
        <v>-1.9269000000000001</v>
      </c>
      <c r="F345">
        <v>4.0877999999999997</v>
      </c>
      <c r="G345">
        <v>3.0072999999999999</v>
      </c>
      <c r="H345">
        <v>1</v>
      </c>
    </row>
    <row r="346" spans="1:8" x14ac:dyDescent="0.25">
      <c r="A346" t="s">
        <v>613</v>
      </c>
      <c r="B346">
        <v>0.85170000000000001</v>
      </c>
      <c r="C346">
        <v>0.55420000000000003</v>
      </c>
      <c r="D346">
        <v>1.5367</v>
      </c>
      <c r="E346">
        <v>-2.1556000000000002</v>
      </c>
      <c r="F346">
        <v>3.859</v>
      </c>
      <c r="G346">
        <v>3.0072999999999999</v>
      </c>
      <c r="H346">
        <v>1</v>
      </c>
    </row>
    <row r="347" spans="1:8" x14ac:dyDescent="0.25">
      <c r="A347" t="s">
        <v>614</v>
      </c>
      <c r="B347">
        <v>0.42280000000000001</v>
      </c>
      <c r="C347">
        <v>0.52349999999999997</v>
      </c>
      <c r="D347">
        <v>0.80759999999999998</v>
      </c>
      <c r="E347">
        <v>-2.4178999999999999</v>
      </c>
      <c r="F347">
        <v>3.2635999999999998</v>
      </c>
      <c r="G347">
        <v>2.8408000000000002</v>
      </c>
      <c r="H347">
        <v>1</v>
      </c>
    </row>
    <row r="348" spans="1:8" x14ac:dyDescent="0.25">
      <c r="A348" t="s">
        <v>615</v>
      </c>
      <c r="B348">
        <v>0.50639999999999996</v>
      </c>
      <c r="C348">
        <v>0.55420000000000003</v>
      </c>
      <c r="D348">
        <v>0.91359999999999997</v>
      </c>
      <c r="E348">
        <v>-2.5009999999999999</v>
      </c>
      <c r="F348">
        <v>3.5137</v>
      </c>
      <c r="G348">
        <v>3.0072999999999999</v>
      </c>
      <c r="H348">
        <v>1</v>
      </c>
    </row>
    <row r="349" spans="1:8" x14ac:dyDescent="0.25">
      <c r="A349" t="s">
        <v>616</v>
      </c>
      <c r="B349">
        <v>17.291699999999999</v>
      </c>
      <c r="C349">
        <v>0.58330000000000004</v>
      </c>
      <c r="D349">
        <v>29.644400000000001</v>
      </c>
      <c r="E349">
        <v>14.1265</v>
      </c>
      <c r="F349">
        <v>20.456800000000001</v>
      </c>
      <c r="G349">
        <v>3.1650999999999998</v>
      </c>
      <c r="H349" s="10">
        <v>1.174E-10</v>
      </c>
    </row>
    <row r="350" spans="1:8" x14ac:dyDescent="0.25">
      <c r="A350" t="s">
        <v>617</v>
      </c>
      <c r="B350">
        <v>7.8710000000000002E-2</v>
      </c>
      <c r="C350">
        <v>0.52349999999999997</v>
      </c>
      <c r="D350">
        <v>0.15029999999999999</v>
      </c>
      <c r="E350">
        <v>-2.7621000000000002</v>
      </c>
      <c r="F350">
        <v>2.9195000000000002</v>
      </c>
      <c r="G350">
        <v>2.8408000000000002</v>
      </c>
      <c r="H350">
        <v>1</v>
      </c>
    </row>
    <row r="351" spans="1:8" x14ac:dyDescent="0.25">
      <c r="A351" t="s">
        <v>618</v>
      </c>
      <c r="B351">
        <v>13.314</v>
      </c>
      <c r="C351">
        <v>0.52349999999999997</v>
      </c>
      <c r="D351">
        <v>25.4313</v>
      </c>
      <c r="E351">
        <v>10.4733</v>
      </c>
      <c r="F351">
        <v>16.154800000000002</v>
      </c>
      <c r="G351">
        <v>2.8408000000000002</v>
      </c>
      <c r="H351" s="10">
        <v>1.174E-10</v>
      </c>
    </row>
    <row r="352" spans="1:8" x14ac:dyDescent="0.25">
      <c r="A352" t="s">
        <v>619</v>
      </c>
      <c r="B352">
        <v>0.14419999999999999</v>
      </c>
      <c r="C352">
        <v>0.52349999999999997</v>
      </c>
      <c r="D352">
        <v>0.27550000000000002</v>
      </c>
      <c r="E352">
        <v>-2.6964999999999999</v>
      </c>
      <c r="F352">
        <v>2.9849999999999999</v>
      </c>
      <c r="G352">
        <v>2.8408000000000002</v>
      </c>
      <c r="H352">
        <v>1</v>
      </c>
    </row>
    <row r="353" spans="1:8" x14ac:dyDescent="0.25">
      <c r="A353" t="s">
        <v>620</v>
      </c>
      <c r="B353">
        <v>10.241199999999999</v>
      </c>
      <c r="C353">
        <v>0.54259999999999997</v>
      </c>
      <c r="D353">
        <v>18.8735</v>
      </c>
      <c r="E353">
        <v>7.2968000000000002</v>
      </c>
      <c r="F353">
        <v>13.185600000000001</v>
      </c>
      <c r="G353">
        <v>2.9443999999999999</v>
      </c>
      <c r="H353" s="10">
        <v>1.174E-10</v>
      </c>
    </row>
    <row r="354" spans="1:8" x14ac:dyDescent="0.25">
      <c r="A354" t="s">
        <v>621</v>
      </c>
      <c r="B354">
        <v>0.78220000000000001</v>
      </c>
      <c r="C354">
        <v>0.52349999999999997</v>
      </c>
      <c r="D354">
        <v>1.4941</v>
      </c>
      <c r="E354">
        <v>-2.0585</v>
      </c>
      <c r="F354">
        <v>3.6230000000000002</v>
      </c>
      <c r="G354">
        <v>2.8408000000000002</v>
      </c>
      <c r="H354">
        <v>1</v>
      </c>
    </row>
    <row r="355" spans="1:8" x14ac:dyDescent="0.25">
      <c r="A355" t="s">
        <v>622</v>
      </c>
      <c r="B355">
        <v>16.3963</v>
      </c>
      <c r="C355">
        <v>0.52349999999999997</v>
      </c>
      <c r="D355">
        <v>31.3188</v>
      </c>
      <c r="E355">
        <v>13.5555</v>
      </c>
      <c r="F355">
        <v>19.237100000000002</v>
      </c>
      <c r="G355">
        <v>2.8408000000000002</v>
      </c>
      <c r="H355" s="10">
        <v>1.174E-10</v>
      </c>
    </row>
    <row r="356" spans="1:8" x14ac:dyDescent="0.25">
      <c r="A356" t="s">
        <v>623</v>
      </c>
      <c r="B356">
        <v>2.538E-2</v>
      </c>
      <c r="C356">
        <v>0.52349999999999997</v>
      </c>
      <c r="D356">
        <v>4.8469999999999999E-2</v>
      </c>
      <c r="E356">
        <v>-2.8153999999999999</v>
      </c>
      <c r="F356">
        <v>2.8660999999999999</v>
      </c>
      <c r="G356">
        <v>2.8408000000000002</v>
      </c>
      <c r="H356">
        <v>1</v>
      </c>
    </row>
    <row r="357" spans="1:8" x14ac:dyDescent="0.25">
      <c r="A357" t="s">
        <v>348</v>
      </c>
      <c r="B357">
        <v>0.43190000000000001</v>
      </c>
      <c r="C357">
        <v>0.58330000000000004</v>
      </c>
      <c r="D357">
        <v>0.74039999999999995</v>
      </c>
      <c r="E357">
        <v>-2.7332999999999998</v>
      </c>
      <c r="F357">
        <v>3.597</v>
      </c>
      <c r="G357">
        <v>3.1650999999999998</v>
      </c>
      <c r="H357">
        <v>1</v>
      </c>
    </row>
    <row r="358" spans="1:8" x14ac:dyDescent="0.25">
      <c r="A358" t="s">
        <v>374</v>
      </c>
      <c r="B358">
        <v>1.0418000000000001</v>
      </c>
      <c r="C358">
        <v>0.56759999999999999</v>
      </c>
      <c r="D358">
        <v>1.8352999999999999</v>
      </c>
      <c r="E358">
        <v>-2.0383</v>
      </c>
      <c r="F358">
        <v>4.1218000000000004</v>
      </c>
      <c r="G358">
        <v>3.08</v>
      </c>
      <c r="H358">
        <v>1</v>
      </c>
    </row>
    <row r="359" spans="1:8" x14ac:dyDescent="0.25">
      <c r="A359" t="s">
        <v>375</v>
      </c>
      <c r="B359">
        <v>1.0640000000000001</v>
      </c>
      <c r="C359">
        <v>0.56759999999999999</v>
      </c>
      <c r="D359">
        <v>1.8744000000000001</v>
      </c>
      <c r="E359">
        <v>-2.0160999999999998</v>
      </c>
      <c r="F359">
        <v>4.1440000000000001</v>
      </c>
      <c r="G359">
        <v>3.08</v>
      </c>
      <c r="H359">
        <v>1</v>
      </c>
    </row>
    <row r="360" spans="1:8" x14ac:dyDescent="0.25">
      <c r="A360" t="s">
        <v>626</v>
      </c>
      <c r="B360">
        <v>1.0734999999999999</v>
      </c>
      <c r="C360">
        <v>0.56759999999999999</v>
      </c>
      <c r="D360">
        <v>1.8912</v>
      </c>
      <c r="E360">
        <v>-2.0065</v>
      </c>
      <c r="F360">
        <v>4.1535000000000002</v>
      </c>
      <c r="G360">
        <v>3.08</v>
      </c>
      <c r="H360">
        <v>1</v>
      </c>
    </row>
    <row r="361" spans="1:8" x14ac:dyDescent="0.25">
      <c r="A361" t="s">
        <v>627</v>
      </c>
      <c r="B361">
        <v>1.0607</v>
      </c>
      <c r="C361">
        <v>0.60189999999999999</v>
      </c>
      <c r="D361">
        <v>1.7622</v>
      </c>
      <c r="E361">
        <v>-2.2054</v>
      </c>
      <c r="F361">
        <v>4.3268000000000004</v>
      </c>
      <c r="G361">
        <v>3.2660999999999998</v>
      </c>
      <c r="H361">
        <v>1</v>
      </c>
    </row>
    <row r="362" spans="1:8" x14ac:dyDescent="0.25">
      <c r="A362" t="s">
        <v>628</v>
      </c>
      <c r="B362">
        <v>8.0282</v>
      </c>
      <c r="C362">
        <v>0.54259999999999997</v>
      </c>
      <c r="D362">
        <v>14.7951</v>
      </c>
      <c r="E362">
        <v>5.0838000000000001</v>
      </c>
      <c r="F362">
        <v>10.9725</v>
      </c>
      <c r="G362">
        <v>2.9443999999999999</v>
      </c>
      <c r="H362" s="10">
        <v>1.1769999999999999E-10</v>
      </c>
    </row>
    <row r="363" spans="1:8" x14ac:dyDescent="0.25">
      <c r="A363" t="s">
        <v>629</v>
      </c>
      <c r="B363">
        <v>0.75270000000000004</v>
      </c>
      <c r="C363">
        <v>0.51559999999999995</v>
      </c>
      <c r="D363">
        <v>1.4599</v>
      </c>
      <c r="E363">
        <v>-2.0449000000000002</v>
      </c>
      <c r="F363">
        <v>3.5503</v>
      </c>
      <c r="G363">
        <v>2.7976000000000001</v>
      </c>
      <c r="H363">
        <v>1</v>
      </c>
    </row>
    <row r="364" spans="1:8" x14ac:dyDescent="0.25">
      <c r="A364" t="s">
        <v>630</v>
      </c>
      <c r="B364">
        <v>6.3921999999999999</v>
      </c>
      <c r="C364">
        <v>0.52349999999999997</v>
      </c>
      <c r="D364">
        <v>12.2098</v>
      </c>
      <c r="E364">
        <v>3.5514000000000001</v>
      </c>
      <c r="F364">
        <v>9.2330000000000005</v>
      </c>
      <c r="G364">
        <v>2.8408000000000002</v>
      </c>
      <c r="H364" s="10">
        <v>1.1769999999999999E-10</v>
      </c>
    </row>
    <row r="365" spans="1:8" x14ac:dyDescent="0.25">
      <c r="A365" t="s">
        <v>631</v>
      </c>
      <c r="B365">
        <v>0.73060000000000003</v>
      </c>
      <c r="C365">
        <v>0.52349999999999997</v>
      </c>
      <c r="D365">
        <v>1.3955</v>
      </c>
      <c r="E365">
        <v>-2.1101999999999999</v>
      </c>
      <c r="F365">
        <v>3.5714000000000001</v>
      </c>
      <c r="G365">
        <v>2.8408000000000002</v>
      </c>
      <c r="H365">
        <v>1</v>
      </c>
    </row>
    <row r="366" spans="1:8" x14ac:dyDescent="0.25">
      <c r="A366" t="s">
        <v>632</v>
      </c>
      <c r="B366">
        <v>0.43590000000000001</v>
      </c>
      <c r="C366">
        <v>0.55420000000000003</v>
      </c>
      <c r="D366">
        <v>0.78659999999999997</v>
      </c>
      <c r="E366">
        <v>-2.5714000000000001</v>
      </c>
      <c r="F366">
        <v>3.4432999999999998</v>
      </c>
      <c r="G366">
        <v>3.0072999999999999</v>
      </c>
      <c r="H366">
        <v>1</v>
      </c>
    </row>
    <row r="367" spans="1:8" x14ac:dyDescent="0.25">
      <c r="A367" t="s">
        <v>633</v>
      </c>
      <c r="B367">
        <v>0.2072</v>
      </c>
      <c r="C367">
        <v>0.55420000000000003</v>
      </c>
      <c r="D367">
        <v>0.37380000000000002</v>
      </c>
      <c r="E367">
        <v>-2.8001</v>
      </c>
      <c r="F367">
        <v>3.2145000000000001</v>
      </c>
      <c r="G367">
        <v>3.0072999999999999</v>
      </c>
      <c r="H367">
        <v>1</v>
      </c>
    </row>
    <row r="368" spans="1:8" x14ac:dyDescent="0.25">
      <c r="A368" t="s">
        <v>634</v>
      </c>
      <c r="B368">
        <v>0.22170000000000001</v>
      </c>
      <c r="C368">
        <v>0.52349999999999997</v>
      </c>
      <c r="D368">
        <v>0.4234</v>
      </c>
      <c r="E368">
        <v>-2.6191</v>
      </c>
      <c r="F368">
        <v>3.0623999999999998</v>
      </c>
      <c r="G368">
        <v>2.8408000000000002</v>
      </c>
      <c r="H368">
        <v>1</v>
      </c>
    </row>
    <row r="369" spans="1:8" x14ac:dyDescent="0.25">
      <c r="A369" t="s">
        <v>635</v>
      </c>
      <c r="B369">
        <v>0.1381</v>
      </c>
      <c r="C369">
        <v>0.55420000000000003</v>
      </c>
      <c r="D369">
        <v>0.24929999999999999</v>
      </c>
      <c r="E369">
        <v>-2.8692000000000002</v>
      </c>
      <c r="F369">
        <v>3.1455000000000002</v>
      </c>
      <c r="G369">
        <v>3.0072999999999999</v>
      </c>
      <c r="H369">
        <v>1</v>
      </c>
    </row>
    <row r="370" spans="1:8" x14ac:dyDescent="0.25">
      <c r="A370" t="s">
        <v>636</v>
      </c>
      <c r="B370">
        <v>16.647200000000002</v>
      </c>
      <c r="C370">
        <v>0.58330000000000004</v>
      </c>
      <c r="D370">
        <v>28.5395</v>
      </c>
      <c r="E370">
        <v>13.481999999999999</v>
      </c>
      <c r="F370">
        <v>19.8123</v>
      </c>
      <c r="G370">
        <v>3.1650999999999998</v>
      </c>
      <c r="H370" s="10">
        <v>1.174E-10</v>
      </c>
    </row>
    <row r="371" spans="1:8" x14ac:dyDescent="0.25">
      <c r="A371" t="s">
        <v>637</v>
      </c>
      <c r="B371">
        <v>0.72319999999999995</v>
      </c>
      <c r="C371">
        <v>0.52349999999999997</v>
      </c>
      <c r="D371">
        <v>1.3814</v>
      </c>
      <c r="E371">
        <v>-2.1175999999999999</v>
      </c>
      <c r="F371">
        <v>3.5640000000000001</v>
      </c>
      <c r="G371">
        <v>2.8408000000000002</v>
      </c>
      <c r="H371">
        <v>1</v>
      </c>
    </row>
    <row r="372" spans="1:8" x14ac:dyDescent="0.25">
      <c r="A372" t="s">
        <v>638</v>
      </c>
      <c r="B372">
        <v>12.669499999999999</v>
      </c>
      <c r="C372">
        <v>0.52349999999999997</v>
      </c>
      <c r="D372">
        <v>24.200199999999999</v>
      </c>
      <c r="E372">
        <v>9.8287999999999993</v>
      </c>
      <c r="F372">
        <v>15.510300000000001</v>
      </c>
      <c r="G372">
        <v>2.8408000000000002</v>
      </c>
      <c r="H372" s="10">
        <v>1.174E-10</v>
      </c>
    </row>
    <row r="373" spans="1:8" x14ac:dyDescent="0.25">
      <c r="A373" t="s">
        <v>639</v>
      </c>
      <c r="B373">
        <v>0.50029999999999997</v>
      </c>
      <c r="C373">
        <v>0.52349999999999997</v>
      </c>
      <c r="D373">
        <v>0.9556</v>
      </c>
      <c r="E373">
        <v>-2.3405</v>
      </c>
      <c r="F373">
        <v>3.3410000000000002</v>
      </c>
      <c r="G373">
        <v>2.8408000000000002</v>
      </c>
      <c r="H373">
        <v>1</v>
      </c>
    </row>
    <row r="374" spans="1:8" x14ac:dyDescent="0.25">
      <c r="A374" t="s">
        <v>640</v>
      </c>
      <c r="B374">
        <v>9.5967000000000002</v>
      </c>
      <c r="C374">
        <v>0.54259999999999997</v>
      </c>
      <c r="D374">
        <v>17.6858</v>
      </c>
      <c r="E374">
        <v>6.6523000000000003</v>
      </c>
      <c r="F374">
        <v>12.5411</v>
      </c>
      <c r="G374">
        <v>2.9443999999999999</v>
      </c>
      <c r="H374" s="10">
        <v>1.174E-10</v>
      </c>
    </row>
    <row r="375" spans="1:8" x14ac:dyDescent="0.25">
      <c r="A375" t="s">
        <v>641</v>
      </c>
      <c r="B375">
        <v>0.13769999999999999</v>
      </c>
      <c r="C375">
        <v>0.52349999999999997</v>
      </c>
      <c r="D375">
        <v>0.2631</v>
      </c>
      <c r="E375">
        <v>-2.7029999999999998</v>
      </c>
      <c r="F375">
        <v>2.9784999999999999</v>
      </c>
      <c r="G375">
        <v>2.8408000000000002</v>
      </c>
      <c r="H375">
        <v>1</v>
      </c>
    </row>
    <row r="376" spans="1:8" x14ac:dyDescent="0.25">
      <c r="A376" t="s">
        <v>642</v>
      </c>
      <c r="B376">
        <v>15.751799999999999</v>
      </c>
      <c r="C376">
        <v>0.52349999999999997</v>
      </c>
      <c r="D376">
        <v>30.087700000000002</v>
      </c>
      <c r="E376">
        <v>12.911</v>
      </c>
      <c r="F376">
        <v>18.592600000000001</v>
      </c>
      <c r="G376">
        <v>2.8408000000000002</v>
      </c>
      <c r="H376" s="10">
        <v>1.174E-10</v>
      </c>
    </row>
    <row r="377" spans="1:8" x14ac:dyDescent="0.25">
      <c r="A377" t="s">
        <v>643</v>
      </c>
      <c r="B377">
        <v>0.66990000000000005</v>
      </c>
      <c r="C377">
        <v>0.52349999999999997</v>
      </c>
      <c r="D377">
        <v>1.2795000000000001</v>
      </c>
      <c r="E377">
        <v>-2.1709000000000001</v>
      </c>
      <c r="F377">
        <v>3.5106000000000002</v>
      </c>
      <c r="G377">
        <v>2.8408000000000002</v>
      </c>
      <c r="H377">
        <v>1</v>
      </c>
    </row>
    <row r="378" spans="1:8" x14ac:dyDescent="0.25">
      <c r="A378" t="s">
        <v>376</v>
      </c>
      <c r="B378">
        <v>1.4736</v>
      </c>
      <c r="C378">
        <v>0.61560000000000004</v>
      </c>
      <c r="D378">
        <v>2.3940000000000001</v>
      </c>
      <c r="E378">
        <v>-1.8665</v>
      </c>
      <c r="F378">
        <v>4.8136999999999999</v>
      </c>
      <c r="G378">
        <v>3.3401000000000001</v>
      </c>
      <c r="H378">
        <v>0.99919999999999998</v>
      </c>
    </row>
    <row r="379" spans="1:8" x14ac:dyDescent="0.25">
      <c r="A379" t="s">
        <v>377</v>
      </c>
      <c r="B379">
        <v>1.4958</v>
      </c>
      <c r="C379">
        <v>0.61560000000000004</v>
      </c>
      <c r="D379">
        <v>2.4300000000000002</v>
      </c>
      <c r="E379">
        <v>-1.8443000000000001</v>
      </c>
      <c r="F379">
        <v>4.8358999999999996</v>
      </c>
      <c r="G379">
        <v>3.3401000000000001</v>
      </c>
      <c r="H379">
        <v>0.999</v>
      </c>
    </row>
    <row r="380" spans="1:8" x14ac:dyDescent="0.25">
      <c r="A380" t="s">
        <v>646</v>
      </c>
      <c r="B380">
        <v>1.5054000000000001</v>
      </c>
      <c r="C380">
        <v>0.61560000000000004</v>
      </c>
      <c r="D380">
        <v>2.4455</v>
      </c>
      <c r="E380">
        <v>-1.8347</v>
      </c>
      <c r="F380">
        <v>4.8455000000000004</v>
      </c>
      <c r="G380">
        <v>3.3401000000000001</v>
      </c>
      <c r="H380">
        <v>0.99890000000000001</v>
      </c>
    </row>
    <row r="381" spans="1:8" x14ac:dyDescent="0.25">
      <c r="A381" t="s">
        <v>647</v>
      </c>
      <c r="B381">
        <v>1.4925999999999999</v>
      </c>
      <c r="C381">
        <v>0.64729999999999999</v>
      </c>
      <c r="D381">
        <v>2.3058000000000001</v>
      </c>
      <c r="E381">
        <v>-2.0198</v>
      </c>
      <c r="F381">
        <v>5.0049000000000001</v>
      </c>
      <c r="G381">
        <v>3.5124</v>
      </c>
      <c r="H381">
        <v>0.99960000000000004</v>
      </c>
    </row>
    <row r="382" spans="1:8" x14ac:dyDescent="0.25">
      <c r="A382" t="s">
        <v>648</v>
      </c>
      <c r="B382">
        <v>7.5963000000000003</v>
      </c>
      <c r="C382">
        <v>0.59260000000000002</v>
      </c>
      <c r="D382">
        <v>12.819100000000001</v>
      </c>
      <c r="E382">
        <v>4.3808999999999996</v>
      </c>
      <c r="F382">
        <v>10.8117</v>
      </c>
      <c r="G382">
        <v>3.2153999999999998</v>
      </c>
      <c r="H382" s="10">
        <v>1.1769999999999999E-10</v>
      </c>
    </row>
    <row r="383" spans="1:8" x14ac:dyDescent="0.25">
      <c r="A383" t="s">
        <v>649</v>
      </c>
      <c r="B383">
        <v>1.1846000000000001</v>
      </c>
      <c r="C383">
        <v>0.56789999999999996</v>
      </c>
      <c r="D383">
        <v>2.0857999999999999</v>
      </c>
      <c r="E383">
        <v>-1.897</v>
      </c>
      <c r="F383">
        <v>4.2660999999999998</v>
      </c>
      <c r="G383">
        <v>3.0815999999999999</v>
      </c>
      <c r="H383">
        <v>1</v>
      </c>
    </row>
    <row r="384" spans="1:8" x14ac:dyDescent="0.25">
      <c r="A384" t="s">
        <v>650</v>
      </c>
      <c r="B384">
        <v>5.9603000000000002</v>
      </c>
      <c r="C384">
        <v>0.57509999999999994</v>
      </c>
      <c r="D384">
        <v>10.363200000000001</v>
      </c>
      <c r="E384">
        <v>2.8395000000000001</v>
      </c>
      <c r="F384">
        <v>9.0812000000000008</v>
      </c>
      <c r="G384">
        <v>3.1208</v>
      </c>
      <c r="H384" s="10">
        <v>7.7060000000000001E-10</v>
      </c>
    </row>
    <row r="385" spans="1:8" x14ac:dyDescent="0.25">
      <c r="A385" t="s">
        <v>651</v>
      </c>
      <c r="B385">
        <v>1.1625000000000001</v>
      </c>
      <c r="C385">
        <v>0.57509999999999994</v>
      </c>
      <c r="D385">
        <v>2.0211999999999999</v>
      </c>
      <c r="E385">
        <v>-1.9583999999999999</v>
      </c>
      <c r="F385">
        <v>4.2832999999999997</v>
      </c>
      <c r="G385">
        <v>3.1208</v>
      </c>
      <c r="H385">
        <v>1</v>
      </c>
    </row>
    <row r="386" spans="1:8" x14ac:dyDescent="0.25">
      <c r="A386" t="s">
        <v>652</v>
      </c>
      <c r="B386">
        <v>4.0829999999999998E-3</v>
      </c>
      <c r="C386">
        <v>0.60319999999999996</v>
      </c>
      <c r="D386">
        <v>6.7689999999999998E-3</v>
      </c>
      <c r="E386">
        <v>-3.2690999999999999</v>
      </c>
      <c r="F386">
        <v>3.2772000000000001</v>
      </c>
      <c r="G386">
        <v>3.2732000000000001</v>
      </c>
      <c r="H386">
        <v>1</v>
      </c>
    </row>
    <row r="387" spans="1:8" x14ac:dyDescent="0.25">
      <c r="A387" t="s">
        <v>653</v>
      </c>
      <c r="B387">
        <v>0.22470000000000001</v>
      </c>
      <c r="C387">
        <v>0.60319999999999996</v>
      </c>
      <c r="D387">
        <v>0.37240000000000001</v>
      </c>
      <c r="E387">
        <v>-3.0485000000000002</v>
      </c>
      <c r="F387">
        <v>3.4977999999999998</v>
      </c>
      <c r="G387">
        <v>3.2732000000000001</v>
      </c>
      <c r="H387">
        <v>1</v>
      </c>
    </row>
    <row r="388" spans="1:8" x14ac:dyDescent="0.25">
      <c r="A388" t="s">
        <v>654</v>
      </c>
      <c r="B388">
        <v>0.65349999999999997</v>
      </c>
      <c r="C388">
        <v>0.57509999999999994</v>
      </c>
      <c r="D388">
        <v>1.1363000000000001</v>
      </c>
      <c r="E388">
        <v>-2.4672999999999998</v>
      </c>
      <c r="F388">
        <v>3.7744</v>
      </c>
      <c r="G388">
        <v>3.1208</v>
      </c>
      <c r="H388">
        <v>1</v>
      </c>
    </row>
    <row r="389" spans="1:8" x14ac:dyDescent="0.25">
      <c r="A389" t="s">
        <v>655</v>
      </c>
      <c r="B389">
        <v>0.56999999999999995</v>
      </c>
      <c r="C389">
        <v>0.60319999999999996</v>
      </c>
      <c r="D389">
        <v>0.94489999999999996</v>
      </c>
      <c r="E389">
        <v>-2.7031999999999998</v>
      </c>
      <c r="F389">
        <v>3.8431999999999999</v>
      </c>
      <c r="G389">
        <v>3.2732000000000001</v>
      </c>
      <c r="H389">
        <v>1</v>
      </c>
    </row>
    <row r="390" spans="1:8" x14ac:dyDescent="0.25">
      <c r="A390" t="s">
        <v>656</v>
      </c>
      <c r="B390">
        <v>16.215299999999999</v>
      </c>
      <c r="C390">
        <v>0.63</v>
      </c>
      <c r="D390">
        <v>25.736999999999998</v>
      </c>
      <c r="E390">
        <v>12.7966</v>
      </c>
      <c r="F390">
        <v>19.634</v>
      </c>
      <c r="G390">
        <v>3.4186999999999999</v>
      </c>
      <c r="H390" s="10">
        <v>1.174E-10</v>
      </c>
    </row>
    <row r="391" spans="1:8" x14ac:dyDescent="0.25">
      <c r="A391" t="s">
        <v>657</v>
      </c>
      <c r="B391">
        <v>1.1551</v>
      </c>
      <c r="C391">
        <v>0.57509999999999994</v>
      </c>
      <c r="D391">
        <v>2.0083000000000002</v>
      </c>
      <c r="E391">
        <v>-1.9658</v>
      </c>
      <c r="F391">
        <v>4.2759</v>
      </c>
      <c r="G391">
        <v>3.1208</v>
      </c>
      <c r="H391">
        <v>1</v>
      </c>
    </row>
    <row r="392" spans="1:8" x14ac:dyDescent="0.25">
      <c r="A392" t="s">
        <v>658</v>
      </c>
      <c r="B392">
        <v>12.2377</v>
      </c>
      <c r="C392">
        <v>0.57509999999999994</v>
      </c>
      <c r="D392">
        <v>21.2776</v>
      </c>
      <c r="E392">
        <v>9.1167999999999996</v>
      </c>
      <c r="F392">
        <v>15.358499999999999</v>
      </c>
      <c r="G392">
        <v>3.1208</v>
      </c>
      <c r="H392" s="10">
        <v>1.174E-10</v>
      </c>
    </row>
    <row r="393" spans="1:8" x14ac:dyDescent="0.25">
      <c r="A393" t="s">
        <v>659</v>
      </c>
      <c r="B393">
        <v>0.93210000000000004</v>
      </c>
      <c r="C393">
        <v>0.57509999999999994</v>
      </c>
      <c r="D393">
        <v>1.6207</v>
      </c>
      <c r="E393">
        <v>-2.1886999999999999</v>
      </c>
      <c r="F393">
        <v>4.0529999999999999</v>
      </c>
      <c r="G393">
        <v>3.1208</v>
      </c>
      <c r="H393">
        <v>1</v>
      </c>
    </row>
    <row r="394" spans="1:8" x14ac:dyDescent="0.25">
      <c r="A394" t="s">
        <v>660</v>
      </c>
      <c r="B394">
        <v>9.1647999999999996</v>
      </c>
      <c r="C394">
        <v>0.59260000000000002</v>
      </c>
      <c r="D394">
        <v>15.466100000000001</v>
      </c>
      <c r="E394">
        <v>5.9493999999999998</v>
      </c>
      <c r="F394">
        <v>12.3803</v>
      </c>
      <c r="G394">
        <v>3.2153999999999998</v>
      </c>
      <c r="H394" s="10">
        <v>1.1760000000000001E-10</v>
      </c>
    </row>
    <row r="395" spans="1:8" x14ac:dyDescent="0.25">
      <c r="A395" t="s">
        <v>661</v>
      </c>
      <c r="B395">
        <v>0.29409999999999997</v>
      </c>
      <c r="C395">
        <v>0.57509999999999994</v>
      </c>
      <c r="D395">
        <v>0.51139999999999997</v>
      </c>
      <c r="E395">
        <v>-2.8267000000000002</v>
      </c>
      <c r="F395">
        <v>3.415</v>
      </c>
      <c r="G395">
        <v>3.1208</v>
      </c>
      <c r="H395">
        <v>1</v>
      </c>
    </row>
    <row r="396" spans="1:8" x14ac:dyDescent="0.25">
      <c r="A396" t="s">
        <v>662</v>
      </c>
      <c r="B396">
        <v>15.319900000000001</v>
      </c>
      <c r="C396">
        <v>0.57509999999999994</v>
      </c>
      <c r="D396">
        <v>26.636700000000001</v>
      </c>
      <c r="E396">
        <v>12.1991</v>
      </c>
      <c r="F396">
        <v>18.440799999999999</v>
      </c>
      <c r="G396">
        <v>3.1208</v>
      </c>
      <c r="H396" s="10">
        <v>1.174E-10</v>
      </c>
    </row>
    <row r="397" spans="1:8" x14ac:dyDescent="0.25">
      <c r="A397" t="s">
        <v>663</v>
      </c>
      <c r="B397">
        <v>1.1016999999999999</v>
      </c>
      <c r="C397">
        <v>0.57509999999999994</v>
      </c>
      <c r="D397">
        <v>1.9156</v>
      </c>
      <c r="E397">
        <v>-2.0190999999999999</v>
      </c>
      <c r="F397">
        <v>4.2225999999999999</v>
      </c>
      <c r="G397">
        <v>3.1208</v>
      </c>
      <c r="H397">
        <v>1</v>
      </c>
    </row>
    <row r="398" spans="1:8" x14ac:dyDescent="0.25">
      <c r="A398" t="s">
        <v>378</v>
      </c>
      <c r="B398">
        <v>2.2179999999999998E-2</v>
      </c>
      <c r="C398">
        <v>0.60070000000000001</v>
      </c>
      <c r="D398">
        <v>3.6929999999999998E-2</v>
      </c>
      <c r="E398">
        <v>-3.2374000000000001</v>
      </c>
      <c r="F398">
        <v>3.2818000000000001</v>
      </c>
      <c r="G398">
        <v>3.2595999999999998</v>
      </c>
      <c r="H398">
        <v>1</v>
      </c>
    </row>
    <row r="399" spans="1:8" x14ac:dyDescent="0.25">
      <c r="A399" t="s">
        <v>666</v>
      </c>
      <c r="B399">
        <v>3.1730000000000001E-2</v>
      </c>
      <c r="C399">
        <v>0.60070000000000001</v>
      </c>
      <c r="D399">
        <v>5.2819999999999999E-2</v>
      </c>
      <c r="E399">
        <v>-3.2279</v>
      </c>
      <c r="F399">
        <v>3.2913000000000001</v>
      </c>
      <c r="G399">
        <v>3.2595999999999998</v>
      </c>
      <c r="H399">
        <v>1</v>
      </c>
    </row>
    <row r="400" spans="1:8" x14ac:dyDescent="0.25">
      <c r="A400" t="s">
        <v>667</v>
      </c>
      <c r="B400">
        <v>1.8919999999999999E-2</v>
      </c>
      <c r="C400">
        <v>0.63319999999999999</v>
      </c>
      <c r="D400">
        <v>2.988E-2</v>
      </c>
      <c r="E400">
        <v>-3.4169999999999998</v>
      </c>
      <c r="F400">
        <v>3.4548000000000001</v>
      </c>
      <c r="G400">
        <v>3.4359000000000002</v>
      </c>
      <c r="H400">
        <v>1</v>
      </c>
    </row>
    <row r="401" spans="1:8" x14ac:dyDescent="0.25">
      <c r="A401" t="s">
        <v>668</v>
      </c>
      <c r="B401">
        <v>9.0699000000000005</v>
      </c>
      <c r="C401">
        <v>0.57720000000000005</v>
      </c>
      <c r="D401">
        <v>15.715</v>
      </c>
      <c r="E401">
        <v>5.9382000000000001</v>
      </c>
      <c r="F401">
        <v>12.201700000000001</v>
      </c>
      <c r="G401">
        <v>3.1316999999999999</v>
      </c>
      <c r="H401" s="10">
        <v>1.1750000000000001E-10</v>
      </c>
    </row>
    <row r="402" spans="1:8" x14ac:dyDescent="0.25">
      <c r="A402" t="s">
        <v>669</v>
      </c>
      <c r="B402">
        <v>0.28910000000000002</v>
      </c>
      <c r="C402">
        <v>0.55179999999999996</v>
      </c>
      <c r="D402">
        <v>0.52390000000000003</v>
      </c>
      <c r="E402">
        <v>-2.7050999999999998</v>
      </c>
      <c r="F402">
        <v>3.2831999999999999</v>
      </c>
      <c r="G402">
        <v>2.9941</v>
      </c>
      <c r="H402">
        <v>1</v>
      </c>
    </row>
    <row r="403" spans="1:8" x14ac:dyDescent="0.25">
      <c r="A403" t="s">
        <v>670</v>
      </c>
      <c r="B403">
        <v>7.4340000000000002</v>
      </c>
      <c r="C403">
        <v>0.55920000000000003</v>
      </c>
      <c r="D403">
        <v>13.292999999999999</v>
      </c>
      <c r="E403">
        <v>4.3994</v>
      </c>
      <c r="F403">
        <v>10.468500000000001</v>
      </c>
      <c r="G403">
        <v>3.0345</v>
      </c>
      <c r="H403" s="10">
        <v>1.1769999999999999E-10</v>
      </c>
    </row>
    <row r="404" spans="1:8" x14ac:dyDescent="0.25">
      <c r="A404" t="s">
        <v>671</v>
      </c>
      <c r="B404">
        <v>0.31119999999999998</v>
      </c>
      <c r="C404">
        <v>0.55920000000000003</v>
      </c>
      <c r="D404">
        <v>0.55640000000000001</v>
      </c>
      <c r="E404">
        <v>-2.7233999999999998</v>
      </c>
      <c r="F404">
        <v>3.3456999999999999</v>
      </c>
      <c r="G404">
        <v>3.0345</v>
      </c>
      <c r="H404">
        <v>1</v>
      </c>
    </row>
    <row r="405" spans="1:8" x14ac:dyDescent="0.25">
      <c r="A405" t="s">
        <v>672</v>
      </c>
      <c r="B405">
        <v>1.4777</v>
      </c>
      <c r="C405">
        <v>0.58809999999999996</v>
      </c>
      <c r="D405">
        <v>2.5127999999999999</v>
      </c>
      <c r="E405">
        <v>-1.7133</v>
      </c>
      <c r="F405">
        <v>4.6687000000000003</v>
      </c>
      <c r="G405">
        <v>3.1909999999999998</v>
      </c>
      <c r="H405">
        <v>0.99819999999999998</v>
      </c>
    </row>
    <row r="406" spans="1:8" x14ac:dyDescent="0.25">
      <c r="A406" t="s">
        <v>673</v>
      </c>
      <c r="B406">
        <v>1.2490000000000001</v>
      </c>
      <c r="C406">
        <v>0.58809999999999996</v>
      </c>
      <c r="D406">
        <v>2.1238000000000001</v>
      </c>
      <c r="E406">
        <v>-1.9419999999999999</v>
      </c>
      <c r="F406">
        <v>4.4398999999999997</v>
      </c>
      <c r="G406">
        <v>3.1909999999999998</v>
      </c>
      <c r="H406">
        <v>0.99990000000000001</v>
      </c>
    </row>
    <row r="407" spans="1:8" x14ac:dyDescent="0.25">
      <c r="A407" t="s">
        <v>674</v>
      </c>
      <c r="B407">
        <v>0.82010000000000005</v>
      </c>
      <c r="C407">
        <v>0.55920000000000003</v>
      </c>
      <c r="D407">
        <v>1.4664999999999999</v>
      </c>
      <c r="E407">
        <v>-2.2143999999999999</v>
      </c>
      <c r="F407">
        <v>3.8546</v>
      </c>
      <c r="G407">
        <v>3.0345</v>
      </c>
      <c r="H407">
        <v>1</v>
      </c>
    </row>
    <row r="408" spans="1:8" x14ac:dyDescent="0.25">
      <c r="A408" t="s">
        <v>675</v>
      </c>
      <c r="B408">
        <v>0.90359999999999996</v>
      </c>
      <c r="C408">
        <v>0.58809999999999996</v>
      </c>
      <c r="D408">
        <v>1.5366</v>
      </c>
      <c r="E408">
        <v>-2.2873000000000001</v>
      </c>
      <c r="F408">
        <v>4.0945999999999998</v>
      </c>
      <c r="G408">
        <v>3.1909999999999998</v>
      </c>
      <c r="H408">
        <v>1</v>
      </c>
    </row>
    <row r="409" spans="1:8" x14ac:dyDescent="0.25">
      <c r="A409" t="s">
        <v>676</v>
      </c>
      <c r="B409">
        <v>17.6889</v>
      </c>
      <c r="C409">
        <v>0.61560000000000004</v>
      </c>
      <c r="D409">
        <v>28.736699999999999</v>
      </c>
      <c r="E409">
        <v>14.348800000000001</v>
      </c>
      <c r="F409">
        <v>21.029</v>
      </c>
      <c r="G409">
        <v>3.3401000000000001</v>
      </c>
      <c r="H409" s="10">
        <v>1.174E-10</v>
      </c>
    </row>
    <row r="410" spans="1:8" x14ac:dyDescent="0.25">
      <c r="A410" t="s">
        <v>677</v>
      </c>
      <c r="B410">
        <v>0.31859999999999999</v>
      </c>
      <c r="C410">
        <v>0.55920000000000003</v>
      </c>
      <c r="D410">
        <v>0.5696</v>
      </c>
      <c r="E410">
        <v>-2.7160000000000002</v>
      </c>
      <c r="F410">
        <v>3.3531</v>
      </c>
      <c r="G410">
        <v>3.0345</v>
      </c>
      <c r="H410">
        <v>1</v>
      </c>
    </row>
    <row r="411" spans="1:8" x14ac:dyDescent="0.25">
      <c r="A411" t="s">
        <v>678</v>
      </c>
      <c r="B411">
        <v>13.7113</v>
      </c>
      <c r="C411">
        <v>0.55920000000000003</v>
      </c>
      <c r="D411">
        <v>24.517800000000001</v>
      </c>
      <c r="E411">
        <v>10.6768</v>
      </c>
      <c r="F411">
        <v>16.745799999999999</v>
      </c>
      <c r="G411">
        <v>3.0345</v>
      </c>
      <c r="H411" s="10">
        <v>1.174E-10</v>
      </c>
    </row>
    <row r="412" spans="1:8" x14ac:dyDescent="0.25">
      <c r="A412" t="s">
        <v>679</v>
      </c>
      <c r="B412">
        <v>0.54149999999999998</v>
      </c>
      <c r="C412">
        <v>0.55920000000000003</v>
      </c>
      <c r="D412">
        <v>0.96830000000000005</v>
      </c>
      <c r="E412">
        <v>-2.4929999999999999</v>
      </c>
      <c r="F412">
        <v>3.5760000000000001</v>
      </c>
      <c r="G412">
        <v>3.0345</v>
      </c>
      <c r="H412">
        <v>1</v>
      </c>
    </row>
    <row r="413" spans="1:8" x14ac:dyDescent="0.25">
      <c r="A413" t="s">
        <v>680</v>
      </c>
      <c r="B413">
        <v>10.638500000000001</v>
      </c>
      <c r="C413">
        <v>0.57720000000000005</v>
      </c>
      <c r="D413">
        <v>18.4328</v>
      </c>
      <c r="E413">
        <v>7.5068000000000001</v>
      </c>
      <c r="F413">
        <v>13.770200000000001</v>
      </c>
      <c r="G413">
        <v>3.1316999999999999</v>
      </c>
      <c r="H413" s="10">
        <v>1.174E-10</v>
      </c>
    </row>
    <row r="414" spans="1:8" x14ac:dyDescent="0.25">
      <c r="A414" t="s">
        <v>681</v>
      </c>
      <c r="B414">
        <v>1.1795</v>
      </c>
      <c r="C414">
        <v>0.55920000000000003</v>
      </c>
      <c r="D414">
        <v>2.1091000000000002</v>
      </c>
      <c r="E414">
        <v>-1.855</v>
      </c>
      <c r="F414">
        <v>4.2140000000000004</v>
      </c>
      <c r="G414">
        <v>3.0345</v>
      </c>
      <c r="H414">
        <v>0.99990000000000001</v>
      </c>
    </row>
    <row r="415" spans="1:8" x14ac:dyDescent="0.25">
      <c r="A415" t="s">
        <v>682</v>
      </c>
      <c r="B415">
        <v>16.793600000000001</v>
      </c>
      <c r="C415">
        <v>0.55920000000000003</v>
      </c>
      <c r="D415">
        <v>30.029399999999999</v>
      </c>
      <c r="E415">
        <v>13.759</v>
      </c>
      <c r="F415">
        <v>19.828099999999999</v>
      </c>
      <c r="G415">
        <v>3.0345</v>
      </c>
      <c r="H415" s="10">
        <v>1.174E-10</v>
      </c>
    </row>
    <row r="416" spans="1:8" x14ac:dyDescent="0.25">
      <c r="A416" t="s">
        <v>683</v>
      </c>
      <c r="B416">
        <v>0.37190000000000001</v>
      </c>
      <c r="C416">
        <v>0.55920000000000003</v>
      </c>
      <c r="D416">
        <v>0.66500000000000004</v>
      </c>
      <c r="E416">
        <v>-2.6625999999999999</v>
      </c>
      <c r="F416">
        <v>3.4064000000000001</v>
      </c>
      <c r="G416">
        <v>3.0345</v>
      </c>
      <c r="H416">
        <v>1</v>
      </c>
    </row>
    <row r="417" spans="1:8" x14ac:dyDescent="0.25">
      <c r="A417" t="s">
        <v>686</v>
      </c>
      <c r="B417">
        <v>9.5460000000000007E-3</v>
      </c>
      <c r="C417">
        <v>0.60070000000000001</v>
      </c>
      <c r="D417">
        <v>1.5890000000000001E-2</v>
      </c>
      <c r="E417">
        <v>-3.2501000000000002</v>
      </c>
      <c r="F417">
        <v>3.2692000000000001</v>
      </c>
      <c r="G417">
        <v>3.2595999999999998</v>
      </c>
      <c r="H417">
        <v>1</v>
      </c>
    </row>
    <row r="418" spans="1:8" x14ac:dyDescent="0.25">
      <c r="A418" t="s">
        <v>687</v>
      </c>
      <c r="B418">
        <v>3.2620000000000001E-3</v>
      </c>
      <c r="C418">
        <v>0.63319999999999999</v>
      </c>
      <c r="D418">
        <v>5.1520000000000003E-3</v>
      </c>
      <c r="E418">
        <v>-3.4327000000000001</v>
      </c>
      <c r="F418">
        <v>3.4392</v>
      </c>
      <c r="G418">
        <v>3.4359000000000002</v>
      </c>
      <c r="H418">
        <v>1</v>
      </c>
    </row>
    <row r="419" spans="1:8" x14ac:dyDescent="0.25">
      <c r="A419" t="s">
        <v>688</v>
      </c>
      <c r="B419">
        <v>9.0921000000000003</v>
      </c>
      <c r="C419">
        <v>0.57720000000000005</v>
      </c>
      <c r="D419">
        <v>15.753500000000001</v>
      </c>
      <c r="E419">
        <v>5.9603999999999999</v>
      </c>
      <c r="F419">
        <v>12.2239</v>
      </c>
      <c r="G419">
        <v>3.1316999999999999</v>
      </c>
      <c r="H419" s="10">
        <v>1.1750000000000001E-10</v>
      </c>
    </row>
    <row r="420" spans="1:8" x14ac:dyDescent="0.25">
      <c r="A420" t="s">
        <v>689</v>
      </c>
      <c r="B420">
        <v>0.31130000000000002</v>
      </c>
      <c r="C420">
        <v>0.55179999999999996</v>
      </c>
      <c r="D420">
        <v>0.56410000000000005</v>
      </c>
      <c r="E420">
        <v>-2.6829000000000001</v>
      </c>
      <c r="F420">
        <v>3.3054000000000001</v>
      </c>
      <c r="G420">
        <v>2.9941</v>
      </c>
      <c r="H420">
        <v>1</v>
      </c>
    </row>
    <row r="421" spans="1:8" x14ac:dyDescent="0.25">
      <c r="A421" t="s">
        <v>690</v>
      </c>
      <c r="B421">
        <v>7.4561999999999999</v>
      </c>
      <c r="C421">
        <v>0.55920000000000003</v>
      </c>
      <c r="D421">
        <v>13.332700000000001</v>
      </c>
      <c r="E421">
        <v>4.4215999999999998</v>
      </c>
      <c r="F421">
        <v>10.4907</v>
      </c>
      <c r="G421">
        <v>3.0345</v>
      </c>
      <c r="H421" s="10">
        <v>1.1769999999999999E-10</v>
      </c>
    </row>
    <row r="422" spans="1:8" x14ac:dyDescent="0.25">
      <c r="A422" t="s">
        <v>691</v>
      </c>
      <c r="B422">
        <v>0.33339999999999997</v>
      </c>
      <c r="C422">
        <v>0.55920000000000003</v>
      </c>
      <c r="D422">
        <v>0.59609999999999996</v>
      </c>
      <c r="E422">
        <v>-2.7012</v>
      </c>
      <c r="F422">
        <v>3.3679000000000001</v>
      </c>
      <c r="G422">
        <v>3.0345</v>
      </c>
      <c r="H422">
        <v>1</v>
      </c>
    </row>
    <row r="423" spans="1:8" x14ac:dyDescent="0.25">
      <c r="A423" t="s">
        <v>692</v>
      </c>
      <c r="B423">
        <v>1.4999</v>
      </c>
      <c r="C423">
        <v>0.58809999999999996</v>
      </c>
      <c r="D423">
        <v>2.5506000000000002</v>
      </c>
      <c r="E423">
        <v>-1.6911</v>
      </c>
      <c r="F423">
        <v>4.6909000000000001</v>
      </c>
      <c r="G423">
        <v>3.1909999999999998</v>
      </c>
      <c r="H423">
        <v>0.99760000000000004</v>
      </c>
    </row>
    <row r="424" spans="1:8" x14ac:dyDescent="0.25">
      <c r="A424" t="s">
        <v>693</v>
      </c>
      <c r="B424">
        <v>1.2712000000000001</v>
      </c>
      <c r="C424">
        <v>0.58809999999999996</v>
      </c>
      <c r="D424">
        <v>2.1616</v>
      </c>
      <c r="E424">
        <v>-1.9198</v>
      </c>
      <c r="F424">
        <v>4.4621000000000004</v>
      </c>
      <c r="G424">
        <v>3.1909999999999998</v>
      </c>
      <c r="H424">
        <v>0.99990000000000001</v>
      </c>
    </row>
    <row r="425" spans="1:8" x14ac:dyDescent="0.25">
      <c r="A425" t="s">
        <v>694</v>
      </c>
      <c r="B425">
        <v>0.84230000000000005</v>
      </c>
      <c r="C425">
        <v>0.55920000000000003</v>
      </c>
      <c r="D425">
        <v>1.5061</v>
      </c>
      <c r="E425">
        <v>-2.1922000000000001</v>
      </c>
      <c r="F425">
        <v>3.8767999999999998</v>
      </c>
      <c r="G425">
        <v>3.0345</v>
      </c>
      <c r="H425">
        <v>1</v>
      </c>
    </row>
    <row r="426" spans="1:8" x14ac:dyDescent="0.25">
      <c r="A426" t="s">
        <v>695</v>
      </c>
      <c r="B426">
        <v>0.92579999999999996</v>
      </c>
      <c r="C426">
        <v>0.58809999999999996</v>
      </c>
      <c r="D426">
        <v>1.5743</v>
      </c>
      <c r="E426">
        <v>-2.2652000000000001</v>
      </c>
      <c r="F426">
        <v>4.1167999999999996</v>
      </c>
      <c r="G426">
        <v>3.1909999999999998</v>
      </c>
      <c r="H426">
        <v>1</v>
      </c>
    </row>
    <row r="427" spans="1:8" x14ac:dyDescent="0.25">
      <c r="A427" t="s">
        <v>696</v>
      </c>
      <c r="B427">
        <v>17.711099999999998</v>
      </c>
      <c r="C427">
        <v>0.61560000000000004</v>
      </c>
      <c r="D427">
        <v>28.7727</v>
      </c>
      <c r="E427">
        <v>14.371</v>
      </c>
      <c r="F427">
        <v>21.051200000000001</v>
      </c>
      <c r="G427">
        <v>3.3401000000000001</v>
      </c>
      <c r="H427" s="10">
        <v>1.174E-10</v>
      </c>
    </row>
    <row r="428" spans="1:8" x14ac:dyDescent="0.25">
      <c r="A428" t="s">
        <v>697</v>
      </c>
      <c r="B428">
        <v>0.34079999999999999</v>
      </c>
      <c r="C428">
        <v>0.55920000000000003</v>
      </c>
      <c r="D428">
        <v>0.60929999999999995</v>
      </c>
      <c r="E428">
        <v>-2.6938</v>
      </c>
      <c r="F428">
        <v>3.3753000000000002</v>
      </c>
      <c r="G428">
        <v>3.0345</v>
      </c>
      <c r="H428">
        <v>1</v>
      </c>
    </row>
    <row r="429" spans="1:8" x14ac:dyDescent="0.25">
      <c r="A429" t="s">
        <v>698</v>
      </c>
      <c r="B429">
        <v>13.733499999999999</v>
      </c>
      <c r="C429">
        <v>0.55920000000000003</v>
      </c>
      <c r="D429">
        <v>24.557500000000001</v>
      </c>
      <c r="E429">
        <v>10.699</v>
      </c>
      <c r="F429">
        <v>16.768000000000001</v>
      </c>
      <c r="G429">
        <v>3.0345</v>
      </c>
      <c r="H429" s="10">
        <v>1.174E-10</v>
      </c>
    </row>
    <row r="430" spans="1:8" x14ac:dyDescent="0.25">
      <c r="A430" t="s">
        <v>699</v>
      </c>
      <c r="B430">
        <v>0.56369999999999998</v>
      </c>
      <c r="C430">
        <v>0.55920000000000003</v>
      </c>
      <c r="D430">
        <v>1.008</v>
      </c>
      <c r="E430">
        <v>-2.4708000000000001</v>
      </c>
      <c r="F430">
        <v>3.5981999999999998</v>
      </c>
      <c r="G430">
        <v>3.0345</v>
      </c>
      <c r="H430">
        <v>1</v>
      </c>
    </row>
    <row r="431" spans="1:8" x14ac:dyDescent="0.25">
      <c r="A431" t="s">
        <v>700</v>
      </c>
      <c r="B431">
        <v>10.6607</v>
      </c>
      <c r="C431">
        <v>0.57720000000000005</v>
      </c>
      <c r="D431">
        <v>18.4712</v>
      </c>
      <c r="E431">
        <v>7.5289000000000001</v>
      </c>
      <c r="F431">
        <v>13.792400000000001</v>
      </c>
      <c r="G431">
        <v>3.1316999999999999</v>
      </c>
      <c r="H431" s="10">
        <v>1.174E-10</v>
      </c>
    </row>
    <row r="432" spans="1:8" x14ac:dyDescent="0.25">
      <c r="A432" t="s">
        <v>701</v>
      </c>
      <c r="B432">
        <v>1.2017</v>
      </c>
      <c r="C432">
        <v>0.55920000000000003</v>
      </c>
      <c r="D432">
        <v>2.1488</v>
      </c>
      <c r="E432">
        <v>-1.8328</v>
      </c>
      <c r="F432">
        <v>4.2362000000000002</v>
      </c>
      <c r="G432">
        <v>3.0345</v>
      </c>
      <c r="H432">
        <v>0.99990000000000001</v>
      </c>
    </row>
    <row r="433" spans="1:8" x14ac:dyDescent="0.25">
      <c r="A433" t="s">
        <v>702</v>
      </c>
      <c r="B433">
        <v>16.815799999999999</v>
      </c>
      <c r="C433">
        <v>0.55920000000000003</v>
      </c>
      <c r="D433">
        <v>30.069099999999999</v>
      </c>
      <c r="E433">
        <v>13.7812</v>
      </c>
      <c r="F433">
        <v>19.850300000000001</v>
      </c>
      <c r="G433">
        <v>3.0345</v>
      </c>
      <c r="H433" s="10">
        <v>1.174E-10</v>
      </c>
    </row>
    <row r="434" spans="1:8" x14ac:dyDescent="0.25">
      <c r="A434" t="s">
        <v>703</v>
      </c>
      <c r="B434">
        <v>0.39410000000000001</v>
      </c>
      <c r="C434">
        <v>0.55920000000000003</v>
      </c>
      <c r="D434">
        <v>0.70469999999999999</v>
      </c>
      <c r="E434">
        <v>-2.6404000000000001</v>
      </c>
      <c r="F434">
        <v>3.4285999999999999</v>
      </c>
      <c r="G434">
        <v>3.0345</v>
      </c>
      <c r="H434">
        <v>1</v>
      </c>
    </row>
    <row r="435" spans="1:8" x14ac:dyDescent="0.25">
      <c r="A435" t="s">
        <v>706</v>
      </c>
      <c r="B435">
        <v>1.281E-2</v>
      </c>
      <c r="C435">
        <v>0.63319999999999999</v>
      </c>
      <c r="D435">
        <v>2.0230000000000001E-2</v>
      </c>
      <c r="E435">
        <v>-3.4230999999999998</v>
      </c>
      <c r="F435">
        <v>3.4487000000000001</v>
      </c>
      <c r="G435">
        <v>3.4359000000000002</v>
      </c>
      <c r="H435">
        <v>1</v>
      </c>
    </row>
    <row r="436" spans="1:8" x14ac:dyDescent="0.25">
      <c r="A436" t="s">
        <v>707</v>
      </c>
      <c r="B436">
        <v>9.1016999999999992</v>
      </c>
      <c r="C436">
        <v>0.57720000000000005</v>
      </c>
      <c r="D436">
        <v>15.77</v>
      </c>
      <c r="E436">
        <v>5.9699</v>
      </c>
      <c r="F436">
        <v>12.2334</v>
      </c>
      <c r="G436">
        <v>3.1316999999999999</v>
      </c>
      <c r="H436" s="10">
        <v>1.1750000000000001E-10</v>
      </c>
    </row>
    <row r="437" spans="1:8" x14ac:dyDescent="0.25">
      <c r="A437" t="s">
        <v>708</v>
      </c>
      <c r="B437">
        <v>0.32079999999999997</v>
      </c>
      <c r="C437">
        <v>0.55179999999999996</v>
      </c>
      <c r="D437">
        <v>0.58140000000000003</v>
      </c>
      <c r="E437">
        <v>-2.6732999999999998</v>
      </c>
      <c r="F437">
        <v>3.3149000000000002</v>
      </c>
      <c r="G437">
        <v>2.9941</v>
      </c>
      <c r="H437">
        <v>1</v>
      </c>
    </row>
    <row r="438" spans="1:8" x14ac:dyDescent="0.25">
      <c r="A438" t="s">
        <v>709</v>
      </c>
      <c r="B438">
        <v>7.4657</v>
      </c>
      <c r="C438">
        <v>0.55920000000000003</v>
      </c>
      <c r="D438">
        <v>13.3498</v>
      </c>
      <c r="E438">
        <v>4.4311999999999996</v>
      </c>
      <c r="F438">
        <v>10.5002</v>
      </c>
      <c r="G438">
        <v>3.0345</v>
      </c>
      <c r="H438" s="10">
        <v>1.1769999999999999E-10</v>
      </c>
    </row>
    <row r="439" spans="1:8" x14ac:dyDescent="0.25">
      <c r="A439" t="s">
        <v>710</v>
      </c>
      <c r="B439">
        <v>0.34289999999999998</v>
      </c>
      <c r="C439">
        <v>0.55920000000000003</v>
      </c>
      <c r="D439">
        <v>0.61319999999999997</v>
      </c>
      <c r="E439">
        <v>-2.6916000000000002</v>
      </c>
      <c r="F439">
        <v>3.3774000000000002</v>
      </c>
      <c r="G439">
        <v>3.0345</v>
      </c>
      <c r="H439">
        <v>1</v>
      </c>
    </row>
    <row r="440" spans="1:8" x14ac:dyDescent="0.25">
      <c r="A440" t="s">
        <v>711</v>
      </c>
      <c r="B440">
        <v>1.5094000000000001</v>
      </c>
      <c r="C440">
        <v>0.58809999999999996</v>
      </c>
      <c r="D440">
        <v>2.5668000000000002</v>
      </c>
      <c r="E440">
        <v>-1.6815</v>
      </c>
      <c r="F440">
        <v>4.7004000000000001</v>
      </c>
      <c r="G440">
        <v>3.1909999999999998</v>
      </c>
      <c r="H440">
        <v>0.99739999999999995</v>
      </c>
    </row>
    <row r="441" spans="1:8" x14ac:dyDescent="0.25">
      <c r="A441" t="s">
        <v>712</v>
      </c>
      <c r="B441">
        <v>1.2806999999999999</v>
      </c>
      <c r="C441">
        <v>0.58809999999999996</v>
      </c>
      <c r="D441">
        <v>2.1778</v>
      </c>
      <c r="E441">
        <v>-1.9103000000000001</v>
      </c>
      <c r="F441">
        <v>4.4717000000000002</v>
      </c>
      <c r="G441">
        <v>3.1909999999999998</v>
      </c>
      <c r="H441">
        <v>0.99990000000000001</v>
      </c>
    </row>
    <row r="442" spans="1:8" x14ac:dyDescent="0.25">
      <c r="A442" t="s">
        <v>713</v>
      </c>
      <c r="B442">
        <v>0.8518</v>
      </c>
      <c r="C442">
        <v>0.55920000000000003</v>
      </c>
      <c r="D442">
        <v>1.5232000000000001</v>
      </c>
      <c r="E442">
        <v>-2.1827000000000001</v>
      </c>
      <c r="F442">
        <v>3.8864000000000001</v>
      </c>
      <c r="G442">
        <v>3.0345</v>
      </c>
      <c r="H442">
        <v>1</v>
      </c>
    </row>
    <row r="443" spans="1:8" x14ac:dyDescent="0.25">
      <c r="A443" t="s">
        <v>714</v>
      </c>
      <c r="B443">
        <v>0.93540000000000001</v>
      </c>
      <c r="C443">
        <v>0.58809999999999996</v>
      </c>
      <c r="D443">
        <v>1.5906</v>
      </c>
      <c r="E443">
        <v>-2.2555999999999998</v>
      </c>
      <c r="F443">
        <v>4.1262999999999996</v>
      </c>
      <c r="G443">
        <v>3.1909999999999998</v>
      </c>
      <c r="H443">
        <v>1</v>
      </c>
    </row>
    <row r="444" spans="1:8" x14ac:dyDescent="0.25">
      <c r="A444" t="s">
        <v>715</v>
      </c>
      <c r="B444">
        <v>17.720700000000001</v>
      </c>
      <c r="C444">
        <v>0.61560000000000004</v>
      </c>
      <c r="D444">
        <v>28.7882</v>
      </c>
      <c r="E444">
        <v>14.380599999999999</v>
      </c>
      <c r="F444">
        <v>21.0608</v>
      </c>
      <c r="G444">
        <v>3.3401000000000001</v>
      </c>
      <c r="H444" s="10">
        <v>1.174E-10</v>
      </c>
    </row>
    <row r="445" spans="1:8" x14ac:dyDescent="0.25">
      <c r="A445" t="s">
        <v>716</v>
      </c>
      <c r="B445">
        <v>0.3503</v>
      </c>
      <c r="C445">
        <v>0.55920000000000003</v>
      </c>
      <c r="D445">
        <v>0.62639999999999996</v>
      </c>
      <c r="E445">
        <v>-2.6842000000000001</v>
      </c>
      <c r="F445">
        <v>3.3847999999999998</v>
      </c>
      <c r="G445">
        <v>3.0345</v>
      </c>
      <c r="H445">
        <v>1</v>
      </c>
    </row>
    <row r="446" spans="1:8" x14ac:dyDescent="0.25">
      <c r="A446" t="s">
        <v>717</v>
      </c>
      <c r="B446">
        <v>13.743</v>
      </c>
      <c r="C446">
        <v>0.55920000000000003</v>
      </c>
      <c r="D446">
        <v>24.5746</v>
      </c>
      <c r="E446">
        <v>10.708500000000001</v>
      </c>
      <c r="F446">
        <v>16.7776</v>
      </c>
      <c r="G446">
        <v>3.0345</v>
      </c>
      <c r="H446" s="10">
        <v>1.174E-10</v>
      </c>
    </row>
    <row r="447" spans="1:8" x14ac:dyDescent="0.25">
      <c r="A447" t="s">
        <v>718</v>
      </c>
      <c r="B447">
        <v>0.57320000000000004</v>
      </c>
      <c r="C447">
        <v>0.55920000000000003</v>
      </c>
      <c r="D447">
        <v>1.0249999999999999</v>
      </c>
      <c r="E447">
        <v>-2.4613</v>
      </c>
      <c r="F447">
        <v>3.6078000000000001</v>
      </c>
      <c r="G447">
        <v>3.0345</v>
      </c>
      <c r="H447">
        <v>1</v>
      </c>
    </row>
    <row r="448" spans="1:8" x14ac:dyDescent="0.25">
      <c r="A448" t="s">
        <v>719</v>
      </c>
      <c r="B448">
        <v>10.670199999999999</v>
      </c>
      <c r="C448">
        <v>0.57720000000000005</v>
      </c>
      <c r="D448">
        <v>18.4877</v>
      </c>
      <c r="E448">
        <v>7.5385</v>
      </c>
      <c r="F448">
        <v>13.8019</v>
      </c>
      <c r="G448">
        <v>3.1316999999999999</v>
      </c>
      <c r="H448" s="10">
        <v>1.174E-10</v>
      </c>
    </row>
    <row r="449" spans="1:8" x14ac:dyDescent="0.25">
      <c r="A449" t="s">
        <v>720</v>
      </c>
      <c r="B449">
        <v>1.2112000000000001</v>
      </c>
      <c r="C449">
        <v>0.55920000000000003</v>
      </c>
      <c r="D449">
        <v>2.1659000000000002</v>
      </c>
      <c r="E449">
        <v>-1.8232999999999999</v>
      </c>
      <c r="F449">
        <v>4.2458</v>
      </c>
      <c r="G449">
        <v>3.0345</v>
      </c>
      <c r="H449">
        <v>0.99990000000000001</v>
      </c>
    </row>
    <row r="450" spans="1:8" x14ac:dyDescent="0.25">
      <c r="A450" t="s">
        <v>721</v>
      </c>
      <c r="B450">
        <v>16.825299999999999</v>
      </c>
      <c r="C450">
        <v>0.55920000000000003</v>
      </c>
      <c r="D450">
        <v>30.086099999999998</v>
      </c>
      <c r="E450">
        <v>13.790800000000001</v>
      </c>
      <c r="F450">
        <v>19.8598</v>
      </c>
      <c r="G450">
        <v>3.0345</v>
      </c>
      <c r="H450" s="10">
        <v>1.174E-10</v>
      </c>
    </row>
    <row r="451" spans="1:8" x14ac:dyDescent="0.25">
      <c r="A451" t="s">
        <v>722</v>
      </c>
      <c r="B451">
        <v>0.40360000000000001</v>
      </c>
      <c r="C451">
        <v>0.55920000000000003</v>
      </c>
      <c r="D451">
        <v>0.7218</v>
      </c>
      <c r="E451">
        <v>-2.6309</v>
      </c>
      <c r="F451">
        <v>3.4382000000000001</v>
      </c>
      <c r="G451">
        <v>3.0345</v>
      </c>
      <c r="H451">
        <v>1</v>
      </c>
    </row>
    <row r="452" spans="1:8" x14ac:dyDescent="0.25">
      <c r="A452" t="s">
        <v>725</v>
      </c>
      <c r="B452">
        <v>9.0889000000000006</v>
      </c>
      <c r="C452">
        <v>0.6109</v>
      </c>
      <c r="D452">
        <v>14.877800000000001</v>
      </c>
      <c r="E452">
        <v>5.774</v>
      </c>
      <c r="F452">
        <v>12.403700000000001</v>
      </c>
      <c r="G452">
        <v>3.3149000000000002</v>
      </c>
      <c r="H452" s="10">
        <v>1.1769999999999999E-10</v>
      </c>
    </row>
    <row r="453" spans="1:8" x14ac:dyDescent="0.25">
      <c r="A453" t="s">
        <v>726</v>
      </c>
      <c r="B453">
        <v>0.308</v>
      </c>
      <c r="C453">
        <v>0.58699999999999997</v>
      </c>
      <c r="D453">
        <v>0.52470000000000006</v>
      </c>
      <c r="E453">
        <v>-2.8772000000000002</v>
      </c>
      <c r="F453">
        <v>3.4931999999999999</v>
      </c>
      <c r="G453">
        <v>3.1852</v>
      </c>
      <c r="H453">
        <v>1</v>
      </c>
    </row>
    <row r="454" spans="1:8" x14ac:dyDescent="0.25">
      <c r="A454" t="s">
        <v>727</v>
      </c>
      <c r="B454">
        <v>7.4528999999999996</v>
      </c>
      <c r="C454">
        <v>0.59399999999999997</v>
      </c>
      <c r="D454">
        <v>12.546799999999999</v>
      </c>
      <c r="E454">
        <v>4.2297000000000002</v>
      </c>
      <c r="F454">
        <v>10.6761</v>
      </c>
      <c r="G454">
        <v>3.2231999999999998</v>
      </c>
      <c r="H454" s="10">
        <v>1.1769999999999999E-10</v>
      </c>
    </row>
    <row r="455" spans="1:8" x14ac:dyDescent="0.25">
      <c r="A455" t="s">
        <v>728</v>
      </c>
      <c r="B455">
        <v>0.3301</v>
      </c>
      <c r="C455">
        <v>0.59399999999999997</v>
      </c>
      <c r="D455">
        <v>0.55569999999999997</v>
      </c>
      <c r="E455">
        <v>-2.8931</v>
      </c>
      <c r="F455">
        <v>3.5533000000000001</v>
      </c>
      <c r="G455">
        <v>3.2231999999999998</v>
      </c>
      <c r="H455">
        <v>1</v>
      </c>
    </row>
    <row r="456" spans="1:8" x14ac:dyDescent="0.25">
      <c r="A456" t="s">
        <v>729</v>
      </c>
      <c r="B456">
        <v>1.4965999999999999</v>
      </c>
      <c r="C456">
        <v>0.62119999999999997</v>
      </c>
      <c r="D456">
        <v>2.4091999999999998</v>
      </c>
      <c r="E456">
        <v>-1.8743000000000001</v>
      </c>
      <c r="F456">
        <v>4.8674999999999997</v>
      </c>
      <c r="G456">
        <v>3.3708999999999998</v>
      </c>
      <c r="H456">
        <v>0.99919999999999998</v>
      </c>
    </row>
    <row r="457" spans="1:8" x14ac:dyDescent="0.25">
      <c r="A457" t="s">
        <v>730</v>
      </c>
      <c r="B457">
        <v>1.2679</v>
      </c>
      <c r="C457">
        <v>0.62119999999999997</v>
      </c>
      <c r="D457">
        <v>2.0409000000000002</v>
      </c>
      <c r="E457">
        <v>-2.1030000000000002</v>
      </c>
      <c r="F457">
        <v>4.6387999999999998</v>
      </c>
      <c r="G457">
        <v>3.3708999999999998</v>
      </c>
      <c r="H457">
        <v>1</v>
      </c>
    </row>
    <row r="458" spans="1:8" x14ac:dyDescent="0.25">
      <c r="A458" t="s">
        <v>731</v>
      </c>
      <c r="B458">
        <v>0.83899999999999997</v>
      </c>
      <c r="C458">
        <v>0.59399999999999997</v>
      </c>
      <c r="D458">
        <v>1.4125000000000001</v>
      </c>
      <c r="E458">
        <v>-2.3841999999999999</v>
      </c>
      <c r="F458">
        <v>4.0621999999999998</v>
      </c>
      <c r="G458">
        <v>3.2231999999999998</v>
      </c>
      <c r="H458">
        <v>1</v>
      </c>
    </row>
    <row r="459" spans="1:8" x14ac:dyDescent="0.25">
      <c r="A459" t="s">
        <v>732</v>
      </c>
      <c r="B459">
        <v>0.92259999999999998</v>
      </c>
      <c r="C459">
        <v>0.62119999999999997</v>
      </c>
      <c r="D459">
        <v>1.4851000000000001</v>
      </c>
      <c r="E459">
        <v>-2.4483000000000001</v>
      </c>
      <c r="F459">
        <v>4.2934000000000001</v>
      </c>
      <c r="G459">
        <v>3.3708999999999998</v>
      </c>
      <c r="H459">
        <v>1</v>
      </c>
    </row>
    <row r="460" spans="1:8" x14ac:dyDescent="0.25">
      <c r="A460" t="s">
        <v>733</v>
      </c>
      <c r="B460">
        <v>17.707899999999999</v>
      </c>
      <c r="C460">
        <v>0.64729999999999999</v>
      </c>
      <c r="D460">
        <v>27.356400000000001</v>
      </c>
      <c r="E460">
        <v>14.195499999999999</v>
      </c>
      <c r="F460">
        <v>21.220199999999998</v>
      </c>
      <c r="G460">
        <v>3.5124</v>
      </c>
      <c r="H460" s="10">
        <v>1.174E-10</v>
      </c>
    </row>
    <row r="461" spans="1:8" x14ac:dyDescent="0.25">
      <c r="A461" t="s">
        <v>734</v>
      </c>
      <c r="B461">
        <v>0.33750000000000002</v>
      </c>
      <c r="C461">
        <v>0.59399999999999997</v>
      </c>
      <c r="D461">
        <v>0.56820000000000004</v>
      </c>
      <c r="E461">
        <v>-2.8856999999999999</v>
      </c>
      <c r="F461">
        <v>3.5607000000000002</v>
      </c>
      <c r="G461">
        <v>3.2231999999999998</v>
      </c>
      <c r="H461">
        <v>1</v>
      </c>
    </row>
    <row r="462" spans="1:8" x14ac:dyDescent="0.25">
      <c r="A462" t="s">
        <v>735</v>
      </c>
      <c r="B462">
        <v>13.7302</v>
      </c>
      <c r="C462">
        <v>0.59399999999999997</v>
      </c>
      <c r="D462">
        <v>23.114599999999999</v>
      </c>
      <c r="E462">
        <v>10.507</v>
      </c>
      <c r="F462">
        <v>16.953399999999998</v>
      </c>
      <c r="G462">
        <v>3.2231999999999998</v>
      </c>
      <c r="H462" s="10">
        <v>1.174E-10</v>
      </c>
    </row>
    <row r="463" spans="1:8" x14ac:dyDescent="0.25">
      <c r="A463" t="s">
        <v>736</v>
      </c>
      <c r="B463">
        <v>0.56040000000000001</v>
      </c>
      <c r="C463">
        <v>0.59399999999999997</v>
      </c>
      <c r="D463">
        <v>0.94350000000000001</v>
      </c>
      <c r="E463">
        <v>-2.6627999999999998</v>
      </c>
      <c r="F463">
        <v>3.7835999999999999</v>
      </c>
      <c r="G463">
        <v>3.2231999999999998</v>
      </c>
      <c r="H463">
        <v>1</v>
      </c>
    </row>
    <row r="464" spans="1:8" x14ac:dyDescent="0.25">
      <c r="A464" t="s">
        <v>737</v>
      </c>
      <c r="B464">
        <v>10.657400000000001</v>
      </c>
      <c r="C464">
        <v>0.6109</v>
      </c>
      <c r="D464">
        <v>17.445399999999999</v>
      </c>
      <c r="E464">
        <v>7.3425000000000002</v>
      </c>
      <c r="F464">
        <v>13.972300000000001</v>
      </c>
      <c r="G464">
        <v>3.3149000000000002</v>
      </c>
      <c r="H464" s="10">
        <v>1.174E-10</v>
      </c>
    </row>
    <row r="465" spans="1:8" x14ac:dyDescent="0.25">
      <c r="A465" t="s">
        <v>738</v>
      </c>
      <c r="B465">
        <v>1.1983999999999999</v>
      </c>
      <c r="C465">
        <v>0.59399999999999997</v>
      </c>
      <c r="D465">
        <v>2.0175000000000001</v>
      </c>
      <c r="E465">
        <v>-2.0247999999999999</v>
      </c>
      <c r="F465">
        <v>4.4215999999999998</v>
      </c>
      <c r="G465">
        <v>3.2231999999999998</v>
      </c>
      <c r="H465">
        <v>1</v>
      </c>
    </row>
    <row r="466" spans="1:8" x14ac:dyDescent="0.25">
      <c r="A466" t="s">
        <v>739</v>
      </c>
      <c r="B466">
        <v>16.8125</v>
      </c>
      <c r="C466">
        <v>0.59399999999999997</v>
      </c>
      <c r="D466">
        <v>28.303599999999999</v>
      </c>
      <c r="E466">
        <v>13.5893</v>
      </c>
      <c r="F466">
        <v>20.035699999999999</v>
      </c>
      <c r="G466">
        <v>3.2231999999999998</v>
      </c>
      <c r="H466" s="10">
        <v>1.174E-10</v>
      </c>
    </row>
    <row r="467" spans="1:8" x14ac:dyDescent="0.25">
      <c r="A467" t="s">
        <v>740</v>
      </c>
      <c r="B467">
        <v>0.39079999999999998</v>
      </c>
      <c r="C467">
        <v>0.59399999999999997</v>
      </c>
      <c r="D467">
        <v>0.65790000000000004</v>
      </c>
      <c r="E467">
        <v>-2.8323999999999998</v>
      </c>
      <c r="F467">
        <v>3.6139999999999999</v>
      </c>
      <c r="G467">
        <v>3.2231999999999998</v>
      </c>
      <c r="H467">
        <v>1</v>
      </c>
    </row>
    <row r="468" spans="1:8" x14ac:dyDescent="0.25">
      <c r="A468" t="s">
        <v>743</v>
      </c>
      <c r="B468">
        <v>8.7809000000000008</v>
      </c>
      <c r="C468">
        <v>0.52600000000000002</v>
      </c>
      <c r="D468">
        <v>16.692399999999999</v>
      </c>
      <c r="E468">
        <v>5.9264999999999999</v>
      </c>
      <c r="F468">
        <v>11.635300000000001</v>
      </c>
      <c r="G468">
        <v>2.8544</v>
      </c>
      <c r="H468" s="10">
        <v>1.174E-10</v>
      </c>
    </row>
    <row r="469" spans="1:8" x14ac:dyDescent="0.25">
      <c r="A469" t="s">
        <v>744</v>
      </c>
      <c r="B469">
        <v>1.6359999999999999</v>
      </c>
      <c r="C469">
        <v>0.53380000000000005</v>
      </c>
      <c r="D469">
        <v>3.0644999999999998</v>
      </c>
      <c r="E469">
        <v>-1.2607999999999999</v>
      </c>
      <c r="F469">
        <v>4.5327000000000002</v>
      </c>
      <c r="G469">
        <v>2.8967000000000001</v>
      </c>
      <c r="H469">
        <v>0.96309999999999996</v>
      </c>
    </row>
    <row r="470" spans="1:8" x14ac:dyDescent="0.25">
      <c r="A470" t="s">
        <v>745</v>
      </c>
      <c r="B470">
        <v>8.7588000000000008</v>
      </c>
      <c r="C470">
        <v>0.53380000000000005</v>
      </c>
      <c r="D470">
        <v>16.407</v>
      </c>
      <c r="E470">
        <v>5.8620000000000001</v>
      </c>
      <c r="F470">
        <v>11.6555</v>
      </c>
      <c r="G470">
        <v>2.8967000000000001</v>
      </c>
      <c r="H470" s="10">
        <v>1.174E-10</v>
      </c>
    </row>
    <row r="471" spans="1:8" x14ac:dyDescent="0.25">
      <c r="A471" t="s">
        <v>746</v>
      </c>
      <c r="B471">
        <v>7.5922000000000001</v>
      </c>
      <c r="C471">
        <v>0.56399999999999995</v>
      </c>
      <c r="D471">
        <v>13.462</v>
      </c>
      <c r="E471">
        <v>4.532</v>
      </c>
      <c r="F471">
        <v>10.6525</v>
      </c>
      <c r="G471">
        <v>3.0602</v>
      </c>
      <c r="H471" s="10">
        <v>1.1769999999999999E-10</v>
      </c>
    </row>
    <row r="472" spans="1:8" x14ac:dyDescent="0.25">
      <c r="A472" t="s">
        <v>747</v>
      </c>
      <c r="B472">
        <v>7.8209999999999997</v>
      </c>
      <c r="C472">
        <v>0.56399999999999995</v>
      </c>
      <c r="D472">
        <v>13.867599999999999</v>
      </c>
      <c r="E472">
        <v>4.7606999999999999</v>
      </c>
      <c r="F472">
        <v>10.8812</v>
      </c>
      <c r="G472">
        <v>3.0602</v>
      </c>
      <c r="H472" s="10">
        <v>1.1769999999999999E-10</v>
      </c>
    </row>
    <row r="473" spans="1:8" x14ac:dyDescent="0.25">
      <c r="A473" t="s">
        <v>748</v>
      </c>
      <c r="B473">
        <v>8.2498000000000005</v>
      </c>
      <c r="C473">
        <v>0.53380000000000005</v>
      </c>
      <c r="D473">
        <v>15.4537</v>
      </c>
      <c r="E473">
        <v>5.3531000000000004</v>
      </c>
      <c r="F473">
        <v>11.146599999999999</v>
      </c>
      <c r="G473">
        <v>2.8967000000000001</v>
      </c>
      <c r="H473" s="10">
        <v>1.1760000000000001E-10</v>
      </c>
    </row>
    <row r="474" spans="1:8" x14ac:dyDescent="0.25">
      <c r="A474" t="s">
        <v>749</v>
      </c>
      <c r="B474">
        <v>8.1662999999999997</v>
      </c>
      <c r="C474">
        <v>0.56399999999999995</v>
      </c>
      <c r="D474">
        <v>14.479900000000001</v>
      </c>
      <c r="E474">
        <v>5.1060999999999996</v>
      </c>
      <c r="F474">
        <v>11.2265</v>
      </c>
      <c r="G474">
        <v>3.0602</v>
      </c>
      <c r="H474" s="10">
        <v>1.1769999999999999E-10</v>
      </c>
    </row>
    <row r="475" spans="1:8" x14ac:dyDescent="0.25">
      <c r="A475" t="s">
        <v>750</v>
      </c>
      <c r="B475">
        <v>8.6189999999999998</v>
      </c>
      <c r="C475">
        <v>0.59260000000000002</v>
      </c>
      <c r="D475">
        <v>14.545</v>
      </c>
      <c r="E475">
        <v>5.4036</v>
      </c>
      <c r="F475">
        <v>11.8344</v>
      </c>
      <c r="G475">
        <v>3.2153999999999998</v>
      </c>
      <c r="H475" s="10">
        <v>1.1769999999999999E-10</v>
      </c>
    </row>
    <row r="476" spans="1:8" x14ac:dyDescent="0.25">
      <c r="A476" t="s">
        <v>751</v>
      </c>
      <c r="B476">
        <v>8.7514000000000003</v>
      </c>
      <c r="C476">
        <v>0.53380000000000005</v>
      </c>
      <c r="D476">
        <v>16.3932</v>
      </c>
      <c r="E476">
        <v>5.8545999999999996</v>
      </c>
      <c r="F476">
        <v>11.648099999999999</v>
      </c>
      <c r="G476">
        <v>2.8967000000000001</v>
      </c>
      <c r="H476" s="10">
        <v>1.174E-10</v>
      </c>
    </row>
    <row r="477" spans="1:8" x14ac:dyDescent="0.25">
      <c r="A477" t="s">
        <v>752</v>
      </c>
      <c r="B477">
        <v>4.6414</v>
      </c>
      <c r="C477">
        <v>0.53380000000000005</v>
      </c>
      <c r="D477">
        <v>8.6942000000000004</v>
      </c>
      <c r="E477">
        <v>1.7445999999999999</v>
      </c>
      <c r="F477">
        <v>7.5381</v>
      </c>
      <c r="G477">
        <v>2.8967000000000001</v>
      </c>
      <c r="H477" s="10">
        <v>9.9199999999999999E-7</v>
      </c>
    </row>
    <row r="478" spans="1:8" x14ac:dyDescent="0.25">
      <c r="A478" t="s">
        <v>753</v>
      </c>
      <c r="B478">
        <v>8.5283999999999995</v>
      </c>
      <c r="C478">
        <v>0.53380000000000005</v>
      </c>
      <c r="D478">
        <v>15.9756</v>
      </c>
      <c r="E478">
        <v>5.6317000000000004</v>
      </c>
      <c r="F478">
        <v>11.4252</v>
      </c>
      <c r="G478">
        <v>2.8967000000000001</v>
      </c>
      <c r="H478" s="10">
        <v>1.1750000000000001E-10</v>
      </c>
    </row>
    <row r="479" spans="1:8" x14ac:dyDescent="0.25">
      <c r="A479" t="s">
        <v>754</v>
      </c>
      <c r="B479">
        <v>1.5685</v>
      </c>
      <c r="C479">
        <v>0.55259999999999998</v>
      </c>
      <c r="D479">
        <v>2.8386</v>
      </c>
      <c r="E479">
        <v>-1.4298999999999999</v>
      </c>
      <c r="F479">
        <v>4.5669000000000004</v>
      </c>
      <c r="G479">
        <v>2.9984000000000002</v>
      </c>
      <c r="H479">
        <v>0.98699999999999999</v>
      </c>
    </row>
    <row r="480" spans="1:8" x14ac:dyDescent="0.25">
      <c r="A480" t="s">
        <v>755</v>
      </c>
      <c r="B480">
        <v>7.8903999999999996</v>
      </c>
      <c r="C480">
        <v>0.53380000000000005</v>
      </c>
      <c r="D480">
        <v>14.7805</v>
      </c>
      <c r="E480">
        <v>4.9936999999999996</v>
      </c>
      <c r="F480">
        <v>10.7872</v>
      </c>
      <c r="G480">
        <v>2.8967000000000001</v>
      </c>
      <c r="H480" s="10">
        <v>1.1769999999999999E-10</v>
      </c>
    </row>
    <row r="481" spans="1:8" x14ac:dyDescent="0.25">
      <c r="A481" t="s">
        <v>756</v>
      </c>
      <c r="B481">
        <v>7.7236000000000002</v>
      </c>
      <c r="C481">
        <v>0.53380000000000005</v>
      </c>
      <c r="D481">
        <v>14.468</v>
      </c>
      <c r="E481">
        <v>4.8269000000000002</v>
      </c>
      <c r="F481">
        <v>10.6204</v>
      </c>
      <c r="G481">
        <v>2.8967000000000001</v>
      </c>
      <c r="H481" s="10">
        <v>1.1769999999999999E-10</v>
      </c>
    </row>
    <row r="482" spans="1:8" x14ac:dyDescent="0.25">
      <c r="A482" t="s">
        <v>757</v>
      </c>
      <c r="B482">
        <v>8.6980000000000004</v>
      </c>
      <c r="C482">
        <v>0.53380000000000005</v>
      </c>
      <c r="D482">
        <v>16.293299999999999</v>
      </c>
      <c r="E482">
        <v>5.8013000000000003</v>
      </c>
      <c r="F482">
        <v>11.594799999999999</v>
      </c>
      <c r="G482">
        <v>2.8967000000000001</v>
      </c>
      <c r="H482" s="10">
        <v>1.174E-10</v>
      </c>
    </row>
    <row r="483" spans="1:8" x14ac:dyDescent="0.25">
      <c r="A483" t="s">
        <v>760</v>
      </c>
      <c r="B483">
        <v>7.1448999999999998</v>
      </c>
      <c r="C483">
        <v>0.50629999999999997</v>
      </c>
      <c r="D483">
        <v>14.1114</v>
      </c>
      <c r="E483">
        <v>4.3975</v>
      </c>
      <c r="F483">
        <v>9.8923000000000005</v>
      </c>
      <c r="G483">
        <v>2.7473999999999998</v>
      </c>
      <c r="H483" s="10">
        <v>1.1769999999999999E-10</v>
      </c>
    </row>
    <row r="484" spans="1:8" x14ac:dyDescent="0.25">
      <c r="A484" t="s">
        <v>761</v>
      </c>
      <c r="B484">
        <v>2.2100000000000002E-2</v>
      </c>
      <c r="C484">
        <v>0.50629999999999997</v>
      </c>
      <c r="D484">
        <v>4.3639999999999998E-2</v>
      </c>
      <c r="E484">
        <v>-2.7252999999999998</v>
      </c>
      <c r="F484">
        <v>2.7694999999999999</v>
      </c>
      <c r="G484">
        <v>2.7473999999999998</v>
      </c>
      <c r="H484">
        <v>1</v>
      </c>
    </row>
    <row r="485" spans="1:8" x14ac:dyDescent="0.25">
      <c r="A485" t="s">
        <v>762</v>
      </c>
      <c r="B485">
        <v>1.1886000000000001</v>
      </c>
      <c r="C485">
        <v>0.53800000000000003</v>
      </c>
      <c r="D485">
        <v>2.2094</v>
      </c>
      <c r="E485">
        <v>-1.7305999999999999</v>
      </c>
      <c r="F485">
        <v>4.1078999999999999</v>
      </c>
      <c r="G485">
        <v>2.9192999999999998</v>
      </c>
      <c r="H485">
        <v>0.99980000000000002</v>
      </c>
    </row>
    <row r="486" spans="1:8" x14ac:dyDescent="0.25">
      <c r="A486" t="s">
        <v>763</v>
      </c>
      <c r="B486">
        <v>0.95989999999999998</v>
      </c>
      <c r="C486">
        <v>0.53800000000000003</v>
      </c>
      <c r="D486">
        <v>1.7842</v>
      </c>
      <c r="E486">
        <v>-1.9594</v>
      </c>
      <c r="F486">
        <v>3.8792</v>
      </c>
      <c r="G486">
        <v>2.9192999999999998</v>
      </c>
      <c r="H486">
        <v>1</v>
      </c>
    </row>
    <row r="487" spans="1:8" x14ac:dyDescent="0.25">
      <c r="A487" t="s">
        <v>764</v>
      </c>
      <c r="B487">
        <v>0.53100000000000003</v>
      </c>
      <c r="C487">
        <v>0.50629999999999997</v>
      </c>
      <c r="D487">
        <v>1.0488</v>
      </c>
      <c r="E487">
        <v>-2.2164000000000001</v>
      </c>
      <c r="F487">
        <v>3.2784</v>
      </c>
      <c r="G487">
        <v>2.7473999999999998</v>
      </c>
      <c r="H487">
        <v>1</v>
      </c>
    </row>
    <row r="488" spans="1:8" x14ac:dyDescent="0.25">
      <c r="A488" t="s">
        <v>765</v>
      </c>
      <c r="B488">
        <v>0.61460000000000004</v>
      </c>
      <c r="C488">
        <v>0.53800000000000003</v>
      </c>
      <c r="D488">
        <v>1.1423000000000001</v>
      </c>
      <c r="E488">
        <v>-2.3047</v>
      </c>
      <c r="F488">
        <v>3.5337999999999998</v>
      </c>
      <c r="G488">
        <v>2.9192999999999998</v>
      </c>
      <c r="H488">
        <v>1</v>
      </c>
    </row>
    <row r="489" spans="1:8" x14ac:dyDescent="0.25">
      <c r="A489" t="s">
        <v>766</v>
      </c>
      <c r="B489">
        <v>17.399899999999999</v>
      </c>
      <c r="C489">
        <v>0.56789999999999996</v>
      </c>
      <c r="D489">
        <v>30.638500000000001</v>
      </c>
      <c r="E489">
        <v>14.318300000000001</v>
      </c>
      <c r="F489">
        <v>20.481400000000001</v>
      </c>
      <c r="G489">
        <v>3.0815999999999999</v>
      </c>
      <c r="H489" s="10">
        <v>1.174E-10</v>
      </c>
    </row>
    <row r="490" spans="1:8" x14ac:dyDescent="0.25">
      <c r="A490" t="s">
        <v>767</v>
      </c>
      <c r="B490">
        <v>2.9499999999999998E-2</v>
      </c>
      <c r="C490">
        <v>0.50629999999999997</v>
      </c>
      <c r="D490">
        <v>5.8259999999999999E-2</v>
      </c>
      <c r="E490">
        <v>-2.7179000000000002</v>
      </c>
      <c r="F490">
        <v>2.7768999999999999</v>
      </c>
      <c r="G490">
        <v>2.7473999999999998</v>
      </c>
      <c r="H490">
        <v>1</v>
      </c>
    </row>
    <row r="491" spans="1:8" x14ac:dyDescent="0.25">
      <c r="A491" t="s">
        <v>768</v>
      </c>
      <c r="B491">
        <v>13.4222</v>
      </c>
      <c r="C491">
        <v>0.50629999999999997</v>
      </c>
      <c r="D491">
        <v>26.5093</v>
      </c>
      <c r="E491">
        <v>10.674799999999999</v>
      </c>
      <c r="F491">
        <v>16.169599999999999</v>
      </c>
      <c r="G491">
        <v>2.7473999999999998</v>
      </c>
      <c r="H491" s="10">
        <v>1.174E-10</v>
      </c>
    </row>
    <row r="492" spans="1:8" x14ac:dyDescent="0.25">
      <c r="A492" t="s">
        <v>769</v>
      </c>
      <c r="B492">
        <v>0.25240000000000001</v>
      </c>
      <c r="C492">
        <v>0.50629999999999997</v>
      </c>
      <c r="D492">
        <v>0.49859999999999999</v>
      </c>
      <c r="E492">
        <v>-2.4950000000000001</v>
      </c>
      <c r="F492">
        <v>2.9998</v>
      </c>
      <c r="G492">
        <v>2.7473999999999998</v>
      </c>
      <c r="H492">
        <v>1</v>
      </c>
    </row>
    <row r="493" spans="1:8" x14ac:dyDescent="0.25">
      <c r="A493" t="s">
        <v>770</v>
      </c>
      <c r="B493">
        <v>10.349399999999999</v>
      </c>
      <c r="C493">
        <v>0.52600000000000002</v>
      </c>
      <c r="D493">
        <v>19.674199999999999</v>
      </c>
      <c r="E493">
        <v>7.4950000000000001</v>
      </c>
      <c r="F493">
        <v>13.203799999999999</v>
      </c>
      <c r="G493">
        <v>2.8544</v>
      </c>
      <c r="H493" s="10">
        <v>1.174E-10</v>
      </c>
    </row>
    <row r="494" spans="1:8" x14ac:dyDescent="0.25">
      <c r="A494" t="s">
        <v>771</v>
      </c>
      <c r="B494">
        <v>0.89039999999999997</v>
      </c>
      <c r="C494">
        <v>0.50629999999999997</v>
      </c>
      <c r="D494">
        <v>1.7585999999999999</v>
      </c>
      <c r="E494">
        <v>-1.857</v>
      </c>
      <c r="F494">
        <v>3.6377999999999999</v>
      </c>
      <c r="G494">
        <v>2.7473999999999998</v>
      </c>
      <c r="H494">
        <v>1</v>
      </c>
    </row>
    <row r="495" spans="1:8" x14ac:dyDescent="0.25">
      <c r="A495" t="s">
        <v>772</v>
      </c>
      <c r="B495">
        <v>16.5045</v>
      </c>
      <c r="C495">
        <v>0.50629999999999997</v>
      </c>
      <c r="D495">
        <v>32.596800000000002</v>
      </c>
      <c r="E495">
        <v>13.757099999999999</v>
      </c>
      <c r="F495">
        <v>19.251899999999999</v>
      </c>
      <c r="G495">
        <v>2.7473999999999998</v>
      </c>
      <c r="H495" s="10">
        <v>1.174E-10</v>
      </c>
    </row>
    <row r="496" spans="1:8" x14ac:dyDescent="0.25">
      <c r="A496" t="s">
        <v>773</v>
      </c>
      <c r="B496">
        <v>8.2830000000000001E-2</v>
      </c>
      <c r="C496">
        <v>0.50629999999999997</v>
      </c>
      <c r="D496">
        <v>0.1636</v>
      </c>
      <c r="E496">
        <v>-2.6646000000000001</v>
      </c>
      <c r="F496">
        <v>2.8302</v>
      </c>
      <c r="G496">
        <v>2.7473999999999998</v>
      </c>
      <c r="H496">
        <v>1</v>
      </c>
    </row>
    <row r="497" spans="1:8" x14ac:dyDescent="0.25">
      <c r="A497" t="s">
        <v>776</v>
      </c>
      <c r="B497">
        <v>7.1227999999999998</v>
      </c>
      <c r="C497">
        <v>0.51439999999999997</v>
      </c>
      <c r="D497">
        <v>13.8462</v>
      </c>
      <c r="E497">
        <v>4.3314000000000004</v>
      </c>
      <c r="F497">
        <v>9.9141999999999992</v>
      </c>
      <c r="G497">
        <v>2.7913999999999999</v>
      </c>
      <c r="H497" s="10">
        <v>1.1769999999999999E-10</v>
      </c>
    </row>
    <row r="498" spans="1:8" x14ac:dyDescent="0.25">
      <c r="A498" t="s">
        <v>777</v>
      </c>
      <c r="B498">
        <v>5.9562999999999997</v>
      </c>
      <c r="C498">
        <v>0.54559999999999997</v>
      </c>
      <c r="D498">
        <v>10.9163</v>
      </c>
      <c r="E498">
        <v>2.9956</v>
      </c>
      <c r="F498">
        <v>8.9169</v>
      </c>
      <c r="G498">
        <v>2.9607000000000001</v>
      </c>
      <c r="H498" s="10">
        <v>1.6410000000000001E-10</v>
      </c>
    </row>
    <row r="499" spans="1:8" x14ac:dyDescent="0.25">
      <c r="A499" t="s">
        <v>778</v>
      </c>
      <c r="B499">
        <v>6.1849999999999996</v>
      </c>
      <c r="C499">
        <v>0.54559999999999997</v>
      </c>
      <c r="D499">
        <v>11.3355</v>
      </c>
      <c r="E499">
        <v>3.2242999999999999</v>
      </c>
      <c r="F499">
        <v>9.1456999999999997</v>
      </c>
      <c r="G499">
        <v>2.9607000000000001</v>
      </c>
      <c r="H499" s="10">
        <v>1.2359999999999999E-10</v>
      </c>
    </row>
    <row r="500" spans="1:8" x14ac:dyDescent="0.25">
      <c r="A500" t="s">
        <v>779</v>
      </c>
      <c r="B500">
        <v>6.6139000000000001</v>
      </c>
      <c r="C500">
        <v>0.51439999999999997</v>
      </c>
      <c r="D500">
        <v>12.8568</v>
      </c>
      <c r="E500">
        <v>3.8224999999999998</v>
      </c>
      <c r="F500">
        <v>9.4052000000000007</v>
      </c>
      <c r="G500">
        <v>2.7913999999999999</v>
      </c>
      <c r="H500" s="10">
        <v>1.1769999999999999E-10</v>
      </c>
    </row>
    <row r="501" spans="1:8" x14ac:dyDescent="0.25">
      <c r="A501" t="s">
        <v>780</v>
      </c>
      <c r="B501">
        <v>6.5303000000000004</v>
      </c>
      <c r="C501">
        <v>0.54559999999999997</v>
      </c>
      <c r="D501">
        <v>11.968500000000001</v>
      </c>
      <c r="E501">
        <v>3.5695999999999999</v>
      </c>
      <c r="F501">
        <v>9.4909999999999997</v>
      </c>
      <c r="G501">
        <v>2.9607000000000001</v>
      </c>
      <c r="H501" s="10">
        <v>1.179E-10</v>
      </c>
    </row>
    <row r="502" spans="1:8" x14ac:dyDescent="0.25">
      <c r="A502" t="s">
        <v>781</v>
      </c>
      <c r="B502">
        <v>10.255000000000001</v>
      </c>
      <c r="C502">
        <v>0.57509999999999994</v>
      </c>
      <c r="D502">
        <v>17.830300000000001</v>
      </c>
      <c r="E502">
        <v>7.1341000000000001</v>
      </c>
      <c r="F502">
        <v>13.3758</v>
      </c>
      <c r="G502">
        <v>3.1208</v>
      </c>
      <c r="H502" s="10">
        <v>1.174E-10</v>
      </c>
    </row>
    <row r="503" spans="1:8" x14ac:dyDescent="0.25">
      <c r="A503" t="s">
        <v>782</v>
      </c>
      <c r="B503">
        <v>7.1154000000000002</v>
      </c>
      <c r="C503">
        <v>0.51439999999999997</v>
      </c>
      <c r="D503">
        <v>13.831799999999999</v>
      </c>
      <c r="E503">
        <v>4.3239999999999998</v>
      </c>
      <c r="F503">
        <v>9.9068000000000005</v>
      </c>
      <c r="G503">
        <v>2.7913999999999999</v>
      </c>
      <c r="H503" s="10">
        <v>1.1769999999999999E-10</v>
      </c>
    </row>
    <row r="504" spans="1:8" x14ac:dyDescent="0.25">
      <c r="A504" t="s">
        <v>783</v>
      </c>
      <c r="B504">
        <v>6.2773000000000003</v>
      </c>
      <c r="C504">
        <v>0.51439999999999997</v>
      </c>
      <c r="D504">
        <v>12.2026</v>
      </c>
      <c r="E504">
        <v>3.4860000000000002</v>
      </c>
      <c r="F504">
        <v>9.0686999999999998</v>
      </c>
      <c r="G504">
        <v>2.7913999999999999</v>
      </c>
      <c r="H504" s="10">
        <v>1.1769999999999999E-10</v>
      </c>
    </row>
    <row r="505" spans="1:8" x14ac:dyDescent="0.25">
      <c r="A505" t="s">
        <v>784</v>
      </c>
      <c r="B505">
        <v>6.8925000000000001</v>
      </c>
      <c r="C505">
        <v>0.51439999999999997</v>
      </c>
      <c r="D505">
        <v>13.398400000000001</v>
      </c>
      <c r="E505">
        <v>4.1010999999999997</v>
      </c>
      <c r="F505">
        <v>9.6837999999999997</v>
      </c>
      <c r="G505">
        <v>2.7913999999999999</v>
      </c>
      <c r="H505" s="10">
        <v>1.1769999999999999E-10</v>
      </c>
    </row>
    <row r="506" spans="1:8" x14ac:dyDescent="0.25">
      <c r="A506" t="s">
        <v>785</v>
      </c>
      <c r="B506">
        <v>3.2044999999999999</v>
      </c>
      <c r="C506">
        <v>0.53380000000000005</v>
      </c>
      <c r="D506">
        <v>6.0026999999999999</v>
      </c>
      <c r="E506">
        <v>0.30780000000000002</v>
      </c>
      <c r="F506">
        <v>6.1012000000000004</v>
      </c>
      <c r="G506">
        <v>2.8967000000000001</v>
      </c>
      <c r="H506">
        <v>1.137E-2</v>
      </c>
    </row>
    <row r="507" spans="1:8" x14ac:dyDescent="0.25">
      <c r="A507" t="s">
        <v>786</v>
      </c>
      <c r="B507">
        <v>6.2545000000000002</v>
      </c>
      <c r="C507">
        <v>0.51439999999999997</v>
      </c>
      <c r="D507">
        <v>12.158200000000001</v>
      </c>
      <c r="E507">
        <v>3.4630999999999998</v>
      </c>
      <c r="F507">
        <v>9.0457999999999998</v>
      </c>
      <c r="G507">
        <v>2.7913999999999999</v>
      </c>
      <c r="H507" s="10">
        <v>1.178E-10</v>
      </c>
    </row>
    <row r="508" spans="1:8" x14ac:dyDescent="0.25">
      <c r="A508" t="s">
        <v>787</v>
      </c>
      <c r="B508">
        <v>9.3596000000000004</v>
      </c>
      <c r="C508">
        <v>0.51439999999999997</v>
      </c>
      <c r="D508">
        <v>18.194299999999998</v>
      </c>
      <c r="E508">
        <v>6.5682</v>
      </c>
      <c r="F508">
        <v>12.151</v>
      </c>
      <c r="G508">
        <v>2.7913999999999999</v>
      </c>
      <c r="H508" s="10">
        <v>1.174E-10</v>
      </c>
    </row>
    <row r="509" spans="1:8" x14ac:dyDescent="0.25">
      <c r="A509" t="s">
        <v>788</v>
      </c>
      <c r="B509">
        <v>7.0621</v>
      </c>
      <c r="C509">
        <v>0.51439999999999997</v>
      </c>
      <c r="D509">
        <v>13.7281</v>
      </c>
      <c r="E509">
        <v>4.2706999999999997</v>
      </c>
      <c r="F509">
        <v>9.8534000000000006</v>
      </c>
      <c r="G509">
        <v>2.7913999999999999</v>
      </c>
      <c r="H509" s="10">
        <v>1.1769999999999999E-10</v>
      </c>
    </row>
    <row r="510" spans="1:8" x14ac:dyDescent="0.25">
      <c r="A510" t="s">
        <v>791</v>
      </c>
      <c r="B510">
        <v>1.1666000000000001</v>
      </c>
      <c r="C510">
        <v>0.54559999999999997</v>
      </c>
      <c r="D510">
        <v>2.1379999999999999</v>
      </c>
      <c r="E510">
        <v>-1.7941</v>
      </c>
      <c r="F510">
        <v>4.1272000000000002</v>
      </c>
      <c r="G510">
        <v>2.9607000000000001</v>
      </c>
      <c r="H510">
        <v>0.99990000000000001</v>
      </c>
    </row>
    <row r="511" spans="1:8" x14ac:dyDescent="0.25">
      <c r="A511" t="s">
        <v>792</v>
      </c>
      <c r="B511">
        <v>0.93779999999999997</v>
      </c>
      <c r="C511">
        <v>0.54559999999999997</v>
      </c>
      <c r="D511">
        <v>1.7188000000000001</v>
      </c>
      <c r="E511">
        <v>-2.0228999999999999</v>
      </c>
      <c r="F511">
        <v>3.8984999999999999</v>
      </c>
      <c r="G511">
        <v>2.9607000000000001</v>
      </c>
      <c r="H511">
        <v>1</v>
      </c>
    </row>
    <row r="512" spans="1:8" x14ac:dyDescent="0.25">
      <c r="A512" t="s">
        <v>793</v>
      </c>
      <c r="B512">
        <v>0.50890000000000002</v>
      </c>
      <c r="C512">
        <v>0.51439999999999997</v>
      </c>
      <c r="D512">
        <v>0.98929999999999996</v>
      </c>
      <c r="E512">
        <v>-2.2824</v>
      </c>
      <c r="F512">
        <v>3.3003</v>
      </c>
      <c r="G512">
        <v>2.7913999999999999</v>
      </c>
      <c r="H512">
        <v>1</v>
      </c>
    </row>
    <row r="513" spans="1:8" x14ac:dyDescent="0.25">
      <c r="A513" t="s">
        <v>794</v>
      </c>
      <c r="B513">
        <v>0.59250000000000003</v>
      </c>
      <c r="C513">
        <v>0.54559999999999997</v>
      </c>
      <c r="D513">
        <v>1.0858000000000001</v>
      </c>
      <c r="E513">
        <v>-2.3681999999999999</v>
      </c>
      <c r="F513">
        <v>3.5531999999999999</v>
      </c>
      <c r="G513">
        <v>2.9607000000000001</v>
      </c>
      <c r="H513">
        <v>1</v>
      </c>
    </row>
    <row r="514" spans="1:8" x14ac:dyDescent="0.25">
      <c r="A514" t="s">
        <v>795</v>
      </c>
      <c r="B514">
        <v>17.377800000000001</v>
      </c>
      <c r="C514">
        <v>0.57509999999999994</v>
      </c>
      <c r="D514">
        <v>30.214700000000001</v>
      </c>
      <c r="E514">
        <v>14.2569</v>
      </c>
      <c r="F514">
        <v>20.4986</v>
      </c>
      <c r="G514">
        <v>3.1208</v>
      </c>
      <c r="H514" s="10">
        <v>1.174E-10</v>
      </c>
    </row>
    <row r="515" spans="1:8" x14ac:dyDescent="0.25">
      <c r="A515" t="s">
        <v>796</v>
      </c>
      <c r="B515">
        <v>7.4000000000000003E-3</v>
      </c>
      <c r="C515">
        <v>0.51439999999999997</v>
      </c>
      <c r="D515">
        <v>1.439E-2</v>
      </c>
      <c r="E515">
        <v>-2.7839999999999998</v>
      </c>
      <c r="F515">
        <v>2.7988</v>
      </c>
      <c r="G515">
        <v>2.7913999999999999</v>
      </c>
      <c r="H515">
        <v>1</v>
      </c>
    </row>
    <row r="516" spans="1:8" x14ac:dyDescent="0.25">
      <c r="A516" t="s">
        <v>797</v>
      </c>
      <c r="B516">
        <v>13.4001</v>
      </c>
      <c r="C516">
        <v>0.51439999999999997</v>
      </c>
      <c r="D516">
        <v>26.0488</v>
      </c>
      <c r="E516">
        <v>10.6088</v>
      </c>
      <c r="F516">
        <v>16.191500000000001</v>
      </c>
      <c r="G516">
        <v>2.7913999999999999</v>
      </c>
      <c r="H516" s="10">
        <v>1.174E-10</v>
      </c>
    </row>
    <row r="517" spans="1:8" x14ac:dyDescent="0.25">
      <c r="A517" t="s">
        <v>798</v>
      </c>
      <c r="B517">
        <v>0.2303</v>
      </c>
      <c r="C517">
        <v>0.51439999999999997</v>
      </c>
      <c r="D517">
        <v>0.44779999999999998</v>
      </c>
      <c r="E517">
        <v>-2.5609999999999999</v>
      </c>
      <c r="F517">
        <v>3.0217000000000001</v>
      </c>
      <c r="G517">
        <v>2.7913999999999999</v>
      </c>
      <c r="H517">
        <v>1</v>
      </c>
    </row>
    <row r="518" spans="1:8" x14ac:dyDescent="0.25">
      <c r="A518" t="s">
        <v>799</v>
      </c>
      <c r="B518">
        <v>10.327299999999999</v>
      </c>
      <c r="C518">
        <v>0.53380000000000005</v>
      </c>
      <c r="D518">
        <v>19.345199999999998</v>
      </c>
      <c r="E518">
        <v>7.4306000000000001</v>
      </c>
      <c r="F518">
        <v>13.224</v>
      </c>
      <c r="G518">
        <v>2.8967000000000001</v>
      </c>
      <c r="H518" s="10">
        <v>1.174E-10</v>
      </c>
    </row>
    <row r="519" spans="1:8" x14ac:dyDescent="0.25">
      <c r="A519" t="s">
        <v>800</v>
      </c>
      <c r="B519">
        <v>0.86829999999999996</v>
      </c>
      <c r="C519">
        <v>0.51439999999999997</v>
      </c>
      <c r="D519">
        <v>1.6879999999999999</v>
      </c>
      <c r="E519">
        <v>-1.923</v>
      </c>
      <c r="F519">
        <v>3.6597</v>
      </c>
      <c r="G519">
        <v>2.7913999999999999</v>
      </c>
      <c r="H519">
        <v>1</v>
      </c>
    </row>
    <row r="520" spans="1:8" x14ac:dyDescent="0.25">
      <c r="A520" t="s">
        <v>801</v>
      </c>
      <c r="B520">
        <v>16.482399999999998</v>
      </c>
      <c r="C520">
        <v>0.51439999999999997</v>
      </c>
      <c r="D520">
        <v>32.040500000000002</v>
      </c>
      <c r="E520">
        <v>13.691000000000001</v>
      </c>
      <c r="F520">
        <v>19.273800000000001</v>
      </c>
      <c r="G520">
        <v>2.7913999999999999</v>
      </c>
      <c r="H520" s="10">
        <v>1.174E-10</v>
      </c>
    </row>
    <row r="521" spans="1:8" x14ac:dyDescent="0.25">
      <c r="A521" t="s">
        <v>802</v>
      </c>
      <c r="B521">
        <v>6.0729999999999999E-2</v>
      </c>
      <c r="C521">
        <v>0.51439999999999997</v>
      </c>
      <c r="D521">
        <v>0.1181</v>
      </c>
      <c r="E521">
        <v>-2.7305999999999999</v>
      </c>
      <c r="F521">
        <v>2.8521000000000001</v>
      </c>
      <c r="G521">
        <v>2.7913999999999999</v>
      </c>
      <c r="H521">
        <v>1</v>
      </c>
    </row>
    <row r="522" spans="1:8" x14ac:dyDescent="0.25">
      <c r="A522" t="s">
        <v>805</v>
      </c>
      <c r="B522">
        <v>0.2288</v>
      </c>
      <c r="C522">
        <v>0.57509999999999994</v>
      </c>
      <c r="D522">
        <v>0.3977</v>
      </c>
      <c r="E522">
        <v>-2.8921000000000001</v>
      </c>
      <c r="F522">
        <v>3.3496000000000001</v>
      </c>
      <c r="G522">
        <v>3.1208</v>
      </c>
      <c r="H522">
        <v>1</v>
      </c>
    </row>
    <row r="523" spans="1:8" x14ac:dyDescent="0.25">
      <c r="A523" t="s">
        <v>806</v>
      </c>
      <c r="B523">
        <v>0.65759999999999996</v>
      </c>
      <c r="C523">
        <v>0.54559999999999997</v>
      </c>
      <c r="D523">
        <v>1.2052</v>
      </c>
      <c r="E523">
        <v>-2.3031000000000001</v>
      </c>
      <c r="F523">
        <v>3.6183000000000001</v>
      </c>
      <c r="G523">
        <v>2.9607000000000001</v>
      </c>
      <c r="H523">
        <v>1</v>
      </c>
    </row>
    <row r="524" spans="1:8" x14ac:dyDescent="0.25">
      <c r="A524" t="s">
        <v>807</v>
      </c>
      <c r="B524">
        <v>0.57410000000000005</v>
      </c>
      <c r="C524">
        <v>0.57509999999999994</v>
      </c>
      <c r="D524">
        <v>0.99819999999999998</v>
      </c>
      <c r="E524">
        <v>-2.5468000000000002</v>
      </c>
      <c r="F524">
        <v>3.6949000000000001</v>
      </c>
      <c r="G524">
        <v>3.1208</v>
      </c>
      <c r="H524">
        <v>1</v>
      </c>
    </row>
    <row r="525" spans="1:8" x14ac:dyDescent="0.25">
      <c r="A525" t="s">
        <v>808</v>
      </c>
      <c r="B525">
        <v>16.211200000000002</v>
      </c>
      <c r="C525">
        <v>0.60319999999999996</v>
      </c>
      <c r="D525">
        <v>26.874700000000001</v>
      </c>
      <c r="E525">
        <v>12.9381</v>
      </c>
      <c r="F525">
        <v>19.484400000000001</v>
      </c>
      <c r="G525">
        <v>3.2732000000000001</v>
      </c>
      <c r="H525" s="10">
        <v>1.174E-10</v>
      </c>
    </row>
    <row r="526" spans="1:8" x14ac:dyDescent="0.25">
      <c r="A526" t="s">
        <v>809</v>
      </c>
      <c r="B526">
        <v>1.1592</v>
      </c>
      <c r="C526">
        <v>0.54559999999999997</v>
      </c>
      <c r="D526">
        <v>2.1244000000000001</v>
      </c>
      <c r="E526">
        <v>-1.8015000000000001</v>
      </c>
      <c r="F526">
        <v>4.1197999999999997</v>
      </c>
      <c r="G526">
        <v>2.9607000000000001</v>
      </c>
      <c r="H526">
        <v>0.99990000000000001</v>
      </c>
    </row>
    <row r="527" spans="1:8" x14ac:dyDescent="0.25">
      <c r="A527" t="s">
        <v>810</v>
      </c>
      <c r="B527">
        <v>12.233599999999999</v>
      </c>
      <c r="C527">
        <v>0.54559999999999997</v>
      </c>
      <c r="D527">
        <v>22.421099999999999</v>
      </c>
      <c r="E527">
        <v>9.2728999999999999</v>
      </c>
      <c r="F527">
        <v>15.1943</v>
      </c>
      <c r="G527">
        <v>2.9607000000000001</v>
      </c>
      <c r="H527" s="10">
        <v>1.174E-10</v>
      </c>
    </row>
    <row r="528" spans="1:8" x14ac:dyDescent="0.25">
      <c r="A528" t="s">
        <v>811</v>
      </c>
      <c r="B528">
        <v>0.93620000000000003</v>
      </c>
      <c r="C528">
        <v>0.54559999999999997</v>
      </c>
      <c r="D528">
        <v>1.7158</v>
      </c>
      <c r="E528">
        <v>-2.0245000000000002</v>
      </c>
      <c r="F528">
        <v>3.8969</v>
      </c>
      <c r="G528">
        <v>2.9607000000000001</v>
      </c>
      <c r="H528">
        <v>1</v>
      </c>
    </row>
    <row r="529" spans="1:8" x14ac:dyDescent="0.25">
      <c r="A529" t="s">
        <v>812</v>
      </c>
      <c r="B529">
        <v>9.1608000000000001</v>
      </c>
      <c r="C529">
        <v>0.56399999999999995</v>
      </c>
      <c r="D529">
        <v>16.243200000000002</v>
      </c>
      <c r="E529">
        <v>6.1005000000000003</v>
      </c>
      <c r="F529">
        <v>12.221</v>
      </c>
      <c r="G529">
        <v>3.0602</v>
      </c>
      <c r="H529" s="10">
        <v>1.174E-10</v>
      </c>
    </row>
    <row r="530" spans="1:8" x14ac:dyDescent="0.25">
      <c r="A530" t="s">
        <v>813</v>
      </c>
      <c r="B530">
        <v>0.29820000000000002</v>
      </c>
      <c r="C530">
        <v>0.54559999999999997</v>
      </c>
      <c r="D530">
        <v>0.54659999999999997</v>
      </c>
      <c r="E530">
        <v>-2.6625000000000001</v>
      </c>
      <c r="F530">
        <v>3.2589000000000001</v>
      </c>
      <c r="G530">
        <v>2.9607000000000001</v>
      </c>
      <c r="H530">
        <v>1</v>
      </c>
    </row>
    <row r="531" spans="1:8" x14ac:dyDescent="0.25">
      <c r="A531" t="s">
        <v>814</v>
      </c>
      <c r="B531">
        <v>15.315899999999999</v>
      </c>
      <c r="C531">
        <v>0.54559999999999997</v>
      </c>
      <c r="D531">
        <v>28.0701</v>
      </c>
      <c r="E531">
        <v>12.3552</v>
      </c>
      <c r="F531">
        <v>18.276499999999999</v>
      </c>
      <c r="G531">
        <v>2.9607000000000001</v>
      </c>
      <c r="H531" s="10">
        <v>1.174E-10</v>
      </c>
    </row>
    <row r="532" spans="1:8" x14ac:dyDescent="0.25">
      <c r="A532" t="s">
        <v>815</v>
      </c>
      <c r="B532">
        <v>1.1057999999999999</v>
      </c>
      <c r="C532">
        <v>0.54559999999999997</v>
      </c>
      <c r="D532">
        <v>2.0266999999999999</v>
      </c>
      <c r="E532">
        <v>-1.8549</v>
      </c>
      <c r="F532">
        <v>4.0664999999999996</v>
      </c>
      <c r="G532">
        <v>2.9607000000000001</v>
      </c>
      <c r="H532">
        <v>1</v>
      </c>
    </row>
    <row r="533" spans="1:8" x14ac:dyDescent="0.25">
      <c r="A533" t="s">
        <v>818</v>
      </c>
      <c r="B533">
        <v>0.4289</v>
      </c>
      <c r="C533">
        <v>0.54559999999999997</v>
      </c>
      <c r="D533">
        <v>0.78600000000000003</v>
      </c>
      <c r="E533">
        <v>-2.5318000000000001</v>
      </c>
      <c r="F533">
        <v>3.3896000000000002</v>
      </c>
      <c r="G533">
        <v>2.9607000000000001</v>
      </c>
      <c r="H533">
        <v>1</v>
      </c>
    </row>
    <row r="534" spans="1:8" x14ac:dyDescent="0.25">
      <c r="A534" t="s">
        <v>819</v>
      </c>
      <c r="B534">
        <v>0.3453</v>
      </c>
      <c r="C534">
        <v>0.57509999999999994</v>
      </c>
      <c r="D534">
        <v>0.60040000000000004</v>
      </c>
      <c r="E534">
        <v>-2.7755000000000001</v>
      </c>
      <c r="F534">
        <v>3.4662000000000002</v>
      </c>
      <c r="G534">
        <v>3.1208</v>
      </c>
      <c r="H534">
        <v>1</v>
      </c>
    </row>
    <row r="535" spans="1:8" x14ac:dyDescent="0.25">
      <c r="A535" t="s">
        <v>820</v>
      </c>
      <c r="B535">
        <v>16.440000000000001</v>
      </c>
      <c r="C535">
        <v>0.60319999999999996</v>
      </c>
      <c r="D535">
        <v>27.253900000000002</v>
      </c>
      <c r="E535">
        <v>13.1668</v>
      </c>
      <c r="F535">
        <v>19.713100000000001</v>
      </c>
      <c r="G535">
        <v>3.2732000000000001</v>
      </c>
      <c r="H535" s="10">
        <v>1.174E-10</v>
      </c>
    </row>
    <row r="536" spans="1:8" x14ac:dyDescent="0.25">
      <c r="A536" t="s">
        <v>821</v>
      </c>
      <c r="B536">
        <v>0.9304</v>
      </c>
      <c r="C536">
        <v>0.54559999999999997</v>
      </c>
      <c r="D536">
        <v>1.7052</v>
      </c>
      <c r="E536">
        <v>-2.0303</v>
      </c>
      <c r="F536">
        <v>3.8910999999999998</v>
      </c>
      <c r="G536">
        <v>2.9607000000000001</v>
      </c>
      <c r="H536">
        <v>1</v>
      </c>
    </row>
    <row r="537" spans="1:8" x14ac:dyDescent="0.25">
      <c r="A537" t="s">
        <v>822</v>
      </c>
      <c r="B537">
        <v>12.462300000000001</v>
      </c>
      <c r="C537">
        <v>0.54559999999999997</v>
      </c>
      <c r="D537">
        <v>22.840299999999999</v>
      </c>
      <c r="E537">
        <v>9.5015999999999998</v>
      </c>
      <c r="F537">
        <v>15.423</v>
      </c>
      <c r="G537">
        <v>2.9607000000000001</v>
      </c>
      <c r="H537" s="10">
        <v>1.174E-10</v>
      </c>
    </row>
    <row r="538" spans="1:8" x14ac:dyDescent="0.25">
      <c r="A538" t="s">
        <v>823</v>
      </c>
      <c r="B538">
        <v>0.70750000000000002</v>
      </c>
      <c r="C538">
        <v>0.54559999999999997</v>
      </c>
      <c r="D538">
        <v>1.2966</v>
      </c>
      <c r="E538">
        <v>-2.2532000000000001</v>
      </c>
      <c r="F538">
        <v>3.6682000000000001</v>
      </c>
      <c r="G538">
        <v>2.9607000000000001</v>
      </c>
      <c r="H538">
        <v>1</v>
      </c>
    </row>
    <row r="539" spans="1:8" x14ac:dyDescent="0.25">
      <c r="A539" t="s">
        <v>824</v>
      </c>
      <c r="B539">
        <v>9.3895</v>
      </c>
      <c r="C539">
        <v>0.56399999999999995</v>
      </c>
      <c r="D539">
        <v>16.648800000000001</v>
      </c>
      <c r="E539">
        <v>6.3292999999999999</v>
      </c>
      <c r="F539">
        <v>12.4497</v>
      </c>
      <c r="G539">
        <v>3.0602</v>
      </c>
      <c r="H539" s="10">
        <v>1.174E-10</v>
      </c>
    </row>
    <row r="540" spans="1:8" x14ac:dyDescent="0.25">
      <c r="A540" t="s">
        <v>825</v>
      </c>
      <c r="B540">
        <v>6.9470000000000004E-2</v>
      </c>
      <c r="C540">
        <v>0.54559999999999997</v>
      </c>
      <c r="D540">
        <v>0.1273</v>
      </c>
      <c r="E540">
        <v>-2.8912</v>
      </c>
      <c r="F540">
        <v>3.0301999999999998</v>
      </c>
      <c r="G540">
        <v>2.9607000000000001</v>
      </c>
      <c r="H540">
        <v>1</v>
      </c>
    </row>
    <row r="541" spans="1:8" x14ac:dyDescent="0.25">
      <c r="A541" t="s">
        <v>826</v>
      </c>
      <c r="B541">
        <v>15.544600000000001</v>
      </c>
      <c r="C541">
        <v>0.54559999999999997</v>
      </c>
      <c r="D541">
        <v>28.4893</v>
      </c>
      <c r="E541">
        <v>12.5839</v>
      </c>
      <c r="F541">
        <v>18.505299999999998</v>
      </c>
      <c r="G541">
        <v>2.9607000000000001</v>
      </c>
      <c r="H541" s="10">
        <v>1.174E-10</v>
      </c>
    </row>
    <row r="542" spans="1:8" x14ac:dyDescent="0.25">
      <c r="A542" t="s">
        <v>827</v>
      </c>
      <c r="B542">
        <v>0.87709999999999999</v>
      </c>
      <c r="C542">
        <v>0.54559999999999997</v>
      </c>
      <c r="D542">
        <v>1.6073999999999999</v>
      </c>
      <c r="E542">
        <v>-2.0836000000000001</v>
      </c>
      <c r="F542">
        <v>3.8378000000000001</v>
      </c>
      <c r="G542">
        <v>2.9607000000000001</v>
      </c>
      <c r="H542">
        <v>1</v>
      </c>
    </row>
    <row r="543" spans="1:8" x14ac:dyDescent="0.25">
      <c r="A543" t="s">
        <v>830</v>
      </c>
      <c r="B543">
        <v>8.3529999999999993E-2</v>
      </c>
      <c r="C543">
        <v>0.54559999999999997</v>
      </c>
      <c r="D543">
        <v>0.15310000000000001</v>
      </c>
      <c r="E543">
        <v>-2.8772000000000002</v>
      </c>
      <c r="F543">
        <v>3.0442</v>
      </c>
      <c r="G543">
        <v>2.9607000000000001</v>
      </c>
      <c r="H543">
        <v>1</v>
      </c>
    </row>
    <row r="544" spans="1:8" x14ac:dyDescent="0.25">
      <c r="A544" t="s">
        <v>831</v>
      </c>
      <c r="B544">
        <v>16.8688</v>
      </c>
      <c r="C544">
        <v>0.57509999999999994</v>
      </c>
      <c r="D544">
        <v>29.329799999999999</v>
      </c>
      <c r="E544">
        <v>13.747999999999999</v>
      </c>
      <c r="F544">
        <v>19.989699999999999</v>
      </c>
      <c r="G544">
        <v>3.1208</v>
      </c>
      <c r="H544" s="10">
        <v>1.174E-10</v>
      </c>
    </row>
    <row r="545" spans="1:8" x14ac:dyDescent="0.25">
      <c r="A545" t="s">
        <v>832</v>
      </c>
      <c r="B545">
        <v>0.50149999999999995</v>
      </c>
      <c r="C545">
        <v>0.51439999999999997</v>
      </c>
      <c r="D545">
        <v>0.97489999999999999</v>
      </c>
      <c r="E545">
        <v>-2.2898000000000001</v>
      </c>
      <c r="F545">
        <v>3.2928999999999999</v>
      </c>
      <c r="G545">
        <v>2.7913999999999999</v>
      </c>
      <c r="H545">
        <v>1</v>
      </c>
    </row>
    <row r="546" spans="1:8" x14ac:dyDescent="0.25">
      <c r="A546" t="s">
        <v>833</v>
      </c>
      <c r="B546">
        <v>12.8912</v>
      </c>
      <c r="C546">
        <v>0.51439999999999997</v>
      </c>
      <c r="D546">
        <v>25.0595</v>
      </c>
      <c r="E546">
        <v>10.0998</v>
      </c>
      <c r="F546">
        <v>15.682600000000001</v>
      </c>
      <c r="G546">
        <v>2.7913999999999999</v>
      </c>
      <c r="H546" s="10">
        <v>1.174E-10</v>
      </c>
    </row>
    <row r="547" spans="1:8" x14ac:dyDescent="0.25">
      <c r="A547" t="s">
        <v>834</v>
      </c>
      <c r="B547">
        <v>0.27860000000000001</v>
      </c>
      <c r="C547">
        <v>0.51439999999999997</v>
      </c>
      <c r="D547">
        <v>0.54159999999999997</v>
      </c>
      <c r="E547">
        <v>-2.5127999999999999</v>
      </c>
      <c r="F547">
        <v>3.07</v>
      </c>
      <c r="G547">
        <v>2.7913999999999999</v>
      </c>
      <c r="H547">
        <v>1</v>
      </c>
    </row>
    <row r="548" spans="1:8" x14ac:dyDescent="0.25">
      <c r="A548" t="s">
        <v>835</v>
      </c>
      <c r="B548">
        <v>9.8184000000000005</v>
      </c>
      <c r="C548">
        <v>0.53380000000000005</v>
      </c>
      <c r="D548">
        <v>18.3919</v>
      </c>
      <c r="E548">
        <v>6.9215999999999998</v>
      </c>
      <c r="F548">
        <v>12.7151</v>
      </c>
      <c r="G548">
        <v>2.8967000000000001</v>
      </c>
      <c r="H548" s="10">
        <v>1.174E-10</v>
      </c>
    </row>
    <row r="549" spans="1:8" x14ac:dyDescent="0.25">
      <c r="A549" t="s">
        <v>836</v>
      </c>
      <c r="B549">
        <v>0.3594</v>
      </c>
      <c r="C549">
        <v>0.51439999999999997</v>
      </c>
      <c r="D549">
        <v>0.6986</v>
      </c>
      <c r="E549">
        <v>-2.4319999999999999</v>
      </c>
      <c r="F549">
        <v>3.1507999999999998</v>
      </c>
      <c r="G549">
        <v>2.7913999999999999</v>
      </c>
      <c r="H549">
        <v>1</v>
      </c>
    </row>
    <row r="550" spans="1:8" x14ac:dyDescent="0.25">
      <c r="A550" t="s">
        <v>837</v>
      </c>
      <c r="B550">
        <v>15.9735</v>
      </c>
      <c r="C550">
        <v>0.51439999999999997</v>
      </c>
      <c r="D550">
        <v>31.051200000000001</v>
      </c>
      <c r="E550">
        <v>13.1821</v>
      </c>
      <c r="F550">
        <v>18.764800000000001</v>
      </c>
      <c r="G550">
        <v>2.7913999999999999</v>
      </c>
      <c r="H550" s="10">
        <v>1.174E-10</v>
      </c>
    </row>
    <row r="551" spans="1:8" x14ac:dyDescent="0.25">
      <c r="A551" t="s">
        <v>838</v>
      </c>
      <c r="B551">
        <v>0.44819999999999999</v>
      </c>
      <c r="C551">
        <v>0.51439999999999997</v>
      </c>
      <c r="D551">
        <v>0.87129999999999996</v>
      </c>
      <c r="E551">
        <v>-2.3431999999999999</v>
      </c>
      <c r="F551">
        <v>3.2395999999999998</v>
      </c>
      <c r="G551">
        <v>2.7913999999999999</v>
      </c>
      <c r="H551">
        <v>1</v>
      </c>
    </row>
    <row r="552" spans="1:8" x14ac:dyDescent="0.25">
      <c r="A552" t="s">
        <v>841</v>
      </c>
      <c r="B552">
        <v>16.785299999999999</v>
      </c>
      <c r="C552">
        <v>0.60319999999999996</v>
      </c>
      <c r="D552">
        <v>27.8264</v>
      </c>
      <c r="E552">
        <v>13.5121</v>
      </c>
      <c r="F552">
        <v>20.058499999999999</v>
      </c>
      <c r="G552">
        <v>3.2732000000000001</v>
      </c>
      <c r="H552" s="10">
        <v>1.174E-10</v>
      </c>
    </row>
    <row r="553" spans="1:8" x14ac:dyDescent="0.25">
      <c r="A553" t="s">
        <v>842</v>
      </c>
      <c r="B553">
        <v>0.58509999999999995</v>
      </c>
      <c r="C553">
        <v>0.54559999999999997</v>
      </c>
      <c r="D553">
        <v>1.0723</v>
      </c>
      <c r="E553">
        <v>-2.3755999999999999</v>
      </c>
      <c r="F553">
        <v>3.5457999999999998</v>
      </c>
      <c r="G553">
        <v>2.9607000000000001</v>
      </c>
      <c r="H553">
        <v>1</v>
      </c>
    </row>
    <row r="554" spans="1:8" x14ac:dyDescent="0.25">
      <c r="A554" t="s">
        <v>843</v>
      </c>
      <c r="B554">
        <v>12.807700000000001</v>
      </c>
      <c r="C554">
        <v>0.54559999999999997</v>
      </c>
      <c r="D554">
        <v>23.473199999999999</v>
      </c>
      <c r="E554">
        <v>9.8469999999999995</v>
      </c>
      <c r="F554">
        <v>15.7684</v>
      </c>
      <c r="G554">
        <v>2.9607000000000001</v>
      </c>
      <c r="H554" s="10">
        <v>1.174E-10</v>
      </c>
    </row>
    <row r="555" spans="1:8" x14ac:dyDescent="0.25">
      <c r="A555" t="s">
        <v>844</v>
      </c>
      <c r="B555">
        <v>0.36209999999999998</v>
      </c>
      <c r="C555">
        <v>0.54559999999999997</v>
      </c>
      <c r="D555">
        <v>0.66369999999999996</v>
      </c>
      <c r="E555">
        <v>-2.5985999999999998</v>
      </c>
      <c r="F555">
        <v>3.3228</v>
      </c>
      <c r="G555">
        <v>2.9607000000000001</v>
      </c>
      <c r="H555">
        <v>1</v>
      </c>
    </row>
    <row r="556" spans="1:8" x14ac:dyDescent="0.25">
      <c r="A556" t="s">
        <v>845</v>
      </c>
      <c r="B556">
        <v>9.7347999999999999</v>
      </c>
      <c r="C556">
        <v>0.56399999999999995</v>
      </c>
      <c r="D556">
        <v>17.261099999999999</v>
      </c>
      <c r="E556">
        <v>6.6745999999999999</v>
      </c>
      <c r="F556">
        <v>12.7951</v>
      </c>
      <c r="G556">
        <v>3.0602</v>
      </c>
      <c r="H556" s="10">
        <v>1.174E-10</v>
      </c>
    </row>
    <row r="557" spans="1:8" x14ac:dyDescent="0.25">
      <c r="A557" t="s">
        <v>846</v>
      </c>
      <c r="B557">
        <v>0.27589999999999998</v>
      </c>
      <c r="C557">
        <v>0.54559999999999997</v>
      </c>
      <c r="D557">
        <v>0.50560000000000005</v>
      </c>
      <c r="E557">
        <v>-2.6848000000000001</v>
      </c>
      <c r="F557">
        <v>3.2366000000000001</v>
      </c>
      <c r="G557">
        <v>2.9607000000000001</v>
      </c>
      <c r="H557">
        <v>1</v>
      </c>
    </row>
    <row r="558" spans="1:8" x14ac:dyDescent="0.25">
      <c r="A558" t="s">
        <v>847</v>
      </c>
      <c r="B558">
        <v>15.889900000000001</v>
      </c>
      <c r="C558">
        <v>0.54559999999999997</v>
      </c>
      <c r="D558">
        <v>29.122199999999999</v>
      </c>
      <c r="E558">
        <v>12.9292</v>
      </c>
      <c r="F558">
        <v>18.8506</v>
      </c>
      <c r="G558">
        <v>2.9607000000000001</v>
      </c>
      <c r="H558" s="10">
        <v>1.174E-10</v>
      </c>
    </row>
    <row r="559" spans="1:8" x14ac:dyDescent="0.25">
      <c r="A559" t="s">
        <v>848</v>
      </c>
      <c r="B559">
        <v>0.53169999999999995</v>
      </c>
      <c r="C559">
        <v>0.54559999999999997</v>
      </c>
      <c r="D559">
        <v>0.97450000000000003</v>
      </c>
      <c r="E559">
        <v>-2.4289999999999998</v>
      </c>
      <c r="F559">
        <v>3.4923999999999999</v>
      </c>
      <c r="G559">
        <v>2.9607000000000001</v>
      </c>
      <c r="H559">
        <v>1</v>
      </c>
    </row>
    <row r="560" spans="1:8" x14ac:dyDescent="0.25">
      <c r="A560" t="s">
        <v>851</v>
      </c>
      <c r="B560">
        <v>17.3704</v>
      </c>
      <c r="C560">
        <v>0.57509999999999994</v>
      </c>
      <c r="D560">
        <v>30.201799999999999</v>
      </c>
      <c r="E560">
        <v>14.249499999999999</v>
      </c>
      <c r="F560">
        <v>20.491199999999999</v>
      </c>
      <c r="G560">
        <v>3.1208</v>
      </c>
      <c r="H560" s="10">
        <v>1.174E-10</v>
      </c>
    </row>
    <row r="561" spans="1:8" x14ac:dyDescent="0.25">
      <c r="A561" t="s">
        <v>852</v>
      </c>
      <c r="B561">
        <v>3.9775999999999998</v>
      </c>
      <c r="C561">
        <v>0.57509999999999994</v>
      </c>
      <c r="D561">
        <v>6.9158999999999997</v>
      </c>
      <c r="E561">
        <v>0.85680000000000001</v>
      </c>
      <c r="F561">
        <v>7.0984999999999996</v>
      </c>
      <c r="G561">
        <v>3.1208</v>
      </c>
      <c r="H561">
        <v>7.1270000000000003E-4</v>
      </c>
    </row>
    <row r="562" spans="1:8" x14ac:dyDescent="0.25">
      <c r="A562" t="s">
        <v>853</v>
      </c>
      <c r="B562">
        <v>17.147400000000001</v>
      </c>
      <c r="C562">
        <v>0.57509999999999994</v>
      </c>
      <c r="D562">
        <v>29.8142</v>
      </c>
      <c r="E562">
        <v>14.0266</v>
      </c>
      <c r="F562">
        <v>20.2683</v>
      </c>
      <c r="G562">
        <v>3.1208</v>
      </c>
      <c r="H562" s="10">
        <v>1.174E-10</v>
      </c>
    </row>
    <row r="563" spans="1:8" x14ac:dyDescent="0.25">
      <c r="A563" t="s">
        <v>854</v>
      </c>
      <c r="B563">
        <v>7.0505000000000004</v>
      </c>
      <c r="C563">
        <v>0.59260000000000002</v>
      </c>
      <c r="D563">
        <v>11.898</v>
      </c>
      <c r="E563">
        <v>3.835</v>
      </c>
      <c r="F563">
        <v>10.2659</v>
      </c>
      <c r="G563">
        <v>3.2153999999999998</v>
      </c>
      <c r="H563" s="10">
        <v>1.1800000000000001E-10</v>
      </c>
    </row>
    <row r="564" spans="1:8" x14ac:dyDescent="0.25">
      <c r="A564" t="s">
        <v>855</v>
      </c>
      <c r="B564">
        <v>16.509399999999999</v>
      </c>
      <c r="C564">
        <v>0.57509999999999994</v>
      </c>
      <c r="D564">
        <v>28.704899999999999</v>
      </c>
      <c r="E564">
        <v>13.3886</v>
      </c>
      <c r="F564">
        <v>19.630299999999998</v>
      </c>
      <c r="G564">
        <v>3.1208</v>
      </c>
      <c r="H564" s="10">
        <v>1.174E-10</v>
      </c>
    </row>
    <row r="565" spans="1:8" x14ac:dyDescent="0.25">
      <c r="A565" t="s">
        <v>856</v>
      </c>
      <c r="B565">
        <v>0.89539999999999997</v>
      </c>
      <c r="C565">
        <v>0.57509999999999994</v>
      </c>
      <c r="D565">
        <v>1.5568</v>
      </c>
      <c r="E565">
        <v>-2.2254999999999998</v>
      </c>
      <c r="F565">
        <v>4.0162000000000004</v>
      </c>
      <c r="G565">
        <v>3.1208</v>
      </c>
      <c r="H565">
        <v>1</v>
      </c>
    </row>
    <row r="566" spans="1:8" x14ac:dyDescent="0.25">
      <c r="A566" t="s">
        <v>857</v>
      </c>
      <c r="B566">
        <v>17.317</v>
      </c>
      <c r="C566">
        <v>0.57509999999999994</v>
      </c>
      <c r="D566">
        <v>30.109100000000002</v>
      </c>
      <c r="E566">
        <v>14.196199999999999</v>
      </c>
      <c r="F566">
        <v>20.437899999999999</v>
      </c>
      <c r="G566">
        <v>3.1208</v>
      </c>
      <c r="H566" s="10">
        <v>1.174E-10</v>
      </c>
    </row>
    <row r="567" spans="1:8" x14ac:dyDescent="0.25">
      <c r="A567" t="s">
        <v>860</v>
      </c>
      <c r="B567">
        <v>13.3927</v>
      </c>
      <c r="C567">
        <v>0.51439999999999997</v>
      </c>
      <c r="D567">
        <v>26.034400000000002</v>
      </c>
      <c r="E567">
        <v>10.6014</v>
      </c>
      <c r="F567">
        <v>16.184100000000001</v>
      </c>
      <c r="G567">
        <v>2.7913999999999999</v>
      </c>
      <c r="H567" s="10">
        <v>1.174E-10</v>
      </c>
    </row>
    <row r="568" spans="1:8" x14ac:dyDescent="0.25">
      <c r="A568" t="s">
        <v>861</v>
      </c>
      <c r="B568">
        <v>0.22289999999999999</v>
      </c>
      <c r="C568">
        <v>0.51439999999999997</v>
      </c>
      <c r="D568">
        <v>0.43340000000000001</v>
      </c>
      <c r="E568">
        <v>-2.5684</v>
      </c>
      <c r="F568">
        <v>3.0143</v>
      </c>
      <c r="G568">
        <v>2.7913999999999999</v>
      </c>
      <c r="H568">
        <v>1</v>
      </c>
    </row>
    <row r="569" spans="1:8" x14ac:dyDescent="0.25">
      <c r="A569" t="s">
        <v>862</v>
      </c>
      <c r="B569">
        <v>10.319900000000001</v>
      </c>
      <c r="C569">
        <v>0.53380000000000005</v>
      </c>
      <c r="D569">
        <v>19.331399999999999</v>
      </c>
      <c r="E569">
        <v>7.4231999999999996</v>
      </c>
      <c r="F569">
        <v>13.2166</v>
      </c>
      <c r="G569">
        <v>2.8967000000000001</v>
      </c>
      <c r="H569" s="10">
        <v>1.174E-10</v>
      </c>
    </row>
    <row r="570" spans="1:8" x14ac:dyDescent="0.25">
      <c r="A570" t="s">
        <v>863</v>
      </c>
      <c r="B570">
        <v>0.8609</v>
      </c>
      <c r="C570">
        <v>0.51439999999999997</v>
      </c>
      <c r="D570">
        <v>1.6736</v>
      </c>
      <c r="E570">
        <v>-1.9303999999999999</v>
      </c>
      <c r="F570">
        <v>3.6522999999999999</v>
      </c>
      <c r="G570">
        <v>2.7913999999999999</v>
      </c>
      <c r="H570">
        <v>1</v>
      </c>
    </row>
    <row r="571" spans="1:8" x14ac:dyDescent="0.25">
      <c r="A571" t="s">
        <v>864</v>
      </c>
      <c r="B571">
        <v>16.475000000000001</v>
      </c>
      <c r="C571">
        <v>0.51439999999999997</v>
      </c>
      <c r="D571">
        <v>32.0261</v>
      </c>
      <c r="E571">
        <v>13.6836</v>
      </c>
      <c r="F571">
        <v>19.266400000000001</v>
      </c>
      <c r="G571">
        <v>2.7913999999999999</v>
      </c>
      <c r="H571" s="10">
        <v>1.174E-10</v>
      </c>
    </row>
    <row r="572" spans="1:8" x14ac:dyDescent="0.25">
      <c r="A572" t="s">
        <v>865</v>
      </c>
      <c r="B572">
        <v>5.3330000000000002E-2</v>
      </c>
      <c r="C572">
        <v>0.51439999999999997</v>
      </c>
      <c r="D572">
        <v>0.1037</v>
      </c>
      <c r="E572">
        <v>-2.738</v>
      </c>
      <c r="F572">
        <v>2.8447</v>
      </c>
      <c r="G572">
        <v>2.7913999999999999</v>
      </c>
      <c r="H572">
        <v>1</v>
      </c>
    </row>
    <row r="573" spans="1:8" x14ac:dyDescent="0.25">
      <c r="A573" t="s">
        <v>868</v>
      </c>
      <c r="B573">
        <v>13.1698</v>
      </c>
      <c r="C573">
        <v>0.51439999999999997</v>
      </c>
      <c r="D573">
        <v>25.601099999999999</v>
      </c>
      <c r="E573">
        <v>10.378399999999999</v>
      </c>
      <c r="F573">
        <v>15.9612</v>
      </c>
      <c r="G573">
        <v>2.7913999999999999</v>
      </c>
      <c r="H573" s="10">
        <v>1.174E-10</v>
      </c>
    </row>
    <row r="574" spans="1:8" x14ac:dyDescent="0.25">
      <c r="A574" t="s">
        <v>869</v>
      </c>
      <c r="B574">
        <v>3.0728</v>
      </c>
      <c r="C574">
        <v>0.53380000000000005</v>
      </c>
      <c r="D574">
        <v>5.7560000000000002</v>
      </c>
      <c r="E574">
        <v>0.17610000000000001</v>
      </c>
      <c r="F574">
        <v>5.9695999999999998</v>
      </c>
      <c r="G574">
        <v>2.8967000000000001</v>
      </c>
      <c r="H574">
        <v>2.205E-2</v>
      </c>
    </row>
    <row r="575" spans="1:8" x14ac:dyDescent="0.25">
      <c r="A575" t="s">
        <v>870</v>
      </c>
      <c r="B575">
        <v>12.5318</v>
      </c>
      <c r="C575">
        <v>0.51439999999999997</v>
      </c>
      <c r="D575">
        <v>24.360800000000001</v>
      </c>
      <c r="E575">
        <v>9.7403999999999993</v>
      </c>
      <c r="F575">
        <v>15.3232</v>
      </c>
      <c r="G575">
        <v>2.7913999999999999</v>
      </c>
      <c r="H575" s="10">
        <v>1.174E-10</v>
      </c>
    </row>
    <row r="576" spans="1:8" x14ac:dyDescent="0.25">
      <c r="A576" t="s">
        <v>871</v>
      </c>
      <c r="B576">
        <v>3.0823</v>
      </c>
      <c r="C576">
        <v>0.51439999999999997</v>
      </c>
      <c r="D576">
        <v>5.9916999999999998</v>
      </c>
      <c r="E576">
        <v>0.29089999999999999</v>
      </c>
      <c r="F576">
        <v>5.8735999999999997</v>
      </c>
      <c r="G576">
        <v>2.7913999999999999</v>
      </c>
      <c r="H576">
        <v>1.1730000000000001E-2</v>
      </c>
    </row>
    <row r="577" spans="1:8" x14ac:dyDescent="0.25">
      <c r="A577" t="s">
        <v>872</v>
      </c>
      <c r="B577">
        <v>13.339399999999999</v>
      </c>
      <c r="C577">
        <v>0.51439999999999997</v>
      </c>
      <c r="D577">
        <v>25.930800000000001</v>
      </c>
      <c r="E577">
        <v>10.548</v>
      </c>
      <c r="F577">
        <v>16.130800000000001</v>
      </c>
      <c r="G577">
        <v>2.7913999999999999</v>
      </c>
      <c r="H577" s="10">
        <v>1.174E-10</v>
      </c>
    </row>
    <row r="578" spans="1:8" x14ac:dyDescent="0.25">
      <c r="A578" t="s">
        <v>875</v>
      </c>
      <c r="B578">
        <v>10.097</v>
      </c>
      <c r="C578">
        <v>0.53380000000000005</v>
      </c>
      <c r="D578">
        <v>18.913799999999998</v>
      </c>
      <c r="E578">
        <v>7.2001999999999997</v>
      </c>
      <c r="F578">
        <v>12.9937</v>
      </c>
      <c r="G578">
        <v>2.8967000000000001</v>
      </c>
      <c r="H578" s="10">
        <v>1.174E-10</v>
      </c>
    </row>
    <row r="579" spans="1:8" x14ac:dyDescent="0.25">
      <c r="A579" t="s">
        <v>876</v>
      </c>
      <c r="B579">
        <v>0.63800000000000001</v>
      </c>
      <c r="C579">
        <v>0.51439999999999997</v>
      </c>
      <c r="D579">
        <v>1.2402</v>
      </c>
      <c r="E579">
        <v>-2.1534</v>
      </c>
      <c r="F579">
        <v>3.4293999999999998</v>
      </c>
      <c r="G579">
        <v>2.7913999999999999</v>
      </c>
      <c r="H579">
        <v>1</v>
      </c>
    </row>
    <row r="580" spans="1:8" x14ac:dyDescent="0.25">
      <c r="A580" t="s">
        <v>877</v>
      </c>
      <c r="B580">
        <v>16.252099999999999</v>
      </c>
      <c r="C580">
        <v>0.51439999999999997</v>
      </c>
      <c r="D580">
        <v>31.592700000000001</v>
      </c>
      <c r="E580">
        <v>13.460699999999999</v>
      </c>
      <c r="F580">
        <v>19.043399999999998</v>
      </c>
      <c r="G580">
        <v>2.7913999999999999</v>
      </c>
      <c r="H580" s="10">
        <v>1.174E-10</v>
      </c>
    </row>
    <row r="581" spans="1:8" x14ac:dyDescent="0.25">
      <c r="A581" t="s">
        <v>878</v>
      </c>
      <c r="B581">
        <v>0.1696</v>
      </c>
      <c r="C581">
        <v>0.51439999999999997</v>
      </c>
      <c r="D581">
        <v>0.32969999999999999</v>
      </c>
      <c r="E581">
        <v>-2.6217999999999999</v>
      </c>
      <c r="F581">
        <v>2.9609999999999999</v>
      </c>
      <c r="G581">
        <v>2.7913999999999999</v>
      </c>
      <c r="H581">
        <v>1</v>
      </c>
    </row>
    <row r="582" spans="1:8" x14ac:dyDescent="0.25">
      <c r="A582" t="s">
        <v>881</v>
      </c>
      <c r="B582">
        <v>9.4589999999999996</v>
      </c>
      <c r="C582">
        <v>0.53380000000000005</v>
      </c>
      <c r="D582">
        <v>17.718699999999998</v>
      </c>
      <c r="E582">
        <v>6.5621999999999998</v>
      </c>
      <c r="F582">
        <v>12.355700000000001</v>
      </c>
      <c r="G582">
        <v>2.8967000000000001</v>
      </c>
      <c r="H582" s="10">
        <v>1.174E-10</v>
      </c>
    </row>
    <row r="583" spans="1:8" x14ac:dyDescent="0.25">
      <c r="A583" t="s">
        <v>882</v>
      </c>
      <c r="B583">
        <v>6.1551</v>
      </c>
      <c r="C583">
        <v>0.53380000000000005</v>
      </c>
      <c r="D583">
        <v>11.5298</v>
      </c>
      <c r="E583">
        <v>3.2584</v>
      </c>
      <c r="F583">
        <v>9.0518000000000001</v>
      </c>
      <c r="G583">
        <v>2.8967000000000001</v>
      </c>
      <c r="H583" s="10">
        <v>1.1989999999999999E-10</v>
      </c>
    </row>
    <row r="584" spans="1:8" x14ac:dyDescent="0.25">
      <c r="A584" t="s">
        <v>883</v>
      </c>
      <c r="B584">
        <v>10.2666</v>
      </c>
      <c r="C584">
        <v>0.53380000000000005</v>
      </c>
      <c r="D584">
        <v>19.2315</v>
      </c>
      <c r="E584">
        <v>7.3697999999999997</v>
      </c>
      <c r="F584">
        <v>13.1633</v>
      </c>
      <c r="G584">
        <v>2.8967000000000001</v>
      </c>
      <c r="H584" s="10">
        <v>1.174E-10</v>
      </c>
    </row>
    <row r="585" spans="1:8" x14ac:dyDescent="0.25">
      <c r="A585" t="s">
        <v>886</v>
      </c>
      <c r="B585">
        <v>15.614100000000001</v>
      </c>
      <c r="C585">
        <v>0.51439999999999997</v>
      </c>
      <c r="D585">
        <v>30.352499999999999</v>
      </c>
      <c r="E585">
        <v>12.822699999999999</v>
      </c>
      <c r="F585">
        <v>18.4054</v>
      </c>
      <c r="G585">
        <v>2.7913999999999999</v>
      </c>
      <c r="H585" s="10">
        <v>1.174E-10</v>
      </c>
    </row>
    <row r="586" spans="1:8" x14ac:dyDescent="0.25">
      <c r="A586" t="s">
        <v>887</v>
      </c>
      <c r="B586">
        <v>0.80759999999999998</v>
      </c>
      <c r="C586">
        <v>0.51439999999999997</v>
      </c>
      <c r="D586">
        <v>1.5699000000000001</v>
      </c>
      <c r="E586">
        <v>-1.9838</v>
      </c>
      <c r="F586">
        <v>3.5990000000000002</v>
      </c>
      <c r="G586">
        <v>2.7913999999999999</v>
      </c>
      <c r="H586">
        <v>1</v>
      </c>
    </row>
    <row r="587" spans="1:8" x14ac:dyDescent="0.25">
      <c r="A587" t="s">
        <v>890</v>
      </c>
      <c r="B587">
        <v>16.421700000000001</v>
      </c>
      <c r="C587">
        <v>0.51439999999999997</v>
      </c>
      <c r="D587">
        <v>31.9224</v>
      </c>
      <c r="E587">
        <v>13.6303</v>
      </c>
      <c r="F587">
        <v>19.213000000000001</v>
      </c>
      <c r="G587">
        <v>2.7913999999999999</v>
      </c>
      <c r="H587" s="10">
        <v>1.174E-1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"/>
  <sheetViews>
    <sheetView zoomScale="85" zoomScaleNormal="85" workbookViewId="0">
      <selection activeCell="T25" sqref="T25"/>
    </sheetView>
  </sheetViews>
  <sheetFormatPr defaultColWidth="11.42578125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"/>
  <sheetViews>
    <sheetView workbookViewId="0">
      <selection activeCell="D19" sqref="D19"/>
    </sheetView>
  </sheetViews>
  <sheetFormatPr defaultColWidth="9.140625" defaultRowHeight="15" x14ac:dyDescent="0.25"/>
  <sheetData>
    <row r="1" spans="1:14" x14ac:dyDescent="0.25">
      <c r="A1" t="s">
        <v>22</v>
      </c>
    </row>
    <row r="2" spans="1:14" x14ac:dyDescent="0.25">
      <c r="I2" t="s">
        <v>39</v>
      </c>
      <c r="K2" t="s">
        <v>38</v>
      </c>
    </row>
    <row r="3" spans="1:14" x14ac:dyDescent="0.25">
      <c r="B3" t="s">
        <v>40</v>
      </c>
      <c r="C3" t="s">
        <v>34</v>
      </c>
      <c r="D3" t="s">
        <v>37</v>
      </c>
      <c r="H3" t="s">
        <v>40</v>
      </c>
      <c r="I3" t="s">
        <v>29</v>
      </c>
      <c r="J3" t="s">
        <v>36</v>
      </c>
      <c r="K3" t="s">
        <v>29</v>
      </c>
      <c r="L3" t="s">
        <v>36</v>
      </c>
    </row>
    <row r="4" spans="1:14" x14ac:dyDescent="0.25">
      <c r="B4" t="s">
        <v>25</v>
      </c>
      <c r="C4">
        <v>7</v>
      </c>
      <c r="D4">
        <v>0</v>
      </c>
      <c r="H4" t="s">
        <v>25</v>
      </c>
      <c r="I4">
        <v>8</v>
      </c>
      <c r="J4">
        <v>0</v>
      </c>
      <c r="K4">
        <v>8</v>
      </c>
      <c r="L4">
        <v>0</v>
      </c>
    </row>
    <row r="5" spans="1:14" x14ac:dyDescent="0.25">
      <c r="B5" t="s">
        <v>24</v>
      </c>
      <c r="C5">
        <v>0</v>
      </c>
      <c r="D5">
        <v>7</v>
      </c>
      <c r="H5" t="s">
        <v>24</v>
      </c>
      <c r="I5">
        <v>0</v>
      </c>
      <c r="J5">
        <v>5</v>
      </c>
      <c r="K5">
        <v>0</v>
      </c>
      <c r="L5">
        <v>5</v>
      </c>
    </row>
    <row r="7" spans="1:14" x14ac:dyDescent="0.25">
      <c r="A7" t="s">
        <v>23</v>
      </c>
    </row>
    <row r="8" spans="1:14" ht="17.25" x14ac:dyDescent="0.25">
      <c r="B8" t="s">
        <v>40</v>
      </c>
      <c r="C8" t="s">
        <v>34</v>
      </c>
      <c r="D8" t="s">
        <v>33</v>
      </c>
      <c r="E8" t="s">
        <v>35</v>
      </c>
      <c r="F8" t="s">
        <v>32</v>
      </c>
      <c r="G8" t="s">
        <v>31</v>
      </c>
      <c r="H8" t="s">
        <v>30</v>
      </c>
    </row>
    <row r="9" spans="1:14" x14ac:dyDescent="0.25">
      <c r="B9" t="s">
        <v>25</v>
      </c>
      <c r="C9">
        <v>5</v>
      </c>
      <c r="D9">
        <v>8</v>
      </c>
      <c r="E9">
        <v>7</v>
      </c>
      <c r="F9">
        <v>5</v>
      </c>
      <c r="G9">
        <v>5</v>
      </c>
      <c r="H9">
        <v>4</v>
      </c>
    </row>
    <row r="10" spans="1:14" x14ac:dyDescent="0.25">
      <c r="B10" t="s">
        <v>2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2" spans="1:14" ht="17.25" x14ac:dyDescent="0.25">
      <c r="B12" t="s">
        <v>40</v>
      </c>
      <c r="C12" t="s">
        <v>34</v>
      </c>
      <c r="D12" t="s">
        <v>33</v>
      </c>
      <c r="E12" t="s">
        <v>32</v>
      </c>
      <c r="F12" t="s">
        <v>31</v>
      </c>
      <c r="G12" t="s">
        <v>30</v>
      </c>
      <c r="J12" t="s">
        <v>40</v>
      </c>
      <c r="K12" t="s">
        <v>29</v>
      </c>
      <c r="L12" t="s">
        <v>28</v>
      </c>
      <c r="M12" t="s">
        <v>27</v>
      </c>
      <c r="N12" t="s">
        <v>26</v>
      </c>
    </row>
    <row r="13" spans="1:14" x14ac:dyDescent="0.25">
      <c r="B13" t="s">
        <v>25</v>
      </c>
      <c r="C13">
        <v>5</v>
      </c>
      <c r="D13">
        <v>8</v>
      </c>
      <c r="E13">
        <v>5</v>
      </c>
      <c r="F13">
        <v>5</v>
      </c>
      <c r="G13">
        <v>4</v>
      </c>
      <c r="J13" t="s">
        <v>25</v>
      </c>
      <c r="K13">
        <v>6</v>
      </c>
      <c r="L13">
        <v>4</v>
      </c>
      <c r="M13">
        <v>5</v>
      </c>
      <c r="N13">
        <v>3</v>
      </c>
    </row>
    <row r="14" spans="1:14" x14ac:dyDescent="0.25">
      <c r="B14" t="s">
        <v>24</v>
      </c>
      <c r="C14">
        <v>0</v>
      </c>
      <c r="D14">
        <v>0</v>
      </c>
      <c r="E14">
        <v>0</v>
      </c>
      <c r="F14">
        <v>0</v>
      </c>
      <c r="G14">
        <v>0</v>
      </c>
      <c r="J14" t="s">
        <v>24</v>
      </c>
      <c r="K14">
        <v>0</v>
      </c>
      <c r="L14">
        <v>0</v>
      </c>
      <c r="M14">
        <v>0</v>
      </c>
      <c r="N1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28"/>
  <sheetViews>
    <sheetView zoomScale="85" zoomScaleNormal="85" workbookViewId="0">
      <selection activeCell="A31" sqref="A31:N31"/>
    </sheetView>
  </sheetViews>
  <sheetFormatPr defaultColWidth="9.140625" defaultRowHeight="15" x14ac:dyDescent="0.25"/>
  <sheetData>
    <row r="1" spans="1:14" x14ac:dyDescent="0.25">
      <c r="A1" t="s">
        <v>14</v>
      </c>
      <c r="C1" t="s">
        <v>15</v>
      </c>
      <c r="E1" t="s">
        <v>42</v>
      </c>
      <c r="G1" t="s">
        <v>43</v>
      </c>
      <c r="I1" t="s">
        <v>44</v>
      </c>
      <c r="K1" t="s">
        <v>45</v>
      </c>
      <c r="M1" t="s">
        <v>46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>
        <v>0.33400000000000002</v>
      </c>
      <c r="B3">
        <v>1.9E-2</v>
      </c>
      <c r="C3">
        <v>1.0999999999999999E-2</v>
      </c>
      <c r="D3">
        <v>2.7E-2</v>
      </c>
      <c r="E3">
        <v>0.17699999999999999</v>
      </c>
      <c r="F3">
        <v>0.01</v>
      </c>
      <c r="G3">
        <v>0.24199999999999999</v>
      </c>
      <c r="H3">
        <v>6.0000000000000001E-3</v>
      </c>
      <c r="I3">
        <v>1.2999999999999999E-2</v>
      </c>
      <c r="J3">
        <v>2.9000000000000001E-2</v>
      </c>
      <c r="K3">
        <v>1.6E-2</v>
      </c>
      <c r="L3">
        <v>2.3E-2</v>
      </c>
      <c r="M3">
        <v>1.4E-2</v>
      </c>
      <c r="N3">
        <v>1.7000000000000001E-2</v>
      </c>
    </row>
    <row r="4" spans="1:14" x14ac:dyDescent="0.25">
      <c r="A4">
        <v>0.32300000000000001</v>
      </c>
      <c r="B4">
        <v>0.01</v>
      </c>
      <c r="C4">
        <v>1.7000000000000001E-2</v>
      </c>
      <c r="D4">
        <v>2.9000000000000001E-2</v>
      </c>
      <c r="E4">
        <v>0.17599999999999999</v>
      </c>
      <c r="F4">
        <v>1.2E-2</v>
      </c>
      <c r="G4">
        <v>0.223</v>
      </c>
      <c r="H4">
        <v>8.0000000000000002E-3</v>
      </c>
      <c r="I4">
        <v>5.2999999999999999E-2</v>
      </c>
      <c r="J4">
        <v>7.0000000000000001E-3</v>
      </c>
      <c r="K4">
        <v>0.02</v>
      </c>
      <c r="L4">
        <v>2.4E-2</v>
      </c>
      <c r="M4">
        <v>1.0999999999999999E-2</v>
      </c>
      <c r="N4">
        <v>1.4999999999999999E-2</v>
      </c>
    </row>
    <row r="5" spans="1:14" x14ac:dyDescent="0.25">
      <c r="A5">
        <v>0.247</v>
      </c>
      <c r="B5">
        <v>1.7000000000000001E-2</v>
      </c>
      <c r="C5">
        <v>3.1E-2</v>
      </c>
      <c r="D5">
        <v>1.4999999999999999E-2</v>
      </c>
      <c r="E5">
        <v>0.16600000000000001</v>
      </c>
      <c r="F5">
        <v>1.0999999999999999E-2</v>
      </c>
      <c r="G5">
        <v>0.185</v>
      </c>
      <c r="H5">
        <v>8.0000000000000002E-3</v>
      </c>
      <c r="I5">
        <v>3.6999999999999998E-2</v>
      </c>
      <c r="J5">
        <v>6.0000000000000001E-3</v>
      </c>
      <c r="K5">
        <v>1.0999999999999999E-2</v>
      </c>
      <c r="L5">
        <v>8.9999999999999993E-3</v>
      </c>
      <c r="M5">
        <v>2.1999999999999999E-2</v>
      </c>
      <c r="N5">
        <v>8.9999999999999993E-3</v>
      </c>
    </row>
    <row r="6" spans="1:14" x14ac:dyDescent="0.25">
      <c r="A6">
        <v>0.29199999999999998</v>
      </c>
      <c r="B6">
        <v>1.4999999999999999E-2</v>
      </c>
      <c r="C6">
        <v>1.6E-2</v>
      </c>
      <c r="D6">
        <v>1.4999999999999999E-2</v>
      </c>
      <c r="E6">
        <v>0.20499999999999999</v>
      </c>
      <c r="F6">
        <v>8.0000000000000002E-3</v>
      </c>
      <c r="G6">
        <v>0.191</v>
      </c>
      <c r="H6">
        <v>8.0000000000000002E-3</v>
      </c>
      <c r="I6">
        <v>0.04</v>
      </c>
      <c r="J6">
        <v>2.3E-2</v>
      </c>
      <c r="K6">
        <v>8.9999999999999993E-3</v>
      </c>
      <c r="L6">
        <v>0.01</v>
      </c>
      <c r="M6">
        <v>0.03</v>
      </c>
      <c r="N6">
        <v>1.2999999999999999E-2</v>
      </c>
    </row>
    <row r="7" spans="1:14" x14ac:dyDescent="0.25">
      <c r="A7">
        <v>0.21099999999999999</v>
      </c>
      <c r="B7">
        <v>1.2999999999999999E-2</v>
      </c>
      <c r="C7">
        <v>1.9E-2</v>
      </c>
      <c r="D7">
        <v>1.2999999999999999E-2</v>
      </c>
      <c r="E7">
        <v>0.21099999999999999</v>
      </c>
      <c r="F7">
        <v>8.9999999999999993E-3</v>
      </c>
      <c r="G7">
        <v>0.27400000000000002</v>
      </c>
      <c r="H7">
        <v>7.0000000000000001E-3</v>
      </c>
      <c r="I7">
        <v>0.03</v>
      </c>
      <c r="J7">
        <v>2.4E-2</v>
      </c>
      <c r="K7">
        <v>1.4E-2</v>
      </c>
      <c r="L7">
        <v>1.6E-2</v>
      </c>
      <c r="M7">
        <v>1.4999999999999999E-2</v>
      </c>
      <c r="N7">
        <v>1.2E-2</v>
      </c>
    </row>
    <row r="8" spans="1:14" x14ac:dyDescent="0.25">
      <c r="A8">
        <v>0.39500000000000002</v>
      </c>
      <c r="B8">
        <v>1.2999999999999999E-2</v>
      </c>
      <c r="C8">
        <v>1.7999999999999999E-2</v>
      </c>
      <c r="D8">
        <v>1.7000000000000001E-2</v>
      </c>
      <c r="E8">
        <v>0.214</v>
      </c>
      <c r="F8">
        <v>7.0000000000000001E-3</v>
      </c>
      <c r="G8">
        <v>0.18099999999999999</v>
      </c>
      <c r="H8">
        <v>6.0000000000000001E-3</v>
      </c>
      <c r="I8">
        <v>1.7000000000000001E-2</v>
      </c>
      <c r="J8">
        <v>8.9999999999999993E-3</v>
      </c>
      <c r="K8">
        <v>3.0000000000000001E-3</v>
      </c>
      <c r="L8">
        <v>1.9E-2</v>
      </c>
      <c r="M8">
        <v>1.4999999999999999E-2</v>
      </c>
      <c r="N8">
        <v>1.7999999999999999E-2</v>
      </c>
    </row>
    <row r="9" spans="1:14" x14ac:dyDescent="0.25">
      <c r="A9">
        <v>0.35099999999999998</v>
      </c>
      <c r="B9">
        <v>8.0000000000000002E-3</v>
      </c>
      <c r="C9">
        <v>3.5000000000000003E-2</v>
      </c>
      <c r="D9">
        <v>2.9000000000000001E-2</v>
      </c>
      <c r="E9">
        <v>0.24199999999999999</v>
      </c>
      <c r="F9">
        <v>1.0999999999999999E-2</v>
      </c>
      <c r="G9">
        <v>0.19</v>
      </c>
      <c r="H9">
        <v>7.0000000000000001E-3</v>
      </c>
      <c r="I9">
        <v>2.1000000000000001E-2</v>
      </c>
      <c r="J9">
        <v>0.01</v>
      </c>
      <c r="K9">
        <v>1.4E-2</v>
      </c>
      <c r="L9">
        <v>2.1999999999999999E-2</v>
      </c>
      <c r="M9">
        <v>2.1000000000000001E-2</v>
      </c>
      <c r="N9">
        <v>6.0000000000000001E-3</v>
      </c>
    </row>
    <row r="10" spans="1:14" x14ac:dyDescent="0.25">
      <c r="A10">
        <v>0.32200000000000001</v>
      </c>
      <c r="B10">
        <v>1.2E-2</v>
      </c>
      <c r="C10">
        <v>2.5999999999999999E-2</v>
      </c>
      <c r="D10">
        <v>2.4E-2</v>
      </c>
      <c r="E10">
        <v>0.249</v>
      </c>
      <c r="F10">
        <v>1.4E-2</v>
      </c>
      <c r="G10">
        <v>0.2</v>
      </c>
      <c r="H10">
        <v>1.2E-2</v>
      </c>
      <c r="I10">
        <v>2.1999999999999999E-2</v>
      </c>
      <c r="J10">
        <v>0.01</v>
      </c>
      <c r="K10">
        <v>1.4999999999999999E-2</v>
      </c>
      <c r="L10">
        <v>1.0999999999999999E-2</v>
      </c>
      <c r="M10">
        <v>2.5999999999999999E-2</v>
      </c>
      <c r="N10">
        <v>1.6E-2</v>
      </c>
    </row>
    <row r="11" spans="1:14" x14ac:dyDescent="0.25">
      <c r="A11">
        <v>0.34399999999999997</v>
      </c>
      <c r="B11">
        <v>1.7999999999999999E-2</v>
      </c>
      <c r="C11">
        <v>2.5000000000000001E-2</v>
      </c>
      <c r="D11">
        <v>0.02</v>
      </c>
      <c r="E11">
        <v>0.20599999999999999</v>
      </c>
      <c r="F11">
        <v>8.9999999999999993E-3</v>
      </c>
      <c r="G11">
        <v>0.27900000000000003</v>
      </c>
      <c r="H11">
        <v>6.0000000000000001E-3</v>
      </c>
      <c r="I11">
        <v>8.9999999999999993E-3</v>
      </c>
      <c r="J11">
        <v>7.0000000000000001E-3</v>
      </c>
      <c r="K11">
        <v>1.4999999999999999E-2</v>
      </c>
      <c r="L11">
        <v>8.0000000000000002E-3</v>
      </c>
      <c r="M11">
        <v>1.2E-2</v>
      </c>
      <c r="N11">
        <v>4.8000000000000001E-2</v>
      </c>
    </row>
    <row r="12" spans="1:14" x14ac:dyDescent="0.25">
      <c r="A12">
        <v>0.38100000000000001</v>
      </c>
      <c r="B12">
        <v>2.3E-2</v>
      </c>
      <c r="C12">
        <v>3.5999999999999997E-2</v>
      </c>
      <c r="D12">
        <v>1.2E-2</v>
      </c>
      <c r="E12">
        <v>0.19800000000000001</v>
      </c>
      <c r="F12">
        <v>1.0999999999999999E-2</v>
      </c>
      <c r="G12">
        <v>0.24199999999999999</v>
      </c>
      <c r="H12">
        <v>5.0000000000000001E-3</v>
      </c>
      <c r="I12">
        <v>2.7E-2</v>
      </c>
      <c r="J12">
        <v>1.4999999999999999E-2</v>
      </c>
      <c r="M12">
        <v>1.4E-2</v>
      </c>
      <c r="N12">
        <v>4.0000000000000001E-3</v>
      </c>
    </row>
    <row r="13" spans="1:14" x14ac:dyDescent="0.25">
      <c r="A13">
        <v>0.30399999999999999</v>
      </c>
      <c r="B13">
        <v>1.2E-2</v>
      </c>
      <c r="C13">
        <v>4.3999999999999997E-2</v>
      </c>
      <c r="D13">
        <v>2.1000000000000001E-2</v>
      </c>
      <c r="E13">
        <v>0.223</v>
      </c>
      <c r="F13">
        <v>6.0000000000000001E-3</v>
      </c>
      <c r="G13">
        <v>0.224</v>
      </c>
      <c r="H13">
        <v>8.0000000000000002E-3</v>
      </c>
      <c r="I13">
        <v>2.4E-2</v>
      </c>
      <c r="J13">
        <v>2.3E-2</v>
      </c>
      <c r="M13">
        <v>2.5999999999999999E-2</v>
      </c>
      <c r="N13">
        <v>1.2E-2</v>
      </c>
    </row>
    <row r="14" spans="1:14" x14ac:dyDescent="0.25">
      <c r="A14">
        <v>0.33100000000000002</v>
      </c>
      <c r="B14">
        <v>1.2E-2</v>
      </c>
      <c r="C14">
        <v>2.1000000000000001E-2</v>
      </c>
      <c r="D14">
        <v>2.3E-2</v>
      </c>
      <c r="E14">
        <v>0.16500000000000001</v>
      </c>
      <c r="F14">
        <v>6.0000000000000001E-3</v>
      </c>
      <c r="G14">
        <v>0.248</v>
      </c>
      <c r="H14">
        <v>5.0000000000000001E-3</v>
      </c>
      <c r="I14">
        <v>1.9E-2</v>
      </c>
      <c r="J14">
        <v>1.4999999999999999E-2</v>
      </c>
      <c r="M14">
        <v>1.9E-2</v>
      </c>
      <c r="N14">
        <v>2.1999999999999999E-2</v>
      </c>
    </row>
    <row r="15" spans="1:14" x14ac:dyDescent="0.25">
      <c r="A15">
        <v>0.35699999999999998</v>
      </c>
      <c r="B15">
        <v>1.2999999999999999E-2</v>
      </c>
      <c r="C15">
        <v>5.0999999999999997E-2</v>
      </c>
      <c r="D15">
        <v>1.6E-2</v>
      </c>
      <c r="E15">
        <v>0.24199999999999999</v>
      </c>
      <c r="F15">
        <v>1.2E-2</v>
      </c>
      <c r="H15">
        <v>5.0000000000000001E-3</v>
      </c>
      <c r="I15">
        <v>1.7000000000000001E-2</v>
      </c>
      <c r="J15">
        <v>6.0000000000000001E-3</v>
      </c>
      <c r="M15">
        <v>1.7000000000000001E-2</v>
      </c>
      <c r="N15">
        <v>1.9E-2</v>
      </c>
    </row>
    <row r="16" spans="1:14" x14ac:dyDescent="0.25">
      <c r="A16">
        <v>0.29299999999999998</v>
      </c>
      <c r="B16">
        <v>1.4999999999999999E-2</v>
      </c>
      <c r="C16">
        <v>1.6E-2</v>
      </c>
      <c r="D16">
        <v>1.4E-2</v>
      </c>
      <c r="E16">
        <v>0.245</v>
      </c>
      <c r="F16">
        <v>8.9999999999999993E-3</v>
      </c>
      <c r="H16">
        <v>8.0000000000000002E-3</v>
      </c>
      <c r="I16">
        <v>1.4E-2</v>
      </c>
      <c r="J16">
        <v>6.0000000000000001E-3</v>
      </c>
      <c r="M16">
        <v>0.02</v>
      </c>
      <c r="N16">
        <v>1.4999999999999999E-2</v>
      </c>
    </row>
    <row r="17" spans="1:14" x14ac:dyDescent="0.25">
      <c r="A17">
        <v>0.35299999999999998</v>
      </c>
      <c r="B17">
        <v>1.4E-2</v>
      </c>
      <c r="C17">
        <v>3.4000000000000002E-2</v>
      </c>
      <c r="D17">
        <v>3.9E-2</v>
      </c>
      <c r="F17">
        <v>1.2999999999999999E-2</v>
      </c>
      <c r="H17">
        <v>4.0000000000000001E-3</v>
      </c>
      <c r="I17">
        <v>1.4999999999999999E-2</v>
      </c>
      <c r="J17">
        <v>3.0000000000000001E-3</v>
      </c>
      <c r="M17">
        <v>0.02</v>
      </c>
      <c r="N17">
        <v>0.01</v>
      </c>
    </row>
    <row r="18" spans="1:14" x14ac:dyDescent="0.25">
      <c r="A18">
        <v>0.34</v>
      </c>
      <c r="C18">
        <v>1.4E-2</v>
      </c>
      <c r="D18">
        <v>1.6E-2</v>
      </c>
      <c r="F18">
        <v>8.9999999999999993E-3</v>
      </c>
      <c r="H18">
        <v>8.0000000000000002E-3</v>
      </c>
      <c r="I18">
        <v>1.7999999999999999E-2</v>
      </c>
      <c r="M18">
        <v>1.7000000000000001E-2</v>
      </c>
    </row>
    <row r="19" spans="1:14" x14ac:dyDescent="0.25">
      <c r="C19">
        <v>1.7000000000000001E-2</v>
      </c>
      <c r="D19">
        <v>1.4999999999999999E-2</v>
      </c>
      <c r="F19">
        <v>1.2E-2</v>
      </c>
      <c r="H19">
        <v>3.0000000000000001E-3</v>
      </c>
    </row>
    <row r="20" spans="1:14" x14ac:dyDescent="0.25">
      <c r="C20">
        <v>2.9000000000000001E-2</v>
      </c>
      <c r="D20">
        <v>3.2000000000000001E-2</v>
      </c>
      <c r="F20">
        <v>7.0000000000000001E-3</v>
      </c>
      <c r="H20">
        <v>4.0000000000000001E-3</v>
      </c>
    </row>
    <row r="21" spans="1:14" x14ac:dyDescent="0.25">
      <c r="C21">
        <v>1.7999999999999999E-2</v>
      </c>
      <c r="D21">
        <v>1.2999999999999999E-2</v>
      </c>
      <c r="F21">
        <v>6.0000000000000001E-3</v>
      </c>
      <c r="H21">
        <v>7.0000000000000001E-3</v>
      </c>
    </row>
    <row r="22" spans="1:14" x14ac:dyDescent="0.25">
      <c r="C22">
        <v>1.4E-2</v>
      </c>
      <c r="D22">
        <v>8.9999999999999993E-3</v>
      </c>
    </row>
    <row r="23" spans="1:14" x14ac:dyDescent="0.25">
      <c r="C23">
        <v>3.2000000000000001E-2</v>
      </c>
      <c r="D23">
        <v>1.2E-2</v>
      </c>
    </row>
    <row r="24" spans="1:14" x14ac:dyDescent="0.25">
      <c r="C24">
        <v>2.5999999999999999E-2</v>
      </c>
      <c r="D24">
        <v>2.9000000000000001E-2</v>
      </c>
    </row>
    <row r="25" spans="1:14" x14ac:dyDescent="0.25">
      <c r="C25">
        <v>1.4E-2</v>
      </c>
      <c r="D25">
        <v>2.4E-2</v>
      </c>
    </row>
    <row r="26" spans="1:14" x14ac:dyDescent="0.25">
      <c r="C26">
        <v>1.9E-2</v>
      </c>
      <c r="D26">
        <v>3.3000000000000002E-2</v>
      </c>
    </row>
    <row r="27" spans="1:14" x14ac:dyDescent="0.25">
      <c r="D27">
        <v>3.5000000000000003E-2</v>
      </c>
    </row>
    <row r="28" spans="1:14" x14ac:dyDescent="0.25">
      <c r="D28">
        <v>1.4E-2</v>
      </c>
    </row>
    <row r="29" spans="1:14" x14ac:dyDescent="0.25">
      <c r="D29">
        <v>1.7000000000000001E-2</v>
      </c>
    </row>
    <row r="30" spans="1:14" x14ac:dyDescent="0.25">
      <c r="D30">
        <v>2.5000000000000001E-2</v>
      </c>
    </row>
    <row r="32" spans="1:14" x14ac:dyDescent="0.25">
      <c r="A32" t="s">
        <v>47</v>
      </c>
    </row>
    <row r="33" spans="1:8" x14ac:dyDescent="0.25">
      <c r="A33" t="s">
        <v>63</v>
      </c>
    </row>
    <row r="36" spans="1:8" x14ac:dyDescent="0.25">
      <c r="A36" t="s">
        <v>349</v>
      </c>
    </row>
    <row r="37" spans="1:8" x14ac:dyDescent="0.25">
      <c r="A37" t="s">
        <v>250</v>
      </c>
      <c r="B37" t="s">
        <v>251</v>
      </c>
      <c r="C37" t="s">
        <v>252</v>
      </c>
      <c r="D37" t="s">
        <v>253</v>
      </c>
      <c r="E37" t="s">
        <v>254</v>
      </c>
      <c r="F37" t="s">
        <v>255</v>
      </c>
      <c r="G37" t="s">
        <v>256</v>
      </c>
      <c r="H37" t="s">
        <v>257</v>
      </c>
    </row>
    <row r="38" spans="1:8" x14ac:dyDescent="0.25">
      <c r="A38" t="s">
        <v>258</v>
      </c>
      <c r="B38">
        <v>0.30940000000000001</v>
      </c>
      <c r="C38">
        <v>4.5100000000000001E-3</v>
      </c>
      <c r="D38">
        <v>68.594200000000001</v>
      </c>
      <c r="E38">
        <v>0.28770000000000001</v>
      </c>
      <c r="F38">
        <v>0.33100000000000002</v>
      </c>
      <c r="G38">
        <v>2.164E-2</v>
      </c>
      <c r="H38" s="10">
        <v>1.0809999999999999E-10</v>
      </c>
    </row>
    <row r="39" spans="1:8" x14ac:dyDescent="0.25">
      <c r="A39" t="s">
        <v>259</v>
      </c>
      <c r="B39">
        <v>0.29930000000000001</v>
      </c>
      <c r="C39">
        <v>4.0499999999999998E-3</v>
      </c>
      <c r="D39">
        <v>73.908000000000001</v>
      </c>
      <c r="E39">
        <v>0.27989999999999998</v>
      </c>
      <c r="F39">
        <v>0.31879999999999997</v>
      </c>
      <c r="G39">
        <v>1.9429999999999999E-2</v>
      </c>
      <c r="H39" s="10">
        <v>1.0809999999999999E-10</v>
      </c>
    </row>
    <row r="40" spans="1:8" x14ac:dyDescent="0.25">
      <c r="A40" t="s">
        <v>260</v>
      </c>
      <c r="B40">
        <v>0.30259999999999998</v>
      </c>
      <c r="C40">
        <v>3.9329999999999999E-3</v>
      </c>
      <c r="D40">
        <v>76.951800000000006</v>
      </c>
      <c r="E40">
        <v>0.2838</v>
      </c>
      <c r="F40">
        <v>0.32150000000000001</v>
      </c>
      <c r="G40">
        <v>1.8870000000000001E-2</v>
      </c>
      <c r="H40" s="10">
        <v>1.0809999999999999E-10</v>
      </c>
    </row>
    <row r="41" spans="1:8" x14ac:dyDescent="0.25">
      <c r="A41" t="s">
        <v>261</v>
      </c>
      <c r="B41">
        <v>0.11509999999999999</v>
      </c>
      <c r="C41">
        <v>4.5919999999999997E-3</v>
      </c>
      <c r="D41">
        <v>25.0688</v>
      </c>
      <c r="E41">
        <v>9.3090000000000006E-2</v>
      </c>
      <c r="F41">
        <v>0.13719999999999999</v>
      </c>
      <c r="G41">
        <v>2.2040000000000001E-2</v>
      </c>
      <c r="H41" s="10">
        <v>1.0809999999999999E-10</v>
      </c>
    </row>
    <row r="42" spans="1:8" x14ac:dyDescent="0.25">
      <c r="A42" t="s">
        <v>262</v>
      </c>
      <c r="B42">
        <v>0.314</v>
      </c>
      <c r="C42">
        <v>4.2579999999999996E-3</v>
      </c>
      <c r="D42">
        <v>73.756</v>
      </c>
      <c r="E42">
        <v>0.29360000000000003</v>
      </c>
      <c r="F42">
        <v>0.33450000000000002</v>
      </c>
      <c r="G42">
        <v>2.043E-2</v>
      </c>
      <c r="H42" s="10">
        <v>1.0809999999999999E-10</v>
      </c>
    </row>
    <row r="43" spans="1:8" x14ac:dyDescent="0.25">
      <c r="A43" t="s">
        <v>263</v>
      </c>
      <c r="B43">
        <v>0.1004</v>
      </c>
      <c r="C43">
        <v>4.7920000000000003E-3</v>
      </c>
      <c r="D43">
        <v>20.945900000000002</v>
      </c>
      <c r="E43">
        <v>7.7380000000000004E-2</v>
      </c>
      <c r="F43">
        <v>0.1234</v>
      </c>
      <c r="G43">
        <v>2.299E-2</v>
      </c>
      <c r="H43" s="10">
        <v>1.0809999999999999E-10</v>
      </c>
    </row>
    <row r="44" spans="1:8" x14ac:dyDescent="0.25">
      <c r="A44" t="s">
        <v>264</v>
      </c>
      <c r="B44">
        <v>0.317</v>
      </c>
      <c r="C44">
        <v>4.2579999999999996E-3</v>
      </c>
      <c r="D44">
        <v>74.460499999999996</v>
      </c>
      <c r="E44">
        <v>0.29659999999999997</v>
      </c>
      <c r="F44">
        <v>0.33750000000000002</v>
      </c>
      <c r="G44">
        <v>2.043E-2</v>
      </c>
      <c r="H44" s="10">
        <v>1.0809999999999999E-10</v>
      </c>
    </row>
    <row r="45" spans="1:8" x14ac:dyDescent="0.25">
      <c r="A45" t="s">
        <v>265</v>
      </c>
      <c r="B45">
        <v>0.30009999999999998</v>
      </c>
      <c r="C45">
        <v>4.437E-3</v>
      </c>
      <c r="D45">
        <v>67.647000000000006</v>
      </c>
      <c r="E45">
        <v>0.27879999999999999</v>
      </c>
      <c r="F45">
        <v>0.32140000000000002</v>
      </c>
      <c r="G45">
        <v>2.129E-2</v>
      </c>
      <c r="H45" s="10">
        <v>1.0809999999999999E-10</v>
      </c>
    </row>
    <row r="46" spans="1:8" x14ac:dyDescent="0.25">
      <c r="A46" t="s">
        <v>266</v>
      </c>
      <c r="B46">
        <v>0.31080000000000002</v>
      </c>
      <c r="C46">
        <v>4.5100000000000001E-3</v>
      </c>
      <c r="D46">
        <v>68.904700000000005</v>
      </c>
      <c r="E46">
        <v>0.28910000000000002</v>
      </c>
      <c r="F46">
        <v>0.33239999999999997</v>
      </c>
      <c r="G46">
        <v>2.164E-2</v>
      </c>
      <c r="H46" s="10">
        <v>1.0809999999999999E-10</v>
      </c>
    </row>
    <row r="47" spans="1:8" x14ac:dyDescent="0.25">
      <c r="A47" t="s">
        <v>267</v>
      </c>
      <c r="B47">
        <v>0.31059999999999999</v>
      </c>
      <c r="C47">
        <v>5.2290000000000001E-3</v>
      </c>
      <c r="D47">
        <v>59.408499999999997</v>
      </c>
      <c r="E47">
        <v>0.28549999999999998</v>
      </c>
      <c r="F47">
        <v>0.3357</v>
      </c>
      <c r="G47">
        <v>2.5090000000000001E-2</v>
      </c>
      <c r="H47" s="10">
        <v>1.0809999999999999E-10</v>
      </c>
    </row>
    <row r="48" spans="1:8" x14ac:dyDescent="0.25">
      <c r="A48" t="s">
        <v>268</v>
      </c>
      <c r="B48">
        <v>0.30780000000000002</v>
      </c>
      <c r="C48">
        <v>5.2290000000000001E-3</v>
      </c>
      <c r="D48">
        <v>58.877200000000002</v>
      </c>
      <c r="E48">
        <v>0.2828</v>
      </c>
      <c r="F48">
        <v>0.33289999999999997</v>
      </c>
      <c r="G48">
        <v>2.5090000000000001E-2</v>
      </c>
      <c r="H48" s="10">
        <v>1.0809999999999999E-10</v>
      </c>
    </row>
    <row r="49" spans="1:8" x14ac:dyDescent="0.25">
      <c r="A49" t="s">
        <v>269</v>
      </c>
      <c r="B49">
        <v>0.3049</v>
      </c>
      <c r="C49">
        <v>4.437E-3</v>
      </c>
      <c r="D49">
        <v>68.731700000000004</v>
      </c>
      <c r="E49">
        <v>0.28360000000000002</v>
      </c>
      <c r="F49">
        <v>0.32619999999999999</v>
      </c>
      <c r="G49">
        <v>2.129E-2</v>
      </c>
      <c r="H49" s="10">
        <v>1.0809999999999999E-10</v>
      </c>
    </row>
    <row r="50" spans="1:8" x14ac:dyDescent="0.25">
      <c r="A50" t="s">
        <v>270</v>
      </c>
      <c r="B50">
        <v>0.30790000000000001</v>
      </c>
      <c r="C50">
        <v>4.5100000000000001E-3</v>
      </c>
      <c r="D50">
        <v>68.269000000000005</v>
      </c>
      <c r="E50">
        <v>0.2863</v>
      </c>
      <c r="F50">
        <v>0.32950000000000002</v>
      </c>
      <c r="G50">
        <v>2.164E-2</v>
      </c>
      <c r="H50" s="10">
        <v>1.0809999999999999E-10</v>
      </c>
    </row>
    <row r="51" spans="1:8" x14ac:dyDescent="0.25">
      <c r="A51" t="s">
        <v>271</v>
      </c>
      <c r="B51">
        <v>1.0019999999999999E-2</v>
      </c>
      <c r="C51">
        <v>4.13E-3</v>
      </c>
      <c r="D51">
        <v>2.4272</v>
      </c>
      <c r="E51">
        <v>-9.7940000000000006E-3</v>
      </c>
      <c r="F51">
        <v>2.9839999999999998E-2</v>
      </c>
      <c r="G51">
        <v>1.9820000000000001E-2</v>
      </c>
      <c r="H51">
        <v>0.90810000000000002</v>
      </c>
    </row>
    <row r="52" spans="1:8" x14ac:dyDescent="0.25">
      <c r="A52" t="s">
        <v>272</v>
      </c>
      <c r="B52">
        <v>6.7330000000000003E-3</v>
      </c>
      <c r="C52">
        <v>4.0150000000000003E-3</v>
      </c>
      <c r="D52">
        <v>1.6769000000000001</v>
      </c>
      <c r="E52">
        <v>-1.2529999999999999E-2</v>
      </c>
      <c r="F52">
        <v>2.5999999999999999E-2</v>
      </c>
      <c r="G52">
        <v>1.9269999999999999E-2</v>
      </c>
      <c r="H52">
        <v>0.99590000000000001</v>
      </c>
    </row>
    <row r="53" spans="1:8" x14ac:dyDescent="0.25">
      <c r="A53" t="s">
        <v>273</v>
      </c>
      <c r="B53">
        <v>0.19420000000000001</v>
      </c>
      <c r="C53">
        <v>4.6629999999999996E-3</v>
      </c>
      <c r="D53">
        <v>41.652000000000001</v>
      </c>
      <c r="E53">
        <v>0.1719</v>
      </c>
      <c r="F53">
        <v>0.21659999999999999</v>
      </c>
      <c r="G53">
        <v>2.2380000000000001E-2</v>
      </c>
      <c r="H53" s="10">
        <v>1.0809999999999999E-10</v>
      </c>
    </row>
    <row r="54" spans="1:8" x14ac:dyDescent="0.25">
      <c r="A54" t="s">
        <v>274</v>
      </c>
      <c r="B54">
        <v>4.6880000000000003E-3</v>
      </c>
      <c r="C54">
        <v>4.3340000000000002E-3</v>
      </c>
      <c r="D54">
        <v>1.0815999999999999</v>
      </c>
      <c r="E54">
        <v>-1.6109999999999999E-2</v>
      </c>
      <c r="F54">
        <v>2.5489999999999999E-2</v>
      </c>
      <c r="G54">
        <v>2.0799999999999999E-2</v>
      </c>
      <c r="H54">
        <v>1</v>
      </c>
    </row>
    <row r="55" spans="1:8" x14ac:dyDescent="0.25">
      <c r="A55" t="s">
        <v>275</v>
      </c>
      <c r="B55">
        <v>0.20899999999999999</v>
      </c>
      <c r="C55">
        <v>4.8599999999999997E-3</v>
      </c>
      <c r="D55">
        <v>42.999899999999997</v>
      </c>
      <c r="E55">
        <v>0.1857</v>
      </c>
      <c r="F55">
        <v>0.23230000000000001</v>
      </c>
      <c r="G55">
        <v>2.332E-2</v>
      </c>
      <c r="H55" s="10">
        <v>1.0809999999999999E-10</v>
      </c>
    </row>
    <row r="56" spans="1:8" x14ac:dyDescent="0.25">
      <c r="A56" t="s">
        <v>276</v>
      </c>
      <c r="B56">
        <v>7.6880000000000004E-3</v>
      </c>
      <c r="C56">
        <v>4.3340000000000002E-3</v>
      </c>
      <c r="D56">
        <v>1.7737000000000001</v>
      </c>
      <c r="E56">
        <v>-1.311E-2</v>
      </c>
      <c r="F56">
        <v>2.8490000000000001E-2</v>
      </c>
      <c r="G56">
        <v>2.0799999999999999E-2</v>
      </c>
      <c r="H56">
        <v>0.9929</v>
      </c>
    </row>
    <row r="57" spans="1:8" x14ac:dyDescent="0.25">
      <c r="A57" t="s">
        <v>277</v>
      </c>
      <c r="B57">
        <v>9.2329999999999999E-3</v>
      </c>
      <c r="C57">
        <v>4.5100000000000001E-3</v>
      </c>
      <c r="D57">
        <v>2.0472999999999999</v>
      </c>
      <c r="E57">
        <v>-1.2409999999999999E-2</v>
      </c>
      <c r="F57">
        <v>3.0870000000000002E-2</v>
      </c>
      <c r="G57">
        <v>2.164E-2</v>
      </c>
      <c r="H57">
        <v>0.97489999999999999</v>
      </c>
    </row>
    <row r="58" spans="1:8" x14ac:dyDescent="0.25">
      <c r="A58" t="s">
        <v>278</v>
      </c>
      <c r="B58">
        <v>1.4E-3</v>
      </c>
      <c r="C58">
        <v>4.5820000000000001E-3</v>
      </c>
      <c r="D58">
        <v>0.30549999999999999</v>
      </c>
      <c r="E58">
        <v>-2.0590000000000001E-2</v>
      </c>
      <c r="F58">
        <v>2.3390000000000001E-2</v>
      </c>
      <c r="G58">
        <v>2.1989999999999999E-2</v>
      </c>
      <c r="H58">
        <v>1</v>
      </c>
    </row>
    <row r="59" spans="1:8" x14ac:dyDescent="0.25">
      <c r="A59" t="s">
        <v>279</v>
      </c>
      <c r="B59">
        <v>1.2669999999999999E-3</v>
      </c>
      <c r="C59">
        <v>5.2909999999999997E-3</v>
      </c>
      <c r="D59">
        <v>0.2394</v>
      </c>
      <c r="E59">
        <v>-2.4119999999999999E-2</v>
      </c>
      <c r="F59">
        <v>2.666E-2</v>
      </c>
      <c r="G59">
        <v>2.5389999999999999E-2</v>
      </c>
      <c r="H59">
        <v>1</v>
      </c>
    </row>
    <row r="60" spans="1:8" x14ac:dyDescent="0.25">
      <c r="A60" t="s">
        <v>280</v>
      </c>
      <c r="B60">
        <v>1.511E-3</v>
      </c>
      <c r="C60">
        <v>5.2909999999999997E-3</v>
      </c>
      <c r="D60">
        <v>0.28560000000000002</v>
      </c>
      <c r="E60">
        <v>-2.3879999999999998E-2</v>
      </c>
      <c r="F60">
        <v>2.69E-2</v>
      </c>
      <c r="G60">
        <v>2.5389999999999999E-2</v>
      </c>
      <c r="H60">
        <v>1</v>
      </c>
    </row>
    <row r="61" spans="1:8" x14ac:dyDescent="0.25">
      <c r="A61" t="s">
        <v>281</v>
      </c>
      <c r="B61">
        <v>4.4209999999999996E-3</v>
      </c>
      <c r="C61">
        <v>4.5100000000000001E-3</v>
      </c>
      <c r="D61">
        <v>0.98019999999999996</v>
      </c>
      <c r="E61">
        <v>-1.7219999999999999E-2</v>
      </c>
      <c r="F61">
        <v>2.606E-2</v>
      </c>
      <c r="G61">
        <v>2.164E-2</v>
      </c>
      <c r="H61">
        <v>1</v>
      </c>
    </row>
    <row r="62" spans="1:8" x14ac:dyDescent="0.25">
      <c r="A62" t="s">
        <v>282</v>
      </c>
      <c r="B62">
        <v>1.467E-3</v>
      </c>
      <c r="C62">
        <v>4.5820000000000001E-3</v>
      </c>
      <c r="D62">
        <v>0.3201</v>
      </c>
      <c r="E62">
        <v>-2.052E-2</v>
      </c>
      <c r="F62">
        <v>2.3449999999999999E-2</v>
      </c>
      <c r="G62">
        <v>2.1989999999999999E-2</v>
      </c>
      <c r="H62">
        <v>1</v>
      </c>
    </row>
    <row r="63" spans="1:8" x14ac:dyDescent="0.25">
      <c r="A63" t="s">
        <v>283</v>
      </c>
      <c r="B63">
        <v>3.2919999999999998E-3</v>
      </c>
      <c r="C63">
        <v>3.4910000000000002E-3</v>
      </c>
      <c r="D63">
        <v>0.94299999999999995</v>
      </c>
      <c r="E63">
        <v>-1.346E-2</v>
      </c>
      <c r="F63">
        <v>2.0039999999999999E-2</v>
      </c>
      <c r="G63">
        <v>1.6750000000000001E-2</v>
      </c>
      <c r="H63">
        <v>1</v>
      </c>
    </row>
    <row r="64" spans="1:8" x14ac:dyDescent="0.25">
      <c r="A64" t="s">
        <v>284</v>
      </c>
      <c r="B64">
        <v>0.1842</v>
      </c>
      <c r="C64">
        <v>4.2199999999999998E-3</v>
      </c>
      <c r="D64">
        <v>43.650399999999998</v>
      </c>
      <c r="E64">
        <v>0.16400000000000001</v>
      </c>
      <c r="F64">
        <v>0.20449999999999999</v>
      </c>
      <c r="G64">
        <v>2.0250000000000001E-2</v>
      </c>
      <c r="H64" s="10">
        <v>1.0809999999999999E-10</v>
      </c>
    </row>
    <row r="65" spans="1:8" x14ac:dyDescent="0.25">
      <c r="A65" t="s">
        <v>285</v>
      </c>
      <c r="B65">
        <v>1.4710000000000001E-2</v>
      </c>
      <c r="C65">
        <v>3.8530000000000001E-3</v>
      </c>
      <c r="D65">
        <v>3.8180999999999998</v>
      </c>
      <c r="E65">
        <v>-3.7780000000000001E-3</v>
      </c>
      <c r="F65">
        <v>3.32E-2</v>
      </c>
      <c r="G65">
        <v>1.8489999999999999E-2</v>
      </c>
      <c r="H65">
        <v>0.28649999999999998</v>
      </c>
    </row>
    <row r="66" spans="1:8" x14ac:dyDescent="0.25">
      <c r="A66" t="s">
        <v>286</v>
      </c>
      <c r="B66">
        <v>0.19900000000000001</v>
      </c>
      <c r="C66">
        <v>4.437E-3</v>
      </c>
      <c r="D66">
        <v>44.8444</v>
      </c>
      <c r="E66">
        <v>0.1777</v>
      </c>
      <c r="F66">
        <v>0.22020000000000001</v>
      </c>
      <c r="G66">
        <v>2.129E-2</v>
      </c>
      <c r="H66" s="10">
        <v>1.0809999999999999E-10</v>
      </c>
    </row>
    <row r="67" spans="1:8" x14ac:dyDescent="0.25">
      <c r="A67" t="s">
        <v>287</v>
      </c>
      <c r="B67">
        <v>1.771E-2</v>
      </c>
      <c r="C67">
        <v>3.8530000000000001E-3</v>
      </c>
      <c r="D67">
        <v>4.5965999999999996</v>
      </c>
      <c r="E67">
        <v>-7.7769999999999998E-4</v>
      </c>
      <c r="F67">
        <v>3.6200000000000003E-2</v>
      </c>
      <c r="G67">
        <v>1.8489999999999999E-2</v>
      </c>
      <c r="H67">
        <v>7.5689999999999993E-2</v>
      </c>
    </row>
    <row r="68" spans="1:8" x14ac:dyDescent="0.25">
      <c r="A68" t="s">
        <v>288</v>
      </c>
      <c r="B68">
        <v>7.917E-4</v>
      </c>
      <c r="C68">
        <v>4.0499999999999998E-3</v>
      </c>
      <c r="D68">
        <v>0.19550000000000001</v>
      </c>
      <c r="E68">
        <v>-1.864E-2</v>
      </c>
      <c r="F68">
        <v>2.0230000000000001E-2</v>
      </c>
      <c r="G68">
        <v>1.9429999999999999E-2</v>
      </c>
      <c r="H68">
        <v>1</v>
      </c>
    </row>
    <row r="69" spans="1:8" x14ac:dyDescent="0.25">
      <c r="A69" t="s">
        <v>289</v>
      </c>
      <c r="B69">
        <v>1.142E-2</v>
      </c>
      <c r="C69">
        <v>4.13E-3</v>
      </c>
      <c r="D69">
        <v>2.7662</v>
      </c>
      <c r="E69">
        <v>-8.3940000000000004E-3</v>
      </c>
      <c r="F69">
        <v>3.124E-2</v>
      </c>
      <c r="G69">
        <v>1.9820000000000001E-2</v>
      </c>
      <c r="H69">
        <v>0.79269999999999996</v>
      </c>
    </row>
    <row r="70" spans="1:8" x14ac:dyDescent="0.25">
      <c r="A70" t="s">
        <v>290</v>
      </c>
      <c r="B70">
        <v>1.129E-2</v>
      </c>
      <c r="C70">
        <v>4.9049999999999996E-3</v>
      </c>
      <c r="D70">
        <v>2.3020999999999998</v>
      </c>
      <c r="E70">
        <v>-1.2239999999999999E-2</v>
      </c>
      <c r="F70">
        <v>3.483E-2</v>
      </c>
      <c r="G70">
        <v>2.3539999999999998E-2</v>
      </c>
      <c r="H70">
        <v>0.93689999999999996</v>
      </c>
    </row>
    <row r="71" spans="1:8" x14ac:dyDescent="0.25">
      <c r="A71" t="s">
        <v>291</v>
      </c>
      <c r="B71">
        <v>8.5140000000000007E-3</v>
      </c>
      <c r="C71">
        <v>4.9049999999999996E-3</v>
      </c>
      <c r="D71">
        <v>1.7358</v>
      </c>
      <c r="E71">
        <v>-1.502E-2</v>
      </c>
      <c r="F71">
        <v>3.2050000000000002E-2</v>
      </c>
      <c r="G71">
        <v>2.3539999999999998E-2</v>
      </c>
      <c r="H71">
        <v>0.99419999999999997</v>
      </c>
    </row>
    <row r="72" spans="1:8" x14ac:dyDescent="0.25">
      <c r="A72" t="s">
        <v>292</v>
      </c>
      <c r="B72">
        <v>5.6039999999999996E-3</v>
      </c>
      <c r="C72">
        <v>4.0499999999999998E-3</v>
      </c>
      <c r="D72">
        <v>1.3836999999999999</v>
      </c>
      <c r="E72">
        <v>-1.383E-2</v>
      </c>
      <c r="F72">
        <v>2.504E-2</v>
      </c>
      <c r="G72">
        <v>1.9429999999999999E-2</v>
      </c>
      <c r="H72">
        <v>0.99939999999999996</v>
      </c>
    </row>
    <row r="73" spans="1:8" x14ac:dyDescent="0.25">
      <c r="A73" t="s">
        <v>293</v>
      </c>
      <c r="B73">
        <v>8.5579999999999996E-3</v>
      </c>
      <c r="C73">
        <v>4.13E-3</v>
      </c>
      <c r="D73">
        <v>2.0720999999999998</v>
      </c>
      <c r="E73">
        <v>-1.1259999999999999E-2</v>
      </c>
      <c r="F73">
        <v>2.8379999999999999E-2</v>
      </c>
      <c r="G73">
        <v>1.9820000000000001E-2</v>
      </c>
      <c r="H73">
        <v>0.97219999999999995</v>
      </c>
    </row>
    <row r="74" spans="1:8" x14ac:dyDescent="0.25">
      <c r="A74" t="s">
        <v>294</v>
      </c>
      <c r="B74">
        <v>0.1875</v>
      </c>
      <c r="C74">
        <v>4.1079999999999997E-3</v>
      </c>
      <c r="D74">
        <v>45.6479</v>
      </c>
      <c r="E74">
        <v>0.1678</v>
      </c>
      <c r="F74">
        <v>0.2072</v>
      </c>
      <c r="G74">
        <v>1.9709999999999998E-2</v>
      </c>
      <c r="H74" s="10">
        <v>1.0809999999999999E-10</v>
      </c>
    </row>
    <row r="75" spans="1:8" x14ac:dyDescent="0.25">
      <c r="A75" t="s">
        <v>295</v>
      </c>
      <c r="B75">
        <v>1.142E-2</v>
      </c>
      <c r="C75">
        <v>3.7299999999999998E-3</v>
      </c>
      <c r="D75">
        <v>3.0621</v>
      </c>
      <c r="E75">
        <v>-6.476E-3</v>
      </c>
      <c r="F75">
        <v>2.9319999999999999E-2</v>
      </c>
      <c r="G75">
        <v>1.7899999999999999E-2</v>
      </c>
      <c r="H75">
        <v>0.65490000000000004</v>
      </c>
    </row>
    <row r="76" spans="1:8" x14ac:dyDescent="0.25">
      <c r="A76" t="s">
        <v>296</v>
      </c>
      <c r="B76">
        <v>0.20230000000000001</v>
      </c>
      <c r="C76">
        <v>4.3299999999999996E-3</v>
      </c>
      <c r="D76">
        <v>46.7121</v>
      </c>
      <c r="E76">
        <v>0.18149999999999999</v>
      </c>
      <c r="F76">
        <v>0.223</v>
      </c>
      <c r="G76">
        <v>2.078E-2</v>
      </c>
      <c r="H76" s="10">
        <v>1.0809999999999999E-10</v>
      </c>
    </row>
    <row r="77" spans="1:8" x14ac:dyDescent="0.25">
      <c r="A77" t="s">
        <v>297</v>
      </c>
      <c r="B77">
        <v>1.4420000000000001E-2</v>
      </c>
      <c r="C77">
        <v>3.7299999999999998E-3</v>
      </c>
      <c r="D77">
        <v>3.8664000000000001</v>
      </c>
      <c r="E77">
        <v>-3.4759999999999999E-3</v>
      </c>
      <c r="F77">
        <v>3.2320000000000002E-2</v>
      </c>
      <c r="G77">
        <v>1.7899999999999999E-2</v>
      </c>
      <c r="H77">
        <v>0.26729999999999998</v>
      </c>
    </row>
    <row r="78" spans="1:8" x14ac:dyDescent="0.25">
      <c r="A78" t="s">
        <v>298</v>
      </c>
      <c r="B78">
        <v>2.5000000000000001E-3</v>
      </c>
      <c r="C78">
        <v>3.9329999999999999E-3</v>
      </c>
      <c r="D78">
        <v>0.63570000000000004</v>
      </c>
      <c r="E78">
        <v>-1.6369999999999999E-2</v>
      </c>
      <c r="F78">
        <v>2.137E-2</v>
      </c>
      <c r="G78">
        <v>1.8870000000000001E-2</v>
      </c>
      <c r="H78">
        <v>1</v>
      </c>
    </row>
    <row r="79" spans="1:8" x14ac:dyDescent="0.25">
      <c r="A79" t="s">
        <v>299</v>
      </c>
      <c r="B79">
        <v>8.1329999999999996E-3</v>
      </c>
      <c r="C79">
        <v>4.0150000000000003E-3</v>
      </c>
      <c r="D79">
        <v>2.0255999999999998</v>
      </c>
      <c r="E79">
        <v>-1.1129999999999999E-2</v>
      </c>
      <c r="F79">
        <v>2.7400000000000001E-2</v>
      </c>
      <c r="G79">
        <v>1.9269999999999999E-2</v>
      </c>
      <c r="H79">
        <v>0.97699999999999998</v>
      </c>
    </row>
    <row r="80" spans="1:8" x14ac:dyDescent="0.25">
      <c r="A80" t="s">
        <v>300</v>
      </c>
      <c r="B80">
        <v>8.0000000000000002E-3</v>
      </c>
      <c r="C80">
        <v>4.8079999999999998E-3</v>
      </c>
      <c r="D80">
        <v>1.6637999999999999</v>
      </c>
      <c r="E80">
        <v>-1.507E-2</v>
      </c>
      <c r="F80">
        <v>3.107E-2</v>
      </c>
      <c r="G80">
        <v>2.307E-2</v>
      </c>
      <c r="H80">
        <v>0.99619999999999997</v>
      </c>
    </row>
    <row r="81" spans="1:8" x14ac:dyDescent="0.25">
      <c r="A81" t="s">
        <v>301</v>
      </c>
      <c r="B81">
        <v>5.2220000000000001E-3</v>
      </c>
      <c r="C81">
        <v>4.8079999999999998E-3</v>
      </c>
      <c r="D81">
        <v>1.0861000000000001</v>
      </c>
      <c r="E81">
        <v>-1.7850000000000001E-2</v>
      </c>
      <c r="F81">
        <v>2.8289999999999999E-2</v>
      </c>
      <c r="G81">
        <v>2.307E-2</v>
      </c>
      <c r="H81">
        <v>1</v>
      </c>
    </row>
    <row r="82" spans="1:8" x14ac:dyDescent="0.25">
      <c r="A82" t="s">
        <v>302</v>
      </c>
      <c r="B82">
        <v>2.313E-3</v>
      </c>
      <c r="C82">
        <v>3.9329999999999999E-3</v>
      </c>
      <c r="D82">
        <v>0.58799999999999997</v>
      </c>
      <c r="E82">
        <v>-1.6559999999999998E-2</v>
      </c>
      <c r="F82">
        <v>2.1180000000000001E-2</v>
      </c>
      <c r="G82">
        <v>1.8870000000000001E-2</v>
      </c>
      <c r="H82">
        <v>1</v>
      </c>
    </row>
    <row r="83" spans="1:8" x14ac:dyDescent="0.25">
      <c r="A83" t="s">
        <v>303</v>
      </c>
      <c r="B83">
        <v>5.267E-3</v>
      </c>
      <c r="C83">
        <v>4.0150000000000003E-3</v>
      </c>
      <c r="D83">
        <v>1.3117000000000001</v>
      </c>
      <c r="E83">
        <v>-1.4E-2</v>
      </c>
      <c r="F83">
        <v>2.453E-2</v>
      </c>
      <c r="G83">
        <v>1.9269999999999999E-2</v>
      </c>
      <c r="H83">
        <v>0.99970000000000003</v>
      </c>
    </row>
    <row r="84" spans="1:8" x14ac:dyDescent="0.25">
      <c r="A84" t="s">
        <v>304</v>
      </c>
      <c r="B84">
        <v>0.19889999999999999</v>
      </c>
      <c r="C84">
        <v>4.4200000000000003E-3</v>
      </c>
      <c r="D84">
        <v>45.005499999999998</v>
      </c>
      <c r="E84">
        <v>0.1777</v>
      </c>
      <c r="F84">
        <v>0.22009999999999999</v>
      </c>
      <c r="G84">
        <v>2.121E-2</v>
      </c>
      <c r="H84" s="10">
        <v>1.0809999999999999E-10</v>
      </c>
    </row>
    <row r="85" spans="1:8" x14ac:dyDescent="0.25">
      <c r="A85" t="s">
        <v>305</v>
      </c>
      <c r="B85">
        <v>1.4749999999999999E-2</v>
      </c>
      <c r="C85">
        <v>4.9370000000000004E-3</v>
      </c>
      <c r="D85">
        <v>2.9878999999999998</v>
      </c>
      <c r="E85">
        <v>-8.9379999999999998E-3</v>
      </c>
      <c r="F85">
        <v>3.8440000000000002E-2</v>
      </c>
      <c r="G85">
        <v>2.3689999999999999E-2</v>
      </c>
      <c r="H85">
        <v>0.69179999999999997</v>
      </c>
    </row>
    <row r="86" spans="1:8" x14ac:dyDescent="0.25">
      <c r="A86" t="s">
        <v>306</v>
      </c>
      <c r="B86">
        <v>0.2019</v>
      </c>
      <c r="C86">
        <v>4.4200000000000003E-3</v>
      </c>
      <c r="D86">
        <v>45.6843</v>
      </c>
      <c r="E86">
        <v>0.1807</v>
      </c>
      <c r="F86">
        <v>0.22309999999999999</v>
      </c>
      <c r="G86">
        <v>2.121E-2</v>
      </c>
      <c r="H86" s="10">
        <v>1.0809999999999999E-10</v>
      </c>
    </row>
    <row r="87" spans="1:8" x14ac:dyDescent="0.25">
      <c r="A87" t="s">
        <v>307</v>
      </c>
      <c r="B87">
        <v>0.185</v>
      </c>
      <c r="C87">
        <v>4.5919999999999997E-3</v>
      </c>
      <c r="D87">
        <v>40.284300000000002</v>
      </c>
      <c r="E87">
        <v>0.16300000000000001</v>
      </c>
      <c r="F87">
        <v>0.20699999999999999</v>
      </c>
      <c r="G87">
        <v>2.2040000000000001E-2</v>
      </c>
      <c r="H87" s="10">
        <v>1.0809999999999999E-10</v>
      </c>
    </row>
    <row r="88" spans="1:8" x14ac:dyDescent="0.25">
      <c r="A88" t="s">
        <v>308</v>
      </c>
      <c r="B88">
        <v>0.1956</v>
      </c>
      <c r="C88">
        <v>4.6629999999999996E-3</v>
      </c>
      <c r="D88">
        <v>41.952199999999998</v>
      </c>
      <c r="E88">
        <v>0.17330000000000001</v>
      </c>
      <c r="F88">
        <v>0.218</v>
      </c>
      <c r="G88">
        <v>2.2380000000000001E-2</v>
      </c>
      <c r="H88" s="10">
        <v>1.0809999999999999E-10</v>
      </c>
    </row>
    <row r="89" spans="1:8" x14ac:dyDescent="0.25">
      <c r="A89" t="s">
        <v>309</v>
      </c>
      <c r="B89">
        <v>0.19550000000000001</v>
      </c>
      <c r="C89">
        <v>5.3610000000000003E-3</v>
      </c>
      <c r="D89">
        <v>36.464399999999998</v>
      </c>
      <c r="E89">
        <v>0.16980000000000001</v>
      </c>
      <c r="F89">
        <v>0.22120000000000001</v>
      </c>
      <c r="G89">
        <v>2.5729999999999999E-2</v>
      </c>
      <c r="H89" s="10">
        <v>1.0809999999999999E-10</v>
      </c>
    </row>
    <row r="90" spans="1:8" x14ac:dyDescent="0.25">
      <c r="A90" t="s">
        <v>310</v>
      </c>
      <c r="B90">
        <v>0.19270000000000001</v>
      </c>
      <c r="C90">
        <v>5.3610000000000003E-3</v>
      </c>
      <c r="D90">
        <v>35.946300000000001</v>
      </c>
      <c r="E90">
        <v>0.16700000000000001</v>
      </c>
      <c r="F90">
        <v>0.21840000000000001</v>
      </c>
      <c r="G90">
        <v>2.5729999999999999E-2</v>
      </c>
      <c r="H90" s="10">
        <v>1.0809999999999999E-10</v>
      </c>
    </row>
    <row r="91" spans="1:8" x14ac:dyDescent="0.25">
      <c r="A91" t="s">
        <v>311</v>
      </c>
      <c r="B91">
        <v>0.1898</v>
      </c>
      <c r="C91">
        <v>4.5919999999999997E-3</v>
      </c>
      <c r="D91">
        <v>41.332299999999996</v>
      </c>
      <c r="E91">
        <v>0.1678</v>
      </c>
      <c r="F91">
        <v>0.21179999999999999</v>
      </c>
      <c r="G91">
        <v>2.2040000000000001E-2</v>
      </c>
      <c r="H91" s="10">
        <v>1.0809999999999999E-10</v>
      </c>
    </row>
    <row r="92" spans="1:8" x14ac:dyDescent="0.25">
      <c r="A92" t="s">
        <v>312</v>
      </c>
      <c r="B92">
        <v>0.1928</v>
      </c>
      <c r="C92">
        <v>4.6629999999999996E-3</v>
      </c>
      <c r="D92">
        <v>41.337499999999999</v>
      </c>
      <c r="E92">
        <v>0.1704</v>
      </c>
      <c r="F92">
        <v>0.21510000000000001</v>
      </c>
      <c r="G92">
        <v>2.2380000000000001E-2</v>
      </c>
      <c r="H92" s="10">
        <v>1.0809999999999999E-10</v>
      </c>
    </row>
    <row r="93" spans="1:8" x14ac:dyDescent="0.25">
      <c r="A93" t="s">
        <v>313</v>
      </c>
      <c r="B93">
        <v>0.2137</v>
      </c>
      <c r="C93">
        <v>4.627E-3</v>
      </c>
      <c r="D93">
        <v>46.177799999999998</v>
      </c>
      <c r="E93">
        <v>0.1915</v>
      </c>
      <c r="F93">
        <v>0.2359</v>
      </c>
      <c r="G93">
        <v>2.2200000000000001E-2</v>
      </c>
      <c r="H93" s="10">
        <v>1.0809999999999999E-10</v>
      </c>
    </row>
    <row r="94" spans="1:8" x14ac:dyDescent="0.25">
      <c r="A94" t="s">
        <v>314</v>
      </c>
      <c r="B94">
        <v>3.0000000000000001E-3</v>
      </c>
      <c r="C94">
        <v>4.071E-3</v>
      </c>
      <c r="D94">
        <v>0.7369</v>
      </c>
      <c r="E94">
        <v>-1.6539999999999999E-2</v>
      </c>
      <c r="F94">
        <v>2.2540000000000001E-2</v>
      </c>
      <c r="G94">
        <v>1.9539999999999998E-2</v>
      </c>
      <c r="H94">
        <v>1</v>
      </c>
    </row>
    <row r="95" spans="1:8" x14ac:dyDescent="0.25">
      <c r="A95" t="s">
        <v>315</v>
      </c>
      <c r="B95">
        <v>1.392E-2</v>
      </c>
      <c r="C95">
        <v>4.2579999999999996E-3</v>
      </c>
      <c r="D95">
        <v>3.2694999999999999</v>
      </c>
      <c r="E95">
        <v>-6.5100000000000002E-3</v>
      </c>
      <c r="F95">
        <v>3.4349999999999999E-2</v>
      </c>
      <c r="G95">
        <v>2.043E-2</v>
      </c>
      <c r="H95">
        <v>0.54810000000000003</v>
      </c>
    </row>
    <row r="96" spans="1:8" x14ac:dyDescent="0.25">
      <c r="A96" t="s">
        <v>316</v>
      </c>
      <c r="B96">
        <v>3.2880000000000001E-3</v>
      </c>
      <c r="C96">
        <v>4.3340000000000002E-3</v>
      </c>
      <c r="D96">
        <v>0.75849999999999995</v>
      </c>
      <c r="E96">
        <v>-1.7510000000000001E-2</v>
      </c>
      <c r="F96">
        <v>2.409E-2</v>
      </c>
      <c r="G96">
        <v>2.0799999999999999E-2</v>
      </c>
      <c r="H96">
        <v>1</v>
      </c>
    </row>
    <row r="97" spans="1:8" x14ac:dyDescent="0.25">
      <c r="A97" t="s">
        <v>317</v>
      </c>
      <c r="B97">
        <v>3.421E-3</v>
      </c>
      <c r="C97">
        <v>5.078E-3</v>
      </c>
      <c r="D97">
        <v>0.67369999999999997</v>
      </c>
      <c r="E97">
        <v>-2.094E-2</v>
      </c>
      <c r="F97">
        <v>2.7789999999999999E-2</v>
      </c>
      <c r="G97">
        <v>2.4369999999999999E-2</v>
      </c>
      <c r="H97">
        <v>1</v>
      </c>
    </row>
    <row r="98" spans="1:8" x14ac:dyDescent="0.25">
      <c r="A98" t="s">
        <v>318</v>
      </c>
      <c r="B98">
        <v>6.1989999999999996E-3</v>
      </c>
      <c r="C98">
        <v>5.078E-3</v>
      </c>
      <c r="D98">
        <v>1.2208000000000001</v>
      </c>
      <c r="E98">
        <v>-1.8169999999999999E-2</v>
      </c>
      <c r="F98">
        <v>3.056E-2</v>
      </c>
      <c r="G98">
        <v>2.4369999999999999E-2</v>
      </c>
      <c r="H98">
        <v>0.99990000000000001</v>
      </c>
    </row>
    <row r="99" spans="1:8" x14ac:dyDescent="0.25">
      <c r="A99" t="s">
        <v>319</v>
      </c>
      <c r="B99">
        <v>9.1090000000000008E-3</v>
      </c>
      <c r="C99">
        <v>4.2579999999999996E-3</v>
      </c>
      <c r="D99">
        <v>2.1392000000000002</v>
      </c>
      <c r="E99">
        <v>-1.132E-2</v>
      </c>
      <c r="F99">
        <v>2.954E-2</v>
      </c>
      <c r="G99">
        <v>2.043E-2</v>
      </c>
      <c r="H99">
        <v>0.96409999999999996</v>
      </c>
    </row>
    <row r="100" spans="1:8" x14ac:dyDescent="0.25">
      <c r="A100" t="s">
        <v>320</v>
      </c>
      <c r="B100">
        <v>6.1539999999999997E-3</v>
      </c>
      <c r="C100">
        <v>4.3340000000000002E-3</v>
      </c>
      <c r="D100">
        <v>1.4198999999999999</v>
      </c>
      <c r="E100">
        <v>-1.464E-2</v>
      </c>
      <c r="F100">
        <v>2.6950000000000002E-2</v>
      </c>
      <c r="G100">
        <v>2.0799999999999999E-2</v>
      </c>
      <c r="H100">
        <v>0.99919999999999998</v>
      </c>
    </row>
    <row r="101" spans="1:8" x14ac:dyDescent="0.25">
      <c r="A101" t="s">
        <v>321</v>
      </c>
      <c r="B101">
        <v>0.2167</v>
      </c>
      <c r="C101">
        <v>4.627E-3</v>
      </c>
      <c r="D101">
        <v>46.8262</v>
      </c>
      <c r="E101">
        <v>0.19450000000000001</v>
      </c>
      <c r="F101">
        <v>0.2389</v>
      </c>
      <c r="G101">
        <v>2.2200000000000001E-2</v>
      </c>
      <c r="H101" s="10">
        <v>1.0809999999999999E-10</v>
      </c>
    </row>
    <row r="102" spans="1:8" x14ac:dyDescent="0.25">
      <c r="A102" t="s">
        <v>322</v>
      </c>
      <c r="B102">
        <v>0.19980000000000001</v>
      </c>
      <c r="C102">
        <v>4.7920000000000003E-3</v>
      </c>
      <c r="D102">
        <v>41.683</v>
      </c>
      <c r="E102">
        <v>0.17680000000000001</v>
      </c>
      <c r="F102">
        <v>0.22270000000000001</v>
      </c>
      <c r="G102">
        <v>2.299E-2</v>
      </c>
      <c r="H102" s="10">
        <v>1.0809999999999999E-10</v>
      </c>
    </row>
    <row r="103" spans="1:8" x14ac:dyDescent="0.25">
      <c r="A103" t="s">
        <v>323</v>
      </c>
      <c r="B103">
        <v>0.2104</v>
      </c>
      <c r="C103">
        <v>4.8599999999999997E-3</v>
      </c>
      <c r="D103">
        <v>43.2879</v>
      </c>
      <c r="E103">
        <v>0.18709999999999999</v>
      </c>
      <c r="F103">
        <v>0.23369999999999999</v>
      </c>
      <c r="G103">
        <v>2.332E-2</v>
      </c>
      <c r="H103" s="10">
        <v>1.0809999999999999E-10</v>
      </c>
    </row>
    <row r="104" spans="1:8" x14ac:dyDescent="0.25">
      <c r="A104" t="s">
        <v>324</v>
      </c>
      <c r="B104">
        <v>0.2102</v>
      </c>
      <c r="C104">
        <v>5.5329999999999997E-3</v>
      </c>
      <c r="D104">
        <v>37.996099999999998</v>
      </c>
      <c r="E104">
        <v>0.1837</v>
      </c>
      <c r="F104">
        <v>0.23680000000000001</v>
      </c>
      <c r="G104">
        <v>2.6550000000000001E-2</v>
      </c>
      <c r="H104" s="10">
        <v>1.0809999999999999E-10</v>
      </c>
    </row>
    <row r="105" spans="1:8" x14ac:dyDescent="0.25">
      <c r="A105" t="s">
        <v>325</v>
      </c>
      <c r="B105">
        <v>0.20749999999999999</v>
      </c>
      <c r="C105">
        <v>5.5329999999999997E-3</v>
      </c>
      <c r="D105">
        <v>37.494100000000003</v>
      </c>
      <c r="E105">
        <v>0.18090000000000001</v>
      </c>
      <c r="F105">
        <v>0.23400000000000001</v>
      </c>
      <c r="G105">
        <v>2.6550000000000001E-2</v>
      </c>
      <c r="H105" s="10">
        <v>1.0809999999999999E-10</v>
      </c>
    </row>
    <row r="106" spans="1:8" x14ac:dyDescent="0.25">
      <c r="A106" t="s">
        <v>326</v>
      </c>
      <c r="B106">
        <v>0.2046</v>
      </c>
      <c r="C106">
        <v>4.7920000000000003E-3</v>
      </c>
      <c r="D106">
        <v>42.6873</v>
      </c>
      <c r="E106">
        <v>0.18160000000000001</v>
      </c>
      <c r="F106">
        <v>0.2276</v>
      </c>
      <c r="G106">
        <v>2.299E-2</v>
      </c>
      <c r="H106" s="10">
        <v>1.0809999999999999E-10</v>
      </c>
    </row>
    <row r="107" spans="1:8" x14ac:dyDescent="0.25">
      <c r="A107" t="s">
        <v>327</v>
      </c>
      <c r="B107">
        <v>0.20749999999999999</v>
      </c>
      <c r="C107">
        <v>4.8599999999999997E-3</v>
      </c>
      <c r="D107">
        <v>42.698099999999997</v>
      </c>
      <c r="E107">
        <v>0.1842</v>
      </c>
      <c r="F107">
        <v>0.23080000000000001</v>
      </c>
      <c r="G107">
        <v>2.332E-2</v>
      </c>
      <c r="H107" s="10">
        <v>1.0809999999999999E-10</v>
      </c>
    </row>
    <row r="108" spans="1:8" x14ac:dyDescent="0.25">
      <c r="A108" t="s">
        <v>328</v>
      </c>
      <c r="B108">
        <v>1.6920000000000001E-2</v>
      </c>
      <c r="C108">
        <v>4.2579999999999996E-3</v>
      </c>
      <c r="D108">
        <v>3.9740000000000002</v>
      </c>
      <c r="E108">
        <v>-3.5100000000000001E-3</v>
      </c>
      <c r="F108">
        <v>3.7350000000000001E-2</v>
      </c>
      <c r="G108">
        <v>2.043E-2</v>
      </c>
      <c r="H108">
        <v>0.2276</v>
      </c>
    </row>
    <row r="109" spans="1:8" x14ac:dyDescent="0.25">
      <c r="A109" t="s">
        <v>329</v>
      </c>
      <c r="B109">
        <v>6.2880000000000002E-3</v>
      </c>
      <c r="C109">
        <v>4.3340000000000002E-3</v>
      </c>
      <c r="D109">
        <v>1.4507000000000001</v>
      </c>
      <c r="E109">
        <v>-1.451E-2</v>
      </c>
      <c r="F109">
        <v>2.7089999999999999E-2</v>
      </c>
      <c r="G109">
        <v>2.0799999999999999E-2</v>
      </c>
      <c r="H109">
        <v>0.999</v>
      </c>
    </row>
    <row r="110" spans="1:8" x14ac:dyDescent="0.25">
      <c r="A110" t="s">
        <v>330</v>
      </c>
      <c r="B110">
        <v>6.4209999999999996E-3</v>
      </c>
      <c r="C110">
        <v>5.078E-3</v>
      </c>
      <c r="D110">
        <v>1.2645</v>
      </c>
      <c r="E110">
        <v>-1.7940000000000001E-2</v>
      </c>
      <c r="F110">
        <v>3.0790000000000001E-2</v>
      </c>
      <c r="G110">
        <v>2.4369999999999999E-2</v>
      </c>
      <c r="H110">
        <v>0.99980000000000002</v>
      </c>
    </row>
    <row r="111" spans="1:8" x14ac:dyDescent="0.25">
      <c r="A111" t="s">
        <v>331</v>
      </c>
      <c r="B111">
        <v>9.1990000000000006E-3</v>
      </c>
      <c r="C111">
        <v>5.078E-3</v>
      </c>
      <c r="D111">
        <v>1.8116000000000001</v>
      </c>
      <c r="E111">
        <v>-1.5169999999999999E-2</v>
      </c>
      <c r="F111">
        <v>3.356E-2</v>
      </c>
      <c r="G111">
        <v>2.4369999999999999E-2</v>
      </c>
      <c r="H111">
        <v>0.99139999999999995</v>
      </c>
    </row>
    <row r="112" spans="1:8" x14ac:dyDescent="0.25">
      <c r="A112" t="s">
        <v>332</v>
      </c>
      <c r="B112">
        <v>1.2109999999999999E-2</v>
      </c>
      <c r="C112">
        <v>4.2579999999999996E-3</v>
      </c>
      <c r="D112">
        <v>2.8437999999999999</v>
      </c>
      <c r="E112">
        <v>-8.3230000000000005E-3</v>
      </c>
      <c r="F112">
        <v>3.2539999999999999E-2</v>
      </c>
      <c r="G112">
        <v>2.043E-2</v>
      </c>
      <c r="H112">
        <v>0.75929999999999997</v>
      </c>
    </row>
    <row r="113" spans="1:8" x14ac:dyDescent="0.25">
      <c r="A113" t="s">
        <v>333</v>
      </c>
      <c r="B113">
        <v>9.1540000000000007E-3</v>
      </c>
      <c r="C113">
        <v>4.3340000000000002E-3</v>
      </c>
      <c r="D113">
        <v>2.1120999999999999</v>
      </c>
      <c r="E113">
        <v>-1.1639999999999999E-2</v>
      </c>
      <c r="F113">
        <v>2.9950000000000001E-2</v>
      </c>
      <c r="G113">
        <v>2.0799999999999999E-2</v>
      </c>
      <c r="H113">
        <v>0.96760000000000002</v>
      </c>
    </row>
    <row r="114" spans="1:8" x14ac:dyDescent="0.25">
      <c r="A114" t="s">
        <v>334</v>
      </c>
      <c r="B114">
        <v>1.0630000000000001E-2</v>
      </c>
      <c r="C114">
        <v>4.5100000000000001E-3</v>
      </c>
      <c r="D114">
        <v>2.3576999999999999</v>
      </c>
      <c r="E114">
        <v>-1.1010000000000001E-2</v>
      </c>
      <c r="F114">
        <v>3.227E-2</v>
      </c>
      <c r="G114">
        <v>2.164E-2</v>
      </c>
      <c r="H114">
        <v>0.92500000000000004</v>
      </c>
    </row>
    <row r="115" spans="1:8" x14ac:dyDescent="0.25">
      <c r="A115" t="s">
        <v>335</v>
      </c>
      <c r="B115">
        <v>1.0500000000000001E-2</v>
      </c>
      <c r="C115">
        <v>5.2290000000000001E-3</v>
      </c>
      <c r="D115">
        <v>2.0082</v>
      </c>
      <c r="E115">
        <v>-1.4590000000000001E-2</v>
      </c>
      <c r="F115">
        <v>3.5589999999999997E-2</v>
      </c>
      <c r="G115">
        <v>2.5090000000000001E-2</v>
      </c>
      <c r="H115">
        <v>0.97860000000000003</v>
      </c>
    </row>
    <row r="116" spans="1:8" x14ac:dyDescent="0.25">
      <c r="A116" t="s">
        <v>336</v>
      </c>
      <c r="B116">
        <v>7.7219999999999997E-3</v>
      </c>
      <c r="C116">
        <v>5.2290000000000001E-3</v>
      </c>
      <c r="D116">
        <v>1.4769000000000001</v>
      </c>
      <c r="E116">
        <v>-1.737E-2</v>
      </c>
      <c r="F116">
        <v>3.2809999999999999E-2</v>
      </c>
      <c r="G116">
        <v>2.5090000000000001E-2</v>
      </c>
      <c r="H116">
        <v>0.99880000000000002</v>
      </c>
    </row>
    <row r="117" spans="1:8" x14ac:dyDescent="0.25">
      <c r="A117" t="s">
        <v>337</v>
      </c>
      <c r="B117">
        <v>4.8129999999999996E-3</v>
      </c>
      <c r="C117">
        <v>4.437E-3</v>
      </c>
      <c r="D117">
        <v>1.0847</v>
      </c>
      <c r="E117">
        <v>-1.6480000000000002E-2</v>
      </c>
      <c r="F117">
        <v>2.6100000000000002E-2</v>
      </c>
      <c r="G117">
        <v>2.129E-2</v>
      </c>
      <c r="H117">
        <v>1</v>
      </c>
    </row>
    <row r="118" spans="1:8" x14ac:dyDescent="0.25">
      <c r="A118" t="s">
        <v>338</v>
      </c>
      <c r="B118">
        <v>7.7669999999999996E-3</v>
      </c>
      <c r="C118">
        <v>4.5100000000000001E-3</v>
      </c>
      <c r="D118">
        <v>1.7221</v>
      </c>
      <c r="E118">
        <v>-1.387E-2</v>
      </c>
      <c r="F118">
        <v>2.9409999999999999E-2</v>
      </c>
      <c r="G118">
        <v>2.164E-2</v>
      </c>
      <c r="H118">
        <v>0.99470000000000003</v>
      </c>
    </row>
    <row r="119" spans="1:8" x14ac:dyDescent="0.25">
      <c r="A119" t="s">
        <v>339</v>
      </c>
      <c r="B119">
        <v>1.3329999999999999E-4</v>
      </c>
      <c r="C119">
        <v>5.2909999999999997E-3</v>
      </c>
      <c r="D119">
        <v>2.5190000000000001E-2</v>
      </c>
      <c r="E119">
        <v>-2.5260000000000001E-2</v>
      </c>
      <c r="F119">
        <v>2.5520000000000001E-2</v>
      </c>
      <c r="G119">
        <v>2.5389999999999999E-2</v>
      </c>
      <c r="H119">
        <v>1</v>
      </c>
    </row>
    <row r="120" spans="1:8" x14ac:dyDescent="0.25">
      <c r="A120" t="s">
        <v>340</v>
      </c>
      <c r="B120">
        <v>2.911E-3</v>
      </c>
      <c r="C120">
        <v>5.2909999999999997E-3</v>
      </c>
      <c r="D120">
        <v>0.55020000000000002</v>
      </c>
      <c r="E120">
        <v>-2.248E-2</v>
      </c>
      <c r="F120">
        <v>2.8299999999999999E-2</v>
      </c>
      <c r="G120">
        <v>2.5389999999999999E-2</v>
      </c>
      <c r="H120">
        <v>1</v>
      </c>
    </row>
    <row r="121" spans="1:8" x14ac:dyDescent="0.25">
      <c r="A121" t="s">
        <v>341</v>
      </c>
      <c r="B121">
        <v>5.8209999999999998E-3</v>
      </c>
      <c r="C121">
        <v>4.5100000000000001E-3</v>
      </c>
      <c r="D121">
        <v>1.2907</v>
      </c>
      <c r="E121">
        <v>-1.5820000000000001E-2</v>
      </c>
      <c r="F121">
        <v>2.7459999999999998E-2</v>
      </c>
      <c r="G121">
        <v>2.164E-2</v>
      </c>
      <c r="H121">
        <v>0.99970000000000003</v>
      </c>
    </row>
    <row r="122" spans="1:8" x14ac:dyDescent="0.25">
      <c r="A122" t="s">
        <v>342</v>
      </c>
      <c r="B122">
        <v>2.8670000000000002E-3</v>
      </c>
      <c r="C122">
        <v>4.5820000000000001E-3</v>
      </c>
      <c r="D122">
        <v>0.62560000000000004</v>
      </c>
      <c r="E122">
        <v>-1.9120000000000002E-2</v>
      </c>
      <c r="F122">
        <v>2.4850000000000001E-2</v>
      </c>
      <c r="G122">
        <v>2.1989999999999999E-2</v>
      </c>
      <c r="H122">
        <v>1</v>
      </c>
    </row>
    <row r="123" spans="1:8" x14ac:dyDescent="0.25">
      <c r="A123" t="s">
        <v>343</v>
      </c>
      <c r="B123">
        <v>2.7780000000000001E-3</v>
      </c>
      <c r="C123">
        <v>5.9160000000000003E-3</v>
      </c>
      <c r="D123">
        <v>0.46960000000000002</v>
      </c>
      <c r="E123">
        <v>-2.5610000000000001E-2</v>
      </c>
      <c r="F123">
        <v>3.116E-2</v>
      </c>
      <c r="G123">
        <v>2.8379999999999999E-2</v>
      </c>
      <c r="H123">
        <v>1</v>
      </c>
    </row>
    <row r="124" spans="1:8" x14ac:dyDescent="0.25">
      <c r="A124" t="s">
        <v>344</v>
      </c>
      <c r="B124">
        <v>5.6870000000000002E-3</v>
      </c>
      <c r="C124">
        <v>5.2290000000000001E-3</v>
      </c>
      <c r="D124">
        <v>1.0878000000000001</v>
      </c>
      <c r="E124">
        <v>-1.9400000000000001E-2</v>
      </c>
      <c r="F124">
        <v>3.0779999999999998E-2</v>
      </c>
      <c r="G124">
        <v>2.5090000000000001E-2</v>
      </c>
      <c r="H124">
        <v>1</v>
      </c>
    </row>
    <row r="125" spans="1:8" x14ac:dyDescent="0.25">
      <c r="A125" t="s">
        <v>345</v>
      </c>
      <c r="B125">
        <v>2.7330000000000002E-3</v>
      </c>
      <c r="C125">
        <v>5.2909999999999997E-3</v>
      </c>
      <c r="D125">
        <v>0.51659999999999995</v>
      </c>
      <c r="E125">
        <v>-2.266E-2</v>
      </c>
      <c r="F125">
        <v>2.8119999999999999E-2</v>
      </c>
      <c r="G125">
        <v>2.5389999999999999E-2</v>
      </c>
      <c r="H125">
        <v>1</v>
      </c>
    </row>
    <row r="126" spans="1:8" x14ac:dyDescent="0.25">
      <c r="A126" t="s">
        <v>346</v>
      </c>
      <c r="B126">
        <v>2.9099999999999998E-3</v>
      </c>
      <c r="C126">
        <v>5.2290000000000001E-3</v>
      </c>
      <c r="D126">
        <v>0.55649999999999999</v>
      </c>
      <c r="E126">
        <v>-2.2179999999999998E-2</v>
      </c>
      <c r="F126">
        <v>2.8000000000000001E-2</v>
      </c>
      <c r="G126">
        <v>2.5090000000000001E-2</v>
      </c>
      <c r="H126">
        <v>1</v>
      </c>
    </row>
    <row r="127" spans="1:8" x14ac:dyDescent="0.25">
      <c r="A127" t="s">
        <v>347</v>
      </c>
      <c r="B127">
        <v>4.4499999999999997E-5</v>
      </c>
      <c r="C127">
        <v>5.2909999999999997E-3</v>
      </c>
      <c r="D127">
        <v>8.4110000000000001E-3</v>
      </c>
      <c r="E127">
        <v>-2.5340000000000001E-2</v>
      </c>
      <c r="F127">
        <v>2.5430000000000001E-2</v>
      </c>
      <c r="G127">
        <v>2.5389999999999999E-2</v>
      </c>
      <c r="H127">
        <v>1</v>
      </c>
    </row>
    <row r="128" spans="1:8" x14ac:dyDescent="0.25">
      <c r="A128" t="s">
        <v>348</v>
      </c>
      <c r="B128">
        <v>2.954E-3</v>
      </c>
      <c r="C128">
        <v>4.5100000000000001E-3</v>
      </c>
      <c r="D128">
        <v>0.65500000000000003</v>
      </c>
      <c r="E128">
        <v>-1.8689999999999998E-2</v>
      </c>
      <c r="F128">
        <v>2.4590000000000001E-2</v>
      </c>
      <c r="G128">
        <v>2.164E-2</v>
      </c>
      <c r="H12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7"/>
  <sheetViews>
    <sheetView workbookViewId="0">
      <selection activeCell="L13" sqref="L13"/>
    </sheetView>
  </sheetViews>
  <sheetFormatPr defaultColWidth="9.140625" defaultRowHeight="15" x14ac:dyDescent="0.25"/>
  <cols>
    <col min="1" max="1" width="13" customWidth="1"/>
  </cols>
  <sheetData>
    <row r="1" spans="1:6" x14ac:dyDescent="0.25">
      <c r="A1" s="12" t="s">
        <v>100</v>
      </c>
      <c r="B1" s="12" t="s">
        <v>101</v>
      </c>
      <c r="C1" s="13" t="s">
        <v>102</v>
      </c>
      <c r="D1" s="14" t="s">
        <v>103</v>
      </c>
      <c r="E1" s="14" t="s">
        <v>104</v>
      </c>
      <c r="F1" s="14" t="s">
        <v>105</v>
      </c>
    </row>
    <row r="2" spans="1:6" x14ac:dyDescent="0.25">
      <c r="A2" s="7" t="s">
        <v>138</v>
      </c>
      <c r="B2" s="16" t="s">
        <v>107</v>
      </c>
      <c r="C2">
        <v>8.3000000000000004E-2</v>
      </c>
      <c r="D2">
        <v>1.7507670276724889E-2</v>
      </c>
      <c r="E2">
        <v>1</v>
      </c>
      <c r="F2">
        <v>0.21093578646656491</v>
      </c>
    </row>
    <row r="3" spans="1:6" x14ac:dyDescent="0.25">
      <c r="A3" s="6" t="s">
        <v>123</v>
      </c>
      <c r="B3" s="16"/>
      <c r="C3">
        <v>8.7499999999999994E-2</v>
      </c>
      <c r="D3">
        <v>4.9403853500923833E-3</v>
      </c>
      <c r="E3">
        <v>1.0542168674698793</v>
      </c>
      <c r="F3">
        <v>5.9522715061354016E-2</v>
      </c>
    </row>
    <row r="4" spans="1:6" x14ac:dyDescent="0.25">
      <c r="A4" s="6" t="s">
        <v>124</v>
      </c>
      <c r="B4" s="16"/>
      <c r="C4">
        <v>0.10416666666666666</v>
      </c>
      <c r="D4">
        <v>1.4312646570493321E-2</v>
      </c>
      <c r="E4">
        <v>1.255020080321285</v>
      </c>
      <c r="F4">
        <v>0.17244152494570267</v>
      </c>
    </row>
    <row r="5" spans="1:6" x14ac:dyDescent="0.25">
      <c r="A5" s="6" t="s">
        <v>130</v>
      </c>
      <c r="B5" s="16"/>
      <c r="C5">
        <v>8.0333333333333326E-2</v>
      </c>
      <c r="D5">
        <v>8.6152319888800517E-3</v>
      </c>
      <c r="E5">
        <v>0.96787148594377492</v>
      </c>
      <c r="F5">
        <v>0.10379797576963917</v>
      </c>
    </row>
    <row r="6" spans="1:6" x14ac:dyDescent="0.25">
      <c r="A6" s="6" t="s">
        <v>134</v>
      </c>
      <c r="B6" s="16"/>
      <c r="C6">
        <v>9.4666666666666677E-2</v>
      </c>
      <c r="D6">
        <v>1.7393059492755058E-2</v>
      </c>
      <c r="E6">
        <v>1.1405622489959839</v>
      </c>
      <c r="F6">
        <v>0.20955493364765129</v>
      </c>
    </row>
    <row r="7" spans="1:6" x14ac:dyDescent="0.25">
      <c r="A7" s="6" t="s">
        <v>136</v>
      </c>
      <c r="B7" s="16"/>
      <c r="C7">
        <v>9.0499999999999997E-2</v>
      </c>
      <c r="D7">
        <v>1.0532137766186235E-2</v>
      </c>
      <c r="E7">
        <v>1.0903614457831325</v>
      </c>
      <c r="F7">
        <v>0.12689322609862932</v>
      </c>
    </row>
    <row r="8" spans="1:6" x14ac:dyDescent="0.25">
      <c r="A8" s="6" t="s">
        <v>138</v>
      </c>
      <c r="B8" s="16" t="s">
        <v>108</v>
      </c>
      <c r="C8">
        <v>9.1333333333333322E-2</v>
      </c>
      <c r="D8">
        <v>1.0270417785147857E-2</v>
      </c>
      <c r="E8">
        <v>1.1004016064257027</v>
      </c>
      <c r="F8">
        <v>0.12373997331503442</v>
      </c>
    </row>
    <row r="9" spans="1:6" x14ac:dyDescent="0.25">
      <c r="A9" s="6" t="s">
        <v>123</v>
      </c>
      <c r="B9" s="16"/>
      <c r="C9">
        <v>1.7883333333333333</v>
      </c>
      <c r="D9">
        <v>0.78834331682661263</v>
      </c>
      <c r="E9">
        <v>21.546184738955823</v>
      </c>
      <c r="F9">
        <v>9.4981122509230431</v>
      </c>
    </row>
    <row r="10" spans="1:6" x14ac:dyDescent="0.25">
      <c r="A10" s="6" t="s">
        <v>124</v>
      </c>
      <c r="B10" s="16"/>
      <c r="C10">
        <v>9.7666666666666666E-2</v>
      </c>
      <c r="D10">
        <v>1.2572751253169466E-2</v>
      </c>
      <c r="E10">
        <v>1.1767068273092369</v>
      </c>
      <c r="F10">
        <v>0.15147893076107791</v>
      </c>
    </row>
    <row r="11" spans="1:6" x14ac:dyDescent="0.25">
      <c r="A11" s="6" t="s">
        <v>130</v>
      </c>
      <c r="B11" s="16"/>
      <c r="C11">
        <v>9.0999999999999998E-2</v>
      </c>
      <c r="D11">
        <v>1.0406550643527196E-2</v>
      </c>
      <c r="E11">
        <v>1.0963855421686746</v>
      </c>
      <c r="F11">
        <v>0.12538012823526742</v>
      </c>
    </row>
    <row r="12" spans="1:6" x14ac:dyDescent="0.25">
      <c r="A12" s="6" t="s">
        <v>134</v>
      </c>
      <c r="B12" s="16"/>
      <c r="C12">
        <v>1.0933333333333333</v>
      </c>
      <c r="D12">
        <v>0.31052309510339582</v>
      </c>
      <c r="E12">
        <v>13.172690763052207</v>
      </c>
      <c r="F12">
        <v>3.7412421096794675</v>
      </c>
    </row>
    <row r="13" spans="1:6" x14ac:dyDescent="0.25">
      <c r="A13" s="6" t="s">
        <v>136</v>
      </c>
      <c r="B13" s="16"/>
      <c r="C13">
        <v>8.9499999999999996E-2</v>
      </c>
      <c r="D13">
        <v>1.0275825640433603E-2</v>
      </c>
      <c r="E13">
        <v>1.0783132530120481</v>
      </c>
      <c r="F13">
        <v>0.1238051281979952</v>
      </c>
    </row>
    <row r="14" spans="1:6" x14ac:dyDescent="0.25">
      <c r="A14" s="6" t="s">
        <v>138</v>
      </c>
      <c r="B14" s="16" t="s">
        <v>109</v>
      </c>
      <c r="C14">
        <v>8.1666666666666665E-2</v>
      </c>
      <c r="D14">
        <v>1.2990024662822673E-2</v>
      </c>
      <c r="E14">
        <v>0.98393574297188746</v>
      </c>
      <c r="F14">
        <v>0.15650632123882738</v>
      </c>
    </row>
    <row r="15" spans="1:6" x14ac:dyDescent="0.25">
      <c r="A15" s="6" t="s">
        <v>123</v>
      </c>
      <c r="B15" s="16"/>
      <c r="C15">
        <v>8.9666666666666672E-2</v>
      </c>
      <c r="D15">
        <v>1.0797804989561155E-2</v>
      </c>
      <c r="E15">
        <v>1.0803212851405624</v>
      </c>
      <c r="F15">
        <v>0.13009403601880909</v>
      </c>
    </row>
    <row r="16" spans="1:6" x14ac:dyDescent="0.25">
      <c r="A16" s="6" t="s">
        <v>124</v>
      </c>
      <c r="B16" s="16"/>
      <c r="C16">
        <v>0.10716666666666666</v>
      </c>
      <c r="D16">
        <v>1.658535721876607E-2</v>
      </c>
      <c r="E16">
        <v>1.291164658634538</v>
      </c>
      <c r="F16">
        <v>0.19982358094898878</v>
      </c>
    </row>
    <row r="17" spans="1:6" x14ac:dyDescent="0.25">
      <c r="A17" s="6" t="s">
        <v>130</v>
      </c>
      <c r="B17" s="16"/>
      <c r="C17">
        <v>1.1643333333333332</v>
      </c>
      <c r="D17">
        <v>0.38170320058041679</v>
      </c>
      <c r="E17">
        <v>14.028112449799195</v>
      </c>
      <c r="F17">
        <v>4.5988337419327321</v>
      </c>
    </row>
    <row r="18" spans="1:6" x14ac:dyDescent="0.25">
      <c r="A18" s="6" t="s">
        <v>134</v>
      </c>
      <c r="B18" s="16"/>
      <c r="C18">
        <v>0.16200000000000001</v>
      </c>
      <c r="D18">
        <v>0.12101178393797794</v>
      </c>
      <c r="E18">
        <v>1.9518072289156627</v>
      </c>
      <c r="F18">
        <v>1.4579733004575655</v>
      </c>
    </row>
    <row r="19" spans="1:6" x14ac:dyDescent="0.25">
      <c r="A19" s="6" t="s">
        <v>136</v>
      </c>
      <c r="B19" s="16"/>
      <c r="C19">
        <v>8.4500000000000006E-2</v>
      </c>
      <c r="D19">
        <v>1.2594825510090554E-2</v>
      </c>
      <c r="E19">
        <v>1.0180722891566265</v>
      </c>
      <c r="F19">
        <v>0.15174488566374161</v>
      </c>
    </row>
    <row r="20" spans="1:6" x14ac:dyDescent="0.25">
      <c r="A20" s="6" t="s">
        <v>138</v>
      </c>
      <c r="B20" s="16" t="s">
        <v>115</v>
      </c>
      <c r="C20">
        <v>8.3833333333333343E-2</v>
      </c>
      <c r="D20">
        <v>1.2965766892517669E-2</v>
      </c>
      <c r="E20">
        <v>1.0100401606425704</v>
      </c>
      <c r="F20">
        <v>0.15621405894599602</v>
      </c>
    </row>
    <row r="21" spans="1:6" x14ac:dyDescent="0.25">
      <c r="A21" s="6" t="s">
        <v>123</v>
      </c>
      <c r="B21" s="16"/>
      <c r="C21">
        <v>8.3166666666666667E-2</v>
      </c>
      <c r="D21">
        <v>1.2793227374930395E-2</v>
      </c>
      <c r="E21">
        <v>1.0020080321285141</v>
      </c>
      <c r="F21">
        <v>0.15413526957747462</v>
      </c>
    </row>
    <row r="22" spans="1:6" x14ac:dyDescent="0.25">
      <c r="A22" s="6" t="s">
        <v>124</v>
      </c>
      <c r="B22" s="16"/>
      <c r="C22">
        <v>1.3833333333333333</v>
      </c>
      <c r="D22">
        <v>0.6343878939576324</v>
      </c>
      <c r="E22">
        <v>16.666666666666664</v>
      </c>
      <c r="F22">
        <v>7.6432276380437632</v>
      </c>
    </row>
    <row r="23" spans="1:6" x14ac:dyDescent="0.25">
      <c r="A23" s="6" t="s">
        <v>130</v>
      </c>
      <c r="B23" s="16"/>
      <c r="C23">
        <v>9.4333333333333325E-2</v>
      </c>
      <c r="D23">
        <v>8.4063468086123284E-3</v>
      </c>
      <c r="E23">
        <v>1.1365461847389557</v>
      </c>
      <c r="F23">
        <v>0.10128128685075094</v>
      </c>
    </row>
    <row r="24" spans="1:6" x14ac:dyDescent="0.25">
      <c r="A24" s="6" t="s">
        <v>134</v>
      </c>
      <c r="B24" s="16"/>
      <c r="C24">
        <v>9.3333333333333338E-2</v>
      </c>
      <c r="D24">
        <v>8.164965809277263E-3</v>
      </c>
      <c r="E24">
        <v>1.1244979919678715</v>
      </c>
      <c r="F24">
        <v>9.8373082039485096E-2</v>
      </c>
    </row>
    <row r="25" spans="1:6" x14ac:dyDescent="0.25">
      <c r="A25" s="6" t="s">
        <v>136</v>
      </c>
      <c r="B25" s="16"/>
      <c r="C25">
        <v>0.22150000000000003</v>
      </c>
      <c r="D25">
        <v>0.1201213892200225</v>
      </c>
      <c r="E25">
        <v>2.668674698795181</v>
      </c>
      <c r="F25">
        <v>1.4472456532532829</v>
      </c>
    </row>
    <row r="26" spans="1:6" x14ac:dyDescent="0.25">
      <c r="A26" s="6" t="s">
        <v>138</v>
      </c>
      <c r="B26" s="16" t="s">
        <v>119</v>
      </c>
      <c r="C26">
        <v>8.1666666666666665E-2</v>
      </c>
      <c r="D26">
        <v>4.1275945824459379E-3</v>
      </c>
      <c r="E26">
        <v>0.98393574297188746</v>
      </c>
      <c r="F26">
        <v>4.9730055210192019E-2</v>
      </c>
    </row>
    <row r="27" spans="1:6" x14ac:dyDescent="0.25">
      <c r="A27" s="6" t="s">
        <v>123</v>
      </c>
      <c r="B27" s="16"/>
      <c r="C27">
        <v>1.3961666666666668</v>
      </c>
      <c r="D27">
        <v>0.14614186410623226</v>
      </c>
      <c r="E27">
        <v>16.821285140562249</v>
      </c>
      <c r="F27">
        <v>1.760745350677497</v>
      </c>
    </row>
    <row r="28" spans="1:6" x14ac:dyDescent="0.25">
      <c r="A28" s="6" t="s">
        <v>124</v>
      </c>
      <c r="B28" s="16"/>
      <c r="C28">
        <v>0.22616666666666668</v>
      </c>
      <c r="D28">
        <v>6.1927974890787968E-2</v>
      </c>
      <c r="E28">
        <v>2.7248995983935744</v>
      </c>
      <c r="F28">
        <v>0.74612017940708386</v>
      </c>
    </row>
    <row r="29" spans="1:6" x14ac:dyDescent="0.25">
      <c r="A29" s="6" t="s">
        <v>130</v>
      </c>
      <c r="B29" s="16"/>
      <c r="C29">
        <v>0.20050000000000001</v>
      </c>
      <c r="D29">
        <v>4.9577100448582816E-2</v>
      </c>
      <c r="E29">
        <v>2.4156626506024095</v>
      </c>
      <c r="F29">
        <v>0.59731446323593751</v>
      </c>
    </row>
    <row r="30" spans="1:6" x14ac:dyDescent="0.25">
      <c r="A30" s="6" t="s">
        <v>134</v>
      </c>
      <c r="B30" s="16"/>
      <c r="C30">
        <v>1.4078333333333335</v>
      </c>
      <c r="D30">
        <v>0.34077444479042379</v>
      </c>
      <c r="E30">
        <v>16.961847389558233</v>
      </c>
      <c r="F30">
        <v>4.1057162022942624</v>
      </c>
    </row>
    <row r="31" spans="1:6" x14ac:dyDescent="0.25">
      <c r="A31" s="6" t="s">
        <v>136</v>
      </c>
      <c r="B31" s="16"/>
      <c r="C31">
        <v>0.13533333333333333</v>
      </c>
      <c r="D31">
        <v>7.3080371788468254E-2</v>
      </c>
      <c r="E31">
        <v>1.6305220883534135</v>
      </c>
      <c r="F31">
        <v>0.88048640708997894</v>
      </c>
    </row>
    <row r="32" spans="1:6" x14ac:dyDescent="0.25">
      <c r="A32" s="6" t="s">
        <v>138</v>
      </c>
      <c r="B32" s="16" t="s">
        <v>121</v>
      </c>
      <c r="C32">
        <v>8.8166666666666671E-2</v>
      </c>
      <c r="D32">
        <v>1.2151817422372061E-2</v>
      </c>
      <c r="E32">
        <v>1.0622489959839356</v>
      </c>
      <c r="F32">
        <v>0.14640743882375976</v>
      </c>
    </row>
    <row r="33" spans="1:6" x14ac:dyDescent="0.25">
      <c r="A33" s="6" t="s">
        <v>123</v>
      </c>
      <c r="B33" s="16"/>
      <c r="C33">
        <v>7.3333333333333334E-2</v>
      </c>
      <c r="D33">
        <v>1.2171612389003618E-3</v>
      </c>
      <c r="E33">
        <v>0.88353413654618473</v>
      </c>
      <c r="F33">
        <v>1.4664593239763393E-2</v>
      </c>
    </row>
    <row r="34" spans="1:6" x14ac:dyDescent="0.25">
      <c r="A34" s="6" t="s">
        <v>124</v>
      </c>
      <c r="B34" s="16"/>
      <c r="C34">
        <v>7.616666666666666E-2</v>
      </c>
      <c r="D34">
        <v>4.4347115652166903E-3</v>
      </c>
      <c r="E34">
        <v>0.91767068273092356</v>
      </c>
      <c r="F34">
        <v>5.3430259821887829E-2</v>
      </c>
    </row>
    <row r="35" spans="1:6" x14ac:dyDescent="0.25">
      <c r="A35" s="6" t="s">
        <v>130</v>
      </c>
      <c r="B35" s="16"/>
      <c r="C35">
        <v>0.251</v>
      </c>
      <c r="D35">
        <v>0.15307078972379629</v>
      </c>
      <c r="E35">
        <v>3.0240963855421685</v>
      </c>
      <c r="F35">
        <v>1.8442263822144129</v>
      </c>
    </row>
    <row r="36" spans="1:6" x14ac:dyDescent="0.25">
      <c r="A36" s="6" t="s">
        <v>134</v>
      </c>
      <c r="B36" s="16"/>
      <c r="C36">
        <v>7.9000000000000015E-2</v>
      </c>
      <c r="D36">
        <v>1.8301993415007024E-2</v>
      </c>
      <c r="E36">
        <v>0.95180722891566283</v>
      </c>
      <c r="F36">
        <v>0.22050594475912078</v>
      </c>
    </row>
    <row r="37" spans="1:6" x14ac:dyDescent="0.25">
      <c r="A37" s="6" t="s">
        <v>136</v>
      </c>
      <c r="B37" s="16"/>
      <c r="C37">
        <v>0.56800000000000006</v>
      </c>
      <c r="D37">
        <v>0.15563965980335334</v>
      </c>
      <c r="E37">
        <v>6.8433734939759043</v>
      </c>
      <c r="F37">
        <v>1.8751766241367871</v>
      </c>
    </row>
  </sheetData>
  <mergeCells count="6">
    <mergeCell ref="B32:B37"/>
    <mergeCell ref="B2:B7"/>
    <mergeCell ref="B8:B13"/>
    <mergeCell ref="B14:B19"/>
    <mergeCell ref="B20:B25"/>
    <mergeCell ref="B26:B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57"/>
  <sheetViews>
    <sheetView zoomScale="70" zoomScaleNormal="70" workbookViewId="0">
      <selection activeCell="W24" sqref="W24"/>
    </sheetView>
  </sheetViews>
  <sheetFormatPr defaultColWidth="9.140625" defaultRowHeight="15" x14ac:dyDescent="0.25"/>
  <sheetData>
    <row r="1" spans="1:16" x14ac:dyDescent="0.25">
      <c r="A1" t="s">
        <v>14</v>
      </c>
      <c r="C1" t="s">
        <v>57</v>
      </c>
      <c r="E1" t="s">
        <v>58</v>
      </c>
      <c r="G1" t="s">
        <v>16</v>
      </c>
      <c r="I1" t="s">
        <v>59</v>
      </c>
      <c r="K1" t="s">
        <v>60</v>
      </c>
      <c r="M1" t="s">
        <v>61</v>
      </c>
      <c r="O1" t="s">
        <v>62</v>
      </c>
    </row>
    <row r="2" spans="1:16" x14ac:dyDescent="0.25">
      <c r="A2" t="s">
        <v>49</v>
      </c>
      <c r="B2" t="s">
        <v>1</v>
      </c>
      <c r="C2" t="s">
        <v>50</v>
      </c>
      <c r="D2" t="s">
        <v>3</v>
      </c>
      <c r="E2" t="s">
        <v>51</v>
      </c>
      <c r="F2" t="s">
        <v>7</v>
      </c>
      <c r="G2" t="s">
        <v>52</v>
      </c>
      <c r="H2" t="s">
        <v>9</v>
      </c>
      <c r="I2" t="s">
        <v>53</v>
      </c>
      <c r="J2" t="s">
        <v>11</v>
      </c>
      <c r="K2" t="s">
        <v>54</v>
      </c>
      <c r="L2" t="s">
        <v>13</v>
      </c>
      <c r="O2" t="s">
        <v>55</v>
      </c>
      <c r="P2" t="s">
        <v>56</v>
      </c>
    </row>
    <row r="3" spans="1:16" x14ac:dyDescent="0.25">
      <c r="A3">
        <v>19.933</v>
      </c>
      <c r="B3">
        <v>2.5529999999999999</v>
      </c>
      <c r="C3">
        <v>0.76</v>
      </c>
      <c r="D3">
        <v>1.6679999999999999</v>
      </c>
      <c r="E3">
        <v>16.25</v>
      </c>
      <c r="F3">
        <v>1.268</v>
      </c>
      <c r="G3">
        <v>19.603000000000002</v>
      </c>
      <c r="H3">
        <v>1.0880000000000001</v>
      </c>
      <c r="I3">
        <v>1.302</v>
      </c>
      <c r="J3">
        <v>2.5329999999999999</v>
      </c>
      <c r="K3">
        <v>3.1379999999999999</v>
      </c>
      <c r="L3">
        <v>3.8580000000000001</v>
      </c>
      <c r="M3">
        <v>4.4390000000000001</v>
      </c>
      <c r="N3">
        <v>5.5069999999999997</v>
      </c>
      <c r="O3">
        <v>12.49</v>
      </c>
      <c r="P3">
        <v>6.24</v>
      </c>
    </row>
    <row r="4" spans="1:16" x14ac:dyDescent="0.25">
      <c r="A4">
        <v>14.502000000000001</v>
      </c>
      <c r="B4">
        <v>1.7010000000000001</v>
      </c>
      <c r="C4">
        <v>2.0790000000000002</v>
      </c>
      <c r="D4">
        <v>2.153</v>
      </c>
      <c r="E4">
        <v>15.555</v>
      </c>
      <c r="F4">
        <v>1.28</v>
      </c>
      <c r="G4">
        <v>18.780999999999999</v>
      </c>
      <c r="H4">
        <v>2.44</v>
      </c>
      <c r="I4">
        <v>4.0469999999999997</v>
      </c>
      <c r="J4">
        <v>2.601</v>
      </c>
      <c r="K4">
        <v>4.5330000000000004</v>
      </c>
      <c r="L4">
        <v>6.7409999999999997</v>
      </c>
      <c r="M4">
        <v>2.274</v>
      </c>
      <c r="N4">
        <v>4.1929999999999996</v>
      </c>
      <c r="O4">
        <v>8.1940000000000008</v>
      </c>
      <c r="P4">
        <v>5.8689999999999998</v>
      </c>
    </row>
    <row r="5" spans="1:16" x14ac:dyDescent="0.25">
      <c r="A5">
        <v>17.943000000000001</v>
      </c>
      <c r="B5">
        <v>1.8819999999999999</v>
      </c>
      <c r="C5">
        <v>0.38400000000000001</v>
      </c>
      <c r="D5">
        <v>1.833</v>
      </c>
      <c r="E5">
        <v>16.225000000000001</v>
      </c>
      <c r="F5">
        <v>1.133</v>
      </c>
      <c r="G5">
        <v>14.053000000000001</v>
      </c>
      <c r="H5">
        <v>1.7190000000000001</v>
      </c>
      <c r="I5">
        <v>3.226</v>
      </c>
      <c r="J5">
        <v>4.5289999999999999</v>
      </c>
      <c r="K5">
        <v>4.407</v>
      </c>
      <c r="L5">
        <v>4.335</v>
      </c>
      <c r="M5">
        <v>3.452</v>
      </c>
      <c r="N5">
        <v>5.0650000000000004</v>
      </c>
      <c r="O5">
        <v>8.0530000000000008</v>
      </c>
      <c r="P5">
        <v>6.4729999999999999</v>
      </c>
    </row>
    <row r="6" spans="1:16" x14ac:dyDescent="0.25">
      <c r="A6">
        <v>16.693000000000001</v>
      </c>
      <c r="B6">
        <v>3.2869999999999999</v>
      </c>
      <c r="C6">
        <v>1.163</v>
      </c>
      <c r="D6">
        <v>1.2729999999999999</v>
      </c>
      <c r="E6">
        <v>14.877000000000001</v>
      </c>
      <c r="F6">
        <v>1.615</v>
      </c>
      <c r="G6">
        <v>11.346</v>
      </c>
      <c r="H6">
        <v>1.0129999999999999</v>
      </c>
      <c r="I6">
        <v>5.9969999999999999</v>
      </c>
      <c r="J6">
        <v>3.1509999999999998</v>
      </c>
      <c r="K6">
        <v>5.0309999999999997</v>
      </c>
      <c r="L6">
        <v>4.99</v>
      </c>
      <c r="M6">
        <v>3.44</v>
      </c>
      <c r="N6">
        <v>3.93</v>
      </c>
      <c r="O6">
        <v>11.031000000000001</v>
      </c>
      <c r="P6">
        <v>10.210000000000001</v>
      </c>
    </row>
    <row r="7" spans="1:16" x14ac:dyDescent="0.25">
      <c r="A7">
        <v>20.565000000000001</v>
      </c>
      <c r="B7">
        <v>2.1539999999999999</v>
      </c>
      <c r="C7">
        <v>0.90600000000000003</v>
      </c>
      <c r="D7">
        <v>1.7030000000000001</v>
      </c>
      <c r="E7">
        <v>19.065999999999999</v>
      </c>
      <c r="F7">
        <v>1.7170000000000001</v>
      </c>
      <c r="G7">
        <v>17.922999999999998</v>
      </c>
      <c r="H7">
        <v>1.36</v>
      </c>
      <c r="I7">
        <v>4.4740000000000002</v>
      </c>
      <c r="J7">
        <v>4.5570000000000004</v>
      </c>
      <c r="K7">
        <v>6.5060000000000002</v>
      </c>
      <c r="L7">
        <v>2.9630000000000001</v>
      </c>
      <c r="M7">
        <v>1.7110000000000001</v>
      </c>
      <c r="N7">
        <v>4.08</v>
      </c>
      <c r="O7">
        <v>10.457000000000001</v>
      </c>
      <c r="P7">
        <v>7.375</v>
      </c>
    </row>
    <row r="8" spans="1:16" x14ac:dyDescent="0.25">
      <c r="A8">
        <v>17.971</v>
      </c>
      <c r="B8">
        <v>2.7229999999999999</v>
      </c>
      <c r="C8">
        <v>1.9430000000000001</v>
      </c>
      <c r="D8">
        <v>1.37</v>
      </c>
      <c r="E8">
        <v>16.41</v>
      </c>
      <c r="F8">
        <v>2.351</v>
      </c>
      <c r="G8">
        <v>16.236000000000001</v>
      </c>
      <c r="H8">
        <v>1.784</v>
      </c>
      <c r="I8">
        <v>3.581</v>
      </c>
      <c r="J8">
        <v>1.8859999999999999</v>
      </c>
      <c r="K8">
        <v>5.2359999999999998</v>
      </c>
      <c r="L8">
        <v>4.6289999999999996</v>
      </c>
      <c r="M8">
        <v>0.89300000000000002</v>
      </c>
      <c r="N8">
        <v>3.4470000000000001</v>
      </c>
      <c r="O8">
        <v>12.573</v>
      </c>
      <c r="P8">
        <v>6.335</v>
      </c>
    </row>
    <row r="9" spans="1:16" x14ac:dyDescent="0.25">
      <c r="A9">
        <v>23.675000000000001</v>
      </c>
      <c r="B9">
        <v>1.827</v>
      </c>
      <c r="C9">
        <v>1.083</v>
      </c>
      <c r="D9">
        <v>1.2509999999999999</v>
      </c>
      <c r="E9">
        <v>12.769</v>
      </c>
      <c r="F9">
        <v>1.4470000000000001</v>
      </c>
      <c r="G9">
        <v>15.590999999999999</v>
      </c>
      <c r="H9">
        <v>1.9259999999999999</v>
      </c>
      <c r="I9">
        <v>2.3479999999999999</v>
      </c>
      <c r="J9">
        <v>1.65</v>
      </c>
      <c r="K9">
        <v>3.48</v>
      </c>
      <c r="L9">
        <v>2.798</v>
      </c>
      <c r="M9">
        <v>1.6020000000000001</v>
      </c>
      <c r="N9">
        <v>6.5</v>
      </c>
      <c r="O9">
        <v>7.3769999999999998</v>
      </c>
      <c r="P9">
        <v>10.621</v>
      </c>
    </row>
    <row r="10" spans="1:16" x14ac:dyDescent="0.25">
      <c r="A10">
        <v>20.396999999999998</v>
      </c>
      <c r="B10">
        <v>3.5059999999999998</v>
      </c>
      <c r="C10">
        <v>1.0649999999999999</v>
      </c>
      <c r="D10">
        <v>2.093</v>
      </c>
      <c r="E10">
        <v>15.1</v>
      </c>
      <c r="F10">
        <v>1.7290000000000001</v>
      </c>
      <c r="G10">
        <v>14.087999999999999</v>
      </c>
      <c r="H10">
        <v>2.31</v>
      </c>
      <c r="I10">
        <v>1.2909999999999999</v>
      </c>
      <c r="J10">
        <v>3.07</v>
      </c>
      <c r="K10">
        <v>2.8879999999999999</v>
      </c>
      <c r="L10">
        <v>1.028</v>
      </c>
      <c r="M10">
        <v>1.8049999999999999</v>
      </c>
      <c r="N10">
        <v>3.9790000000000001</v>
      </c>
      <c r="O10">
        <v>8.7460000000000004</v>
      </c>
      <c r="P10">
        <v>4.3490000000000002</v>
      </c>
    </row>
    <row r="11" spans="1:16" x14ac:dyDescent="0.25">
      <c r="A11">
        <v>19.882999999999999</v>
      </c>
      <c r="B11">
        <v>2.867</v>
      </c>
      <c r="C11">
        <v>0.495</v>
      </c>
      <c r="D11">
        <v>0.44</v>
      </c>
      <c r="E11">
        <v>13.592000000000001</v>
      </c>
      <c r="F11">
        <v>3.1970000000000001</v>
      </c>
      <c r="G11">
        <v>15.52</v>
      </c>
      <c r="H11">
        <v>2.1640000000000001</v>
      </c>
      <c r="I11">
        <v>3.6080000000000001</v>
      </c>
      <c r="J11">
        <v>2.8809999999999998</v>
      </c>
      <c r="K11">
        <v>5.452</v>
      </c>
      <c r="L11">
        <v>2.5760000000000001</v>
      </c>
      <c r="M11">
        <v>2.0819999999999999</v>
      </c>
      <c r="N11">
        <v>5.8090000000000002</v>
      </c>
      <c r="O11">
        <v>6.0049999999999999</v>
      </c>
      <c r="P11">
        <v>7.4889999999999999</v>
      </c>
    </row>
    <row r="12" spans="1:16" x14ac:dyDescent="0.25">
      <c r="A12">
        <v>12.519</v>
      </c>
      <c r="B12">
        <v>1.546</v>
      </c>
      <c r="C12">
        <v>1.385</v>
      </c>
      <c r="D12">
        <v>1.103</v>
      </c>
      <c r="E12">
        <v>11.263</v>
      </c>
      <c r="F12">
        <v>1.65</v>
      </c>
      <c r="G12">
        <v>16.451000000000001</v>
      </c>
      <c r="H12">
        <v>3.8580000000000001</v>
      </c>
      <c r="I12">
        <v>2.085</v>
      </c>
      <c r="J12">
        <v>2.633</v>
      </c>
      <c r="K12">
        <v>3.468</v>
      </c>
      <c r="L12">
        <v>0.67</v>
      </c>
      <c r="M12">
        <v>2.93</v>
      </c>
      <c r="N12">
        <v>5.766</v>
      </c>
      <c r="O12">
        <v>10.928000000000001</v>
      </c>
      <c r="P12">
        <v>4.45</v>
      </c>
    </row>
    <row r="13" spans="1:16" x14ac:dyDescent="0.25">
      <c r="A13">
        <v>18.748000000000001</v>
      </c>
      <c r="B13">
        <v>1.1339999999999999</v>
      </c>
      <c r="C13">
        <v>2.2989999999999999</v>
      </c>
      <c r="D13">
        <v>1.6739999999999999</v>
      </c>
      <c r="E13">
        <v>16.641999999999999</v>
      </c>
      <c r="F13">
        <v>0.64100000000000001</v>
      </c>
      <c r="G13">
        <v>18.771000000000001</v>
      </c>
      <c r="H13">
        <v>3.032</v>
      </c>
      <c r="I13">
        <v>2.41</v>
      </c>
      <c r="J13">
        <v>4.1710000000000003</v>
      </c>
      <c r="K13">
        <v>3.7759999999999998</v>
      </c>
      <c r="L13">
        <v>1.82</v>
      </c>
      <c r="M13">
        <v>3.294</v>
      </c>
      <c r="N13">
        <v>3.052</v>
      </c>
      <c r="O13">
        <v>13.477</v>
      </c>
      <c r="P13">
        <v>7.7779999999999996</v>
      </c>
    </row>
    <row r="14" spans="1:16" x14ac:dyDescent="0.25">
      <c r="A14">
        <v>24.317</v>
      </c>
      <c r="B14">
        <v>1.3640000000000001</v>
      </c>
      <c r="C14">
        <v>0.86799999999999999</v>
      </c>
      <c r="D14">
        <v>0.752</v>
      </c>
      <c r="E14">
        <v>11.519</v>
      </c>
      <c r="F14">
        <v>1.361</v>
      </c>
      <c r="G14">
        <v>14.984999999999999</v>
      </c>
      <c r="H14">
        <v>2.3570000000000002</v>
      </c>
      <c r="J14">
        <v>2.2330000000000001</v>
      </c>
      <c r="K14">
        <v>2.7269999999999999</v>
      </c>
      <c r="L14">
        <v>0.75800000000000001</v>
      </c>
      <c r="M14">
        <v>1.8340000000000001</v>
      </c>
      <c r="N14">
        <v>4.8140000000000001</v>
      </c>
      <c r="O14">
        <v>9.9019999999999992</v>
      </c>
      <c r="P14">
        <v>5.468</v>
      </c>
    </row>
    <row r="15" spans="1:16" x14ac:dyDescent="0.25">
      <c r="A15">
        <v>17.181000000000001</v>
      </c>
      <c r="B15">
        <v>2.6360000000000001</v>
      </c>
      <c r="C15">
        <v>1.163</v>
      </c>
      <c r="D15">
        <v>1.7949999999999999</v>
      </c>
      <c r="E15">
        <v>12.803000000000001</v>
      </c>
      <c r="F15">
        <v>1.2729999999999999</v>
      </c>
      <c r="G15">
        <v>13.13</v>
      </c>
      <c r="H15">
        <v>2.0710000000000002</v>
      </c>
      <c r="J15">
        <v>4.6360000000000001</v>
      </c>
      <c r="L15">
        <v>2.048</v>
      </c>
      <c r="M15">
        <v>2.3620000000000001</v>
      </c>
      <c r="N15">
        <v>2.8809999999999998</v>
      </c>
      <c r="O15">
        <v>10.867000000000001</v>
      </c>
      <c r="P15">
        <v>6.6120000000000001</v>
      </c>
    </row>
    <row r="16" spans="1:16" x14ac:dyDescent="0.25">
      <c r="A16">
        <v>15.13</v>
      </c>
      <c r="B16">
        <v>1.274</v>
      </c>
      <c r="C16">
        <v>1.333</v>
      </c>
      <c r="D16">
        <v>1.4630000000000001</v>
      </c>
      <c r="E16">
        <v>19.315999999999999</v>
      </c>
      <c r="F16">
        <v>1.641</v>
      </c>
      <c r="G16">
        <v>16.687000000000001</v>
      </c>
      <c r="H16">
        <v>1.276</v>
      </c>
      <c r="J16">
        <v>3.3490000000000002</v>
      </c>
      <c r="L16">
        <v>5.0049999999999999</v>
      </c>
      <c r="M16">
        <v>1.901</v>
      </c>
      <c r="N16">
        <v>3.6549999999999998</v>
      </c>
      <c r="O16">
        <v>9.0709999999999997</v>
      </c>
      <c r="P16">
        <v>9.1940000000000008</v>
      </c>
    </row>
    <row r="17" spans="1:16" x14ac:dyDescent="0.25">
      <c r="A17">
        <v>21.475999999999999</v>
      </c>
      <c r="B17">
        <v>2.0009999999999999</v>
      </c>
      <c r="C17">
        <v>2.2000000000000002</v>
      </c>
      <c r="D17">
        <v>0.80700000000000005</v>
      </c>
      <c r="E17">
        <v>13.355</v>
      </c>
      <c r="F17">
        <v>1.143</v>
      </c>
      <c r="G17">
        <v>17.317</v>
      </c>
      <c r="H17">
        <v>1.55</v>
      </c>
      <c r="J17">
        <v>3.3479999999999999</v>
      </c>
      <c r="L17">
        <v>5.8730000000000002</v>
      </c>
      <c r="M17">
        <v>3.5550000000000002</v>
      </c>
      <c r="N17">
        <v>3.488</v>
      </c>
      <c r="O17">
        <v>8.1649999999999991</v>
      </c>
      <c r="P17">
        <v>10.130000000000001</v>
      </c>
    </row>
    <row r="18" spans="1:16" x14ac:dyDescent="0.25">
      <c r="A18">
        <v>20.448</v>
      </c>
      <c r="B18">
        <v>2.41</v>
      </c>
      <c r="C18">
        <v>0.999</v>
      </c>
      <c r="D18">
        <v>1.9139999999999999</v>
      </c>
      <c r="E18">
        <v>14.247</v>
      </c>
      <c r="F18">
        <v>1.5409999999999999</v>
      </c>
      <c r="G18">
        <v>18.945</v>
      </c>
      <c r="H18">
        <v>2.286</v>
      </c>
      <c r="L18">
        <v>3.996</v>
      </c>
      <c r="M18">
        <v>3.8250000000000002</v>
      </c>
      <c r="N18">
        <v>3.4470000000000001</v>
      </c>
      <c r="O18">
        <v>5.8609999999999998</v>
      </c>
      <c r="P18">
        <v>5.81</v>
      </c>
    </row>
    <row r="19" spans="1:16" x14ac:dyDescent="0.25">
      <c r="A19">
        <v>22.379000000000001</v>
      </c>
      <c r="B19">
        <v>1.496</v>
      </c>
      <c r="C19">
        <v>0.73799999999999999</v>
      </c>
      <c r="D19">
        <v>1.4390000000000001</v>
      </c>
      <c r="E19">
        <v>13.321</v>
      </c>
      <c r="F19">
        <v>1.0589999999999999</v>
      </c>
      <c r="G19">
        <v>16.096</v>
      </c>
      <c r="H19">
        <v>1.988</v>
      </c>
      <c r="L19">
        <v>4.9269999999999996</v>
      </c>
      <c r="M19">
        <v>4.5789999999999997</v>
      </c>
      <c r="N19">
        <v>3.165</v>
      </c>
      <c r="O19">
        <v>12.02</v>
      </c>
      <c r="P19">
        <v>6.819</v>
      </c>
    </row>
    <row r="20" spans="1:16" x14ac:dyDescent="0.25">
      <c r="A20">
        <v>18.643000000000001</v>
      </c>
      <c r="C20">
        <v>1.3129999999999999</v>
      </c>
      <c r="D20">
        <v>1.179</v>
      </c>
      <c r="E20">
        <v>14.691000000000001</v>
      </c>
      <c r="F20">
        <v>1.665</v>
      </c>
      <c r="G20">
        <v>13.315</v>
      </c>
      <c r="H20">
        <v>1.6479999999999999</v>
      </c>
      <c r="L20">
        <v>4.0179999999999998</v>
      </c>
      <c r="M20">
        <v>4.2699999999999996</v>
      </c>
      <c r="N20">
        <v>1.847</v>
      </c>
      <c r="O20">
        <v>10.24</v>
      </c>
      <c r="P20">
        <v>5.2309999999999999</v>
      </c>
    </row>
    <row r="21" spans="1:16" x14ac:dyDescent="0.25">
      <c r="C21">
        <v>0.58499999999999996</v>
      </c>
      <c r="D21">
        <v>0.9</v>
      </c>
      <c r="E21">
        <v>16.231999999999999</v>
      </c>
      <c r="F21">
        <v>1.65</v>
      </c>
      <c r="G21">
        <v>17.544</v>
      </c>
      <c r="H21">
        <v>1.5620000000000001</v>
      </c>
      <c r="L21">
        <v>1.4550000000000001</v>
      </c>
      <c r="N21">
        <v>4.1269999999999998</v>
      </c>
      <c r="O21">
        <v>8.3640000000000008</v>
      </c>
      <c r="P21">
        <v>7.577</v>
      </c>
    </row>
    <row r="22" spans="1:16" x14ac:dyDescent="0.25">
      <c r="C22">
        <v>1.704</v>
      </c>
      <c r="D22">
        <v>1.125</v>
      </c>
      <c r="E22">
        <v>11.896000000000001</v>
      </c>
      <c r="F22">
        <v>0.81599999999999995</v>
      </c>
      <c r="G22">
        <v>20.105</v>
      </c>
      <c r="H22">
        <v>1.115</v>
      </c>
      <c r="L22">
        <v>5.5670000000000002</v>
      </c>
      <c r="N22">
        <v>3.4039999999999999</v>
      </c>
      <c r="O22">
        <v>8.6449999999999996</v>
      </c>
      <c r="P22">
        <v>7.274</v>
      </c>
    </row>
    <row r="23" spans="1:16" x14ac:dyDescent="0.25">
      <c r="C23">
        <v>1.361</v>
      </c>
      <c r="D23">
        <v>0.89100000000000001</v>
      </c>
      <c r="E23">
        <v>14.006</v>
      </c>
      <c r="F23">
        <v>1.288</v>
      </c>
      <c r="G23">
        <v>15.212999999999999</v>
      </c>
      <c r="H23">
        <v>2.7109999999999999</v>
      </c>
      <c r="L23">
        <v>1.8919999999999999</v>
      </c>
      <c r="N23">
        <v>3.5089999999999999</v>
      </c>
      <c r="O23">
        <v>13.586</v>
      </c>
    </row>
    <row r="24" spans="1:16" x14ac:dyDescent="0.25">
      <c r="C24">
        <v>0.98099999999999998</v>
      </c>
      <c r="D24">
        <v>1.421</v>
      </c>
      <c r="E24">
        <v>10.538</v>
      </c>
      <c r="F24">
        <v>0.91</v>
      </c>
      <c r="G24">
        <v>18.86</v>
      </c>
      <c r="H24">
        <v>2.7629999999999999</v>
      </c>
      <c r="L24">
        <v>5.9340000000000002</v>
      </c>
      <c r="N24">
        <v>4.09</v>
      </c>
      <c r="O24">
        <v>8.94</v>
      </c>
    </row>
    <row r="25" spans="1:16" x14ac:dyDescent="0.25">
      <c r="C25">
        <v>1.0640000000000001</v>
      </c>
      <c r="D25">
        <v>2.1440000000000001</v>
      </c>
      <c r="E25">
        <v>16.553999999999998</v>
      </c>
      <c r="F25">
        <v>0.61699999999999999</v>
      </c>
      <c r="H25">
        <v>1.5680000000000001</v>
      </c>
      <c r="L25">
        <v>4.3929999999999998</v>
      </c>
      <c r="N25">
        <v>2.589</v>
      </c>
      <c r="O25">
        <v>11.798999999999999</v>
      </c>
    </row>
    <row r="26" spans="1:16" x14ac:dyDescent="0.25">
      <c r="C26">
        <v>1.5049999999999999</v>
      </c>
      <c r="D26">
        <v>1.014</v>
      </c>
      <c r="F26">
        <v>1.3859999999999999</v>
      </c>
      <c r="H26">
        <v>1.6830000000000001</v>
      </c>
      <c r="L26">
        <v>4.7389999999999999</v>
      </c>
      <c r="N26">
        <v>3.44</v>
      </c>
      <c r="O26">
        <v>4.5140000000000002</v>
      </c>
    </row>
    <row r="27" spans="1:16" x14ac:dyDescent="0.25">
      <c r="C27">
        <v>0.90600000000000003</v>
      </c>
      <c r="F27">
        <v>0.46400000000000002</v>
      </c>
      <c r="H27">
        <v>2.044</v>
      </c>
      <c r="L27">
        <v>5.1829999999999998</v>
      </c>
      <c r="N27">
        <v>3.3740000000000001</v>
      </c>
    </row>
    <row r="28" spans="1:16" x14ac:dyDescent="0.25">
      <c r="C28">
        <v>1.5720000000000001</v>
      </c>
      <c r="F28">
        <v>1.0349999999999999</v>
      </c>
      <c r="L28">
        <v>6.298</v>
      </c>
    </row>
    <row r="29" spans="1:16" x14ac:dyDescent="0.25">
      <c r="C29">
        <v>1.7509999999999999</v>
      </c>
      <c r="F29">
        <v>1.3819999999999999</v>
      </c>
    </row>
    <row r="30" spans="1:16" x14ac:dyDescent="0.25">
      <c r="F30">
        <v>0.92400000000000004</v>
      </c>
    </row>
    <row r="32" spans="1:16" x14ac:dyDescent="0.25">
      <c r="A32" t="s">
        <v>48</v>
      </c>
    </row>
    <row r="33" spans="1:8" x14ac:dyDescent="0.25">
      <c r="A33" t="s">
        <v>64</v>
      </c>
    </row>
    <row r="36" spans="1:8" x14ac:dyDescent="0.25">
      <c r="A36" t="s">
        <v>349</v>
      </c>
    </row>
    <row r="37" spans="1:8" x14ac:dyDescent="0.25">
      <c r="A37" t="s">
        <v>250</v>
      </c>
      <c r="B37" t="s">
        <v>251</v>
      </c>
      <c r="C37" t="s">
        <v>252</v>
      </c>
      <c r="D37" t="s">
        <v>253</v>
      </c>
      <c r="E37" t="s">
        <v>254</v>
      </c>
      <c r="F37" t="s">
        <v>255</v>
      </c>
      <c r="G37" t="s">
        <v>256</v>
      </c>
      <c r="H37" t="s">
        <v>257</v>
      </c>
    </row>
    <row r="38" spans="1:8" x14ac:dyDescent="0.25">
      <c r="A38" t="s">
        <v>258</v>
      </c>
      <c r="B38">
        <v>16.883500000000002</v>
      </c>
      <c r="C38">
        <v>0.38090000000000002</v>
      </c>
      <c r="D38">
        <v>44.321399999999997</v>
      </c>
      <c r="E38">
        <v>15.0229</v>
      </c>
      <c r="F38">
        <v>18.7441</v>
      </c>
      <c r="G38">
        <v>1.8606</v>
      </c>
      <c r="H38" s="10">
        <v>1.3100000000000001E-10</v>
      </c>
    </row>
    <row r="39" spans="1:8" x14ac:dyDescent="0.25">
      <c r="A39" t="s">
        <v>259</v>
      </c>
      <c r="B39">
        <v>17.777799999999999</v>
      </c>
      <c r="C39">
        <v>0.3427</v>
      </c>
      <c r="D39">
        <v>51.869599999999998</v>
      </c>
      <c r="E39">
        <v>16.1037</v>
      </c>
      <c r="F39">
        <v>19.451799999999999</v>
      </c>
      <c r="G39">
        <v>1.6740999999999999</v>
      </c>
      <c r="H39" s="10">
        <v>1.3100000000000001E-10</v>
      </c>
    </row>
    <row r="40" spans="1:8" x14ac:dyDescent="0.25">
      <c r="A40" t="s">
        <v>260</v>
      </c>
      <c r="B40">
        <v>17.630500000000001</v>
      </c>
      <c r="C40">
        <v>0.35120000000000001</v>
      </c>
      <c r="D40">
        <v>50.200299999999999</v>
      </c>
      <c r="E40">
        <v>15.915100000000001</v>
      </c>
      <c r="F40">
        <v>19.3459</v>
      </c>
      <c r="G40">
        <v>1.7154</v>
      </c>
      <c r="H40" s="10">
        <v>1.3100000000000001E-10</v>
      </c>
    </row>
    <row r="41" spans="1:8" x14ac:dyDescent="0.25">
      <c r="A41" t="s">
        <v>261</v>
      </c>
      <c r="B41">
        <v>4.4038000000000004</v>
      </c>
      <c r="C41">
        <v>0.35449999999999998</v>
      </c>
      <c r="D41">
        <v>12.423999999999999</v>
      </c>
      <c r="E41">
        <v>2.6724999999999999</v>
      </c>
      <c r="F41">
        <v>6.1351000000000004</v>
      </c>
      <c r="G41">
        <v>1.7313000000000001</v>
      </c>
      <c r="H41" s="10">
        <v>1.312E-10</v>
      </c>
    </row>
    <row r="42" spans="1:8" x14ac:dyDescent="0.25">
      <c r="A42" t="s">
        <v>262</v>
      </c>
      <c r="B42">
        <v>17.6587</v>
      </c>
      <c r="C42">
        <v>0.34029999999999999</v>
      </c>
      <c r="D42">
        <v>51.894300000000001</v>
      </c>
      <c r="E42">
        <v>15.996600000000001</v>
      </c>
      <c r="F42">
        <v>19.320799999999998</v>
      </c>
      <c r="G42">
        <v>1.6620999999999999</v>
      </c>
      <c r="H42" s="10">
        <v>1.3100000000000001E-10</v>
      </c>
    </row>
    <row r="43" spans="1:8" x14ac:dyDescent="0.25">
      <c r="A43" t="s">
        <v>263</v>
      </c>
      <c r="B43">
        <v>2.6333000000000002</v>
      </c>
      <c r="C43">
        <v>0.35799999999999998</v>
      </c>
      <c r="D43">
        <v>7.3559999999999999</v>
      </c>
      <c r="E43">
        <v>0.88480000000000003</v>
      </c>
      <c r="F43">
        <v>4.3818000000000001</v>
      </c>
      <c r="G43">
        <v>1.7484999999999999</v>
      </c>
      <c r="H43">
        <v>4.0880000000000002E-5</v>
      </c>
    </row>
    <row r="44" spans="1:8" x14ac:dyDescent="0.25">
      <c r="A44" t="s">
        <v>264</v>
      </c>
      <c r="B44">
        <v>17.049700000000001</v>
      </c>
      <c r="C44">
        <v>0.34820000000000001</v>
      </c>
      <c r="D44">
        <v>48.968200000000003</v>
      </c>
      <c r="E44">
        <v>15.3491</v>
      </c>
      <c r="F44">
        <v>18.750399999999999</v>
      </c>
      <c r="G44">
        <v>1.7005999999999999</v>
      </c>
      <c r="H44" s="10">
        <v>1.3100000000000001E-10</v>
      </c>
    </row>
    <row r="45" spans="1:8" x14ac:dyDescent="0.25">
      <c r="A45" t="s">
        <v>265</v>
      </c>
      <c r="B45">
        <v>15.8979</v>
      </c>
      <c r="C45">
        <v>0.43109999999999998</v>
      </c>
      <c r="D45">
        <v>36.880699999999997</v>
      </c>
      <c r="E45">
        <v>13.792400000000001</v>
      </c>
      <c r="F45">
        <v>18.003399999999999</v>
      </c>
      <c r="G45">
        <v>2.1055000000000001</v>
      </c>
      <c r="H45" s="10">
        <v>1.3100000000000001E-10</v>
      </c>
    </row>
    <row r="46" spans="1:8" x14ac:dyDescent="0.25">
      <c r="A46" t="s">
        <v>266</v>
      </c>
      <c r="B46">
        <v>15.873900000000001</v>
      </c>
      <c r="C46">
        <v>0.39379999999999998</v>
      </c>
      <c r="D46">
        <v>40.311799999999998</v>
      </c>
      <c r="E46">
        <v>13.9505</v>
      </c>
      <c r="F46">
        <v>17.7972</v>
      </c>
      <c r="G46">
        <v>1.9234</v>
      </c>
      <c r="H46" s="10">
        <v>1.3100000000000001E-10</v>
      </c>
    </row>
    <row r="47" spans="1:8" x14ac:dyDescent="0.25">
      <c r="A47" t="s">
        <v>267</v>
      </c>
      <c r="B47">
        <v>14.802199999999999</v>
      </c>
      <c r="C47">
        <v>0.41980000000000001</v>
      </c>
      <c r="D47">
        <v>35.262900000000002</v>
      </c>
      <c r="E47">
        <v>12.751899999999999</v>
      </c>
      <c r="F47">
        <v>16.852499999999999</v>
      </c>
      <c r="G47">
        <v>2.0503</v>
      </c>
      <c r="H47" s="10">
        <v>1.3100000000000001E-10</v>
      </c>
    </row>
    <row r="48" spans="1:8" x14ac:dyDescent="0.25">
      <c r="A48" t="s">
        <v>268</v>
      </c>
      <c r="B48">
        <v>15.2342</v>
      </c>
      <c r="C48">
        <v>0.34539999999999998</v>
      </c>
      <c r="D48">
        <v>44.110199999999999</v>
      </c>
      <c r="E48">
        <v>13.5473</v>
      </c>
      <c r="F48">
        <v>16.921099999999999</v>
      </c>
      <c r="G48">
        <v>1.6869000000000001</v>
      </c>
      <c r="H48" s="10">
        <v>1.3100000000000001E-10</v>
      </c>
    </row>
    <row r="49" spans="1:8" x14ac:dyDescent="0.25">
      <c r="A49" t="s">
        <v>269</v>
      </c>
      <c r="B49">
        <v>16.230799999999999</v>
      </c>
      <c r="C49">
        <v>0.3755</v>
      </c>
      <c r="D49">
        <v>43.2301</v>
      </c>
      <c r="E49">
        <v>14.397</v>
      </c>
      <c r="F49">
        <v>18.064699999999998</v>
      </c>
      <c r="G49">
        <v>1.8339000000000001</v>
      </c>
      <c r="H49" s="10">
        <v>1.3100000000000001E-10</v>
      </c>
    </row>
    <row r="50" spans="1:8" x14ac:dyDescent="0.25">
      <c r="A50" t="s">
        <v>270</v>
      </c>
      <c r="B50">
        <v>15.056100000000001</v>
      </c>
      <c r="C50">
        <v>0.34820000000000001</v>
      </c>
      <c r="D50">
        <v>43.242199999999997</v>
      </c>
      <c r="E50">
        <v>13.355399999999999</v>
      </c>
      <c r="F50">
        <v>16.756699999999999</v>
      </c>
      <c r="G50">
        <v>1.7005999999999999</v>
      </c>
      <c r="H50" s="10">
        <v>1.3100000000000001E-10</v>
      </c>
    </row>
    <row r="51" spans="1:8" x14ac:dyDescent="0.25">
      <c r="A51" t="s">
        <v>350</v>
      </c>
      <c r="B51">
        <v>9.3847000000000005</v>
      </c>
      <c r="C51">
        <v>0.35120000000000001</v>
      </c>
      <c r="D51">
        <v>26.721499999999999</v>
      </c>
      <c r="E51">
        <v>7.6692999999999998</v>
      </c>
      <c r="F51">
        <v>11.100099999999999</v>
      </c>
      <c r="G51">
        <v>1.7154</v>
      </c>
      <c r="H51" s="10">
        <v>1.3100000000000001E-10</v>
      </c>
    </row>
    <row r="52" spans="1:8" x14ac:dyDescent="0.25">
      <c r="A52" t="s">
        <v>351</v>
      </c>
      <c r="B52">
        <v>11.9572</v>
      </c>
      <c r="C52">
        <v>0.3659</v>
      </c>
      <c r="D52">
        <v>32.674799999999998</v>
      </c>
      <c r="E52">
        <v>10.1698</v>
      </c>
      <c r="F52">
        <v>13.7446</v>
      </c>
      <c r="G52">
        <v>1.7874000000000001</v>
      </c>
      <c r="H52" s="10">
        <v>1.3100000000000001E-10</v>
      </c>
    </row>
    <row r="53" spans="1:8" x14ac:dyDescent="0.25">
      <c r="A53" t="s">
        <v>271</v>
      </c>
      <c r="B53">
        <v>0.89429999999999998</v>
      </c>
      <c r="C53">
        <v>0.34870000000000001</v>
      </c>
      <c r="D53">
        <v>2.5642999999999998</v>
      </c>
      <c r="E53">
        <v>-0.80910000000000004</v>
      </c>
      <c r="F53">
        <v>2.5975999999999999</v>
      </c>
      <c r="G53">
        <v>1.7034</v>
      </c>
      <c r="H53">
        <v>0.91010000000000002</v>
      </c>
    </row>
    <row r="54" spans="1:8" x14ac:dyDescent="0.25">
      <c r="A54" t="s">
        <v>272</v>
      </c>
      <c r="B54">
        <v>0.747</v>
      </c>
      <c r="C54">
        <v>0.35709999999999997</v>
      </c>
      <c r="D54">
        <v>2.0920999999999998</v>
      </c>
      <c r="E54">
        <v>-0.997</v>
      </c>
      <c r="F54">
        <v>2.4910000000000001</v>
      </c>
      <c r="G54">
        <v>1.744</v>
      </c>
      <c r="H54">
        <v>0.98409999999999997</v>
      </c>
    </row>
    <row r="55" spans="1:8" x14ac:dyDescent="0.25">
      <c r="A55" t="s">
        <v>273</v>
      </c>
      <c r="B55">
        <v>12.479699999999999</v>
      </c>
      <c r="C55">
        <v>0.36030000000000001</v>
      </c>
      <c r="D55">
        <v>34.640700000000002</v>
      </c>
      <c r="E55">
        <v>10.72</v>
      </c>
      <c r="F55">
        <v>14.2393</v>
      </c>
      <c r="G55">
        <v>1.7597</v>
      </c>
      <c r="H55" s="10">
        <v>1.3100000000000001E-10</v>
      </c>
    </row>
    <row r="56" spans="1:8" x14ac:dyDescent="0.25">
      <c r="A56" t="s">
        <v>274</v>
      </c>
      <c r="B56">
        <v>0.7752</v>
      </c>
      <c r="C56">
        <v>0.3463</v>
      </c>
      <c r="D56">
        <v>2.2383999999999999</v>
      </c>
      <c r="E56">
        <v>-0.91639999999999999</v>
      </c>
      <c r="F56">
        <v>2.4668000000000001</v>
      </c>
      <c r="G56">
        <v>1.6916</v>
      </c>
      <c r="H56">
        <v>0.97040000000000004</v>
      </c>
    </row>
    <row r="57" spans="1:8" x14ac:dyDescent="0.25">
      <c r="A57" t="s">
        <v>275</v>
      </c>
      <c r="B57">
        <v>14.2502</v>
      </c>
      <c r="C57">
        <v>0.36370000000000002</v>
      </c>
      <c r="D57">
        <v>39.178600000000003</v>
      </c>
      <c r="E57">
        <v>12.473599999999999</v>
      </c>
      <c r="F57">
        <v>16.026800000000001</v>
      </c>
      <c r="G57">
        <v>1.7766</v>
      </c>
      <c r="H57" s="10">
        <v>1.3100000000000001E-10</v>
      </c>
    </row>
    <row r="58" spans="1:8" x14ac:dyDescent="0.25">
      <c r="A58" t="s">
        <v>276</v>
      </c>
      <c r="B58">
        <v>0.16619999999999999</v>
      </c>
      <c r="C58">
        <v>0.35410000000000003</v>
      </c>
      <c r="D58">
        <v>0.46949999999999997</v>
      </c>
      <c r="E58">
        <v>-1.5631999999999999</v>
      </c>
      <c r="F58">
        <v>1.8956999999999999</v>
      </c>
      <c r="G58">
        <v>1.7295</v>
      </c>
      <c r="H58">
        <v>1</v>
      </c>
    </row>
    <row r="59" spans="1:8" x14ac:dyDescent="0.25">
      <c r="A59" t="s">
        <v>277</v>
      </c>
      <c r="B59">
        <v>0.98560000000000003</v>
      </c>
      <c r="C59">
        <v>0.43580000000000002</v>
      </c>
      <c r="D59">
        <v>2.2612999999999999</v>
      </c>
      <c r="E59">
        <v>-1.1433</v>
      </c>
      <c r="F59">
        <v>3.1143999999999998</v>
      </c>
      <c r="G59">
        <v>2.1288</v>
      </c>
      <c r="H59">
        <v>0.9677</v>
      </c>
    </row>
    <row r="60" spans="1:8" x14ac:dyDescent="0.25">
      <c r="A60" t="s">
        <v>278</v>
      </c>
      <c r="B60">
        <v>1.0097</v>
      </c>
      <c r="C60">
        <v>0.39900000000000002</v>
      </c>
      <c r="D60">
        <v>2.5304000000000002</v>
      </c>
      <c r="E60">
        <v>-0.93930000000000002</v>
      </c>
      <c r="F60">
        <v>2.9586000000000001</v>
      </c>
      <c r="G60">
        <v>1.9489000000000001</v>
      </c>
      <c r="H60">
        <v>0.91859999999999997</v>
      </c>
    </row>
    <row r="61" spans="1:8" x14ac:dyDescent="0.25">
      <c r="A61" t="s">
        <v>279</v>
      </c>
      <c r="B61">
        <v>2.0813000000000001</v>
      </c>
      <c r="C61">
        <v>0.42470000000000002</v>
      </c>
      <c r="D61">
        <v>4.9009</v>
      </c>
      <c r="E61">
        <v>6.9909999999999998E-3</v>
      </c>
      <c r="F61">
        <v>4.1555999999999997</v>
      </c>
      <c r="G61">
        <v>2.0743</v>
      </c>
      <c r="H61">
        <v>4.8230000000000002E-2</v>
      </c>
    </row>
    <row r="62" spans="1:8" x14ac:dyDescent="0.25">
      <c r="A62" t="s">
        <v>280</v>
      </c>
      <c r="B62">
        <v>1.6493</v>
      </c>
      <c r="C62">
        <v>0.3513</v>
      </c>
      <c r="D62">
        <v>4.6947999999999999</v>
      </c>
      <c r="E62">
        <v>-6.6619999999999999E-2</v>
      </c>
      <c r="F62">
        <v>3.3653</v>
      </c>
      <c r="G62">
        <v>1.716</v>
      </c>
      <c r="H62">
        <v>7.4679999999999996E-2</v>
      </c>
    </row>
    <row r="63" spans="1:8" x14ac:dyDescent="0.25">
      <c r="A63" t="s">
        <v>281</v>
      </c>
      <c r="B63">
        <v>0.65269999999999995</v>
      </c>
      <c r="C63">
        <v>0.38090000000000002</v>
      </c>
      <c r="D63">
        <v>1.7134</v>
      </c>
      <c r="E63">
        <v>-1.208</v>
      </c>
      <c r="F63">
        <v>2.5133000000000001</v>
      </c>
      <c r="G63">
        <v>1.8606</v>
      </c>
      <c r="H63">
        <v>0.998</v>
      </c>
    </row>
    <row r="64" spans="1:8" x14ac:dyDescent="0.25">
      <c r="A64" t="s">
        <v>282</v>
      </c>
      <c r="B64">
        <v>1.8273999999999999</v>
      </c>
      <c r="C64">
        <v>0.35410000000000003</v>
      </c>
      <c r="D64">
        <v>5.1609999999999996</v>
      </c>
      <c r="E64">
        <v>9.7949999999999995E-2</v>
      </c>
      <c r="F64">
        <v>3.5569000000000002</v>
      </c>
      <c r="G64">
        <v>1.7295</v>
      </c>
      <c r="H64">
        <v>2.6669999999999999E-2</v>
      </c>
    </row>
    <row r="65" spans="1:8" x14ac:dyDescent="0.25">
      <c r="A65" t="s">
        <v>352</v>
      </c>
      <c r="B65">
        <v>7.4988000000000001</v>
      </c>
      <c r="C65">
        <v>0.35709999999999997</v>
      </c>
      <c r="D65">
        <v>21.001799999999999</v>
      </c>
      <c r="E65">
        <v>5.7548000000000004</v>
      </c>
      <c r="F65">
        <v>9.2428000000000008</v>
      </c>
      <c r="G65">
        <v>1.744</v>
      </c>
      <c r="H65" s="10">
        <v>1.3100000000000001E-10</v>
      </c>
    </row>
    <row r="66" spans="1:8" x14ac:dyDescent="0.25">
      <c r="A66" t="s">
        <v>353</v>
      </c>
      <c r="B66">
        <v>4.9263000000000003</v>
      </c>
      <c r="C66">
        <v>0.37159999999999999</v>
      </c>
      <c r="D66">
        <v>13.2582</v>
      </c>
      <c r="E66">
        <v>3.1114000000000002</v>
      </c>
      <c r="F66">
        <v>6.7412000000000001</v>
      </c>
      <c r="G66">
        <v>1.8149</v>
      </c>
      <c r="H66" s="10">
        <v>1.312E-10</v>
      </c>
    </row>
    <row r="67" spans="1:8" x14ac:dyDescent="0.25">
      <c r="A67" t="s">
        <v>283</v>
      </c>
      <c r="B67">
        <v>0.1472</v>
      </c>
      <c r="C67">
        <v>0.316</v>
      </c>
      <c r="D67">
        <v>0.46600000000000003</v>
      </c>
      <c r="E67">
        <v>-1.3962000000000001</v>
      </c>
      <c r="F67">
        <v>1.6907000000000001</v>
      </c>
      <c r="G67">
        <v>1.5434000000000001</v>
      </c>
      <c r="H67">
        <v>1</v>
      </c>
    </row>
    <row r="68" spans="1:8" x14ac:dyDescent="0.25">
      <c r="A68" t="s">
        <v>284</v>
      </c>
      <c r="B68">
        <v>13.373900000000001</v>
      </c>
      <c r="C68">
        <v>0.3196</v>
      </c>
      <c r="D68">
        <v>41.845100000000002</v>
      </c>
      <c r="E68">
        <v>11.812900000000001</v>
      </c>
      <c r="F68">
        <v>14.935</v>
      </c>
      <c r="G68">
        <v>1.5610999999999999</v>
      </c>
      <c r="H68" s="10">
        <v>1.3100000000000001E-10</v>
      </c>
    </row>
    <row r="69" spans="1:8" x14ac:dyDescent="0.25">
      <c r="A69" t="s">
        <v>285</v>
      </c>
      <c r="B69">
        <v>0.11899999999999999</v>
      </c>
      <c r="C69">
        <v>0.30380000000000001</v>
      </c>
      <c r="D69">
        <v>0.39190000000000003</v>
      </c>
      <c r="E69">
        <v>-1.3649</v>
      </c>
      <c r="F69">
        <v>1.603</v>
      </c>
      <c r="G69">
        <v>1.4839</v>
      </c>
      <c r="H69">
        <v>1</v>
      </c>
    </row>
    <row r="70" spans="1:8" x14ac:dyDescent="0.25">
      <c r="A70" t="s">
        <v>286</v>
      </c>
      <c r="B70">
        <v>15.144500000000001</v>
      </c>
      <c r="C70">
        <v>0.32350000000000001</v>
      </c>
      <c r="D70">
        <v>46.813699999999997</v>
      </c>
      <c r="E70">
        <v>13.564299999999999</v>
      </c>
      <c r="F70">
        <v>16.724599999999999</v>
      </c>
      <c r="G70">
        <v>1.5801000000000001</v>
      </c>
      <c r="H70" s="10">
        <v>1.3100000000000001E-10</v>
      </c>
    </row>
    <row r="71" spans="1:8" x14ac:dyDescent="0.25">
      <c r="A71" t="s">
        <v>287</v>
      </c>
      <c r="B71">
        <v>0.72799999999999998</v>
      </c>
      <c r="C71">
        <v>0.31259999999999999</v>
      </c>
      <c r="D71">
        <v>2.3287</v>
      </c>
      <c r="E71">
        <v>-0.79900000000000004</v>
      </c>
      <c r="F71">
        <v>2.2549999999999999</v>
      </c>
      <c r="G71">
        <v>1.5269999999999999</v>
      </c>
      <c r="H71">
        <v>0.95830000000000004</v>
      </c>
    </row>
    <row r="72" spans="1:8" x14ac:dyDescent="0.25">
      <c r="A72" t="s">
        <v>288</v>
      </c>
      <c r="B72">
        <v>1.8797999999999999</v>
      </c>
      <c r="C72">
        <v>0.40289999999999998</v>
      </c>
      <c r="D72">
        <v>4.6657999999999999</v>
      </c>
      <c r="E72">
        <v>-8.8059999999999999E-2</v>
      </c>
      <c r="F72">
        <v>3.8477000000000001</v>
      </c>
      <c r="G72">
        <v>1.9679</v>
      </c>
      <c r="H72">
        <v>7.9229999999999995E-2</v>
      </c>
    </row>
    <row r="73" spans="1:8" x14ac:dyDescent="0.25">
      <c r="A73" t="s">
        <v>289</v>
      </c>
      <c r="B73">
        <v>1.9038999999999999</v>
      </c>
      <c r="C73">
        <v>0.36270000000000002</v>
      </c>
      <c r="D73">
        <v>5.2488999999999999</v>
      </c>
      <c r="E73">
        <v>0.13220000000000001</v>
      </c>
      <c r="F73">
        <v>3.6756000000000002</v>
      </c>
      <c r="G73">
        <v>1.7717000000000001</v>
      </c>
      <c r="H73">
        <v>2.1610000000000001E-2</v>
      </c>
    </row>
    <row r="74" spans="1:8" x14ac:dyDescent="0.25">
      <c r="A74" t="s">
        <v>290</v>
      </c>
      <c r="B74">
        <v>2.9754999999999998</v>
      </c>
      <c r="C74">
        <v>0.39079999999999998</v>
      </c>
      <c r="D74">
        <v>7.6143000000000001</v>
      </c>
      <c r="E74">
        <v>1.0668</v>
      </c>
      <c r="F74">
        <v>4.8842999999999996</v>
      </c>
      <c r="G74">
        <v>1.9087000000000001</v>
      </c>
      <c r="H74">
        <v>1.6480000000000001E-5</v>
      </c>
    </row>
    <row r="75" spans="1:8" x14ac:dyDescent="0.25">
      <c r="A75" t="s">
        <v>291</v>
      </c>
      <c r="B75">
        <v>2.5436000000000001</v>
      </c>
      <c r="C75">
        <v>0.3095</v>
      </c>
      <c r="D75">
        <v>8.2187000000000001</v>
      </c>
      <c r="E75">
        <v>1.0319</v>
      </c>
      <c r="F75">
        <v>4.0552999999999999</v>
      </c>
      <c r="G75">
        <v>1.5117</v>
      </c>
      <c r="H75">
        <v>1.773E-6</v>
      </c>
    </row>
    <row r="76" spans="1:8" x14ac:dyDescent="0.25">
      <c r="A76" t="s">
        <v>292</v>
      </c>
      <c r="B76">
        <v>1.5468999999999999</v>
      </c>
      <c r="C76">
        <v>0.3427</v>
      </c>
      <c r="D76">
        <v>4.5133999999999999</v>
      </c>
      <c r="E76">
        <v>-0.12709999999999999</v>
      </c>
      <c r="F76">
        <v>3.2210000000000001</v>
      </c>
      <c r="G76">
        <v>1.6740999999999999</v>
      </c>
      <c r="H76">
        <v>0.107</v>
      </c>
    </row>
    <row r="77" spans="1:8" x14ac:dyDescent="0.25">
      <c r="A77" t="s">
        <v>293</v>
      </c>
      <c r="B77">
        <v>2.7216999999999998</v>
      </c>
      <c r="C77">
        <v>0.31259999999999999</v>
      </c>
      <c r="D77">
        <v>8.7058999999999997</v>
      </c>
      <c r="E77">
        <v>1.1947000000000001</v>
      </c>
      <c r="F77">
        <v>4.2487000000000004</v>
      </c>
      <c r="G77">
        <v>1.5269999999999999</v>
      </c>
      <c r="H77" s="10">
        <v>2.6650000000000001E-7</v>
      </c>
    </row>
    <row r="78" spans="1:8" x14ac:dyDescent="0.25">
      <c r="A78" t="s">
        <v>354</v>
      </c>
      <c r="B78">
        <v>8.3931000000000004</v>
      </c>
      <c r="C78">
        <v>0.316</v>
      </c>
      <c r="D78">
        <v>26.561199999999999</v>
      </c>
      <c r="E78">
        <v>6.8497000000000003</v>
      </c>
      <c r="F78">
        <v>9.9365000000000006</v>
      </c>
      <c r="G78">
        <v>1.5434000000000001</v>
      </c>
      <c r="H78" s="10">
        <v>1.3100000000000001E-10</v>
      </c>
    </row>
    <row r="79" spans="1:8" x14ac:dyDescent="0.25">
      <c r="A79" t="s">
        <v>355</v>
      </c>
      <c r="B79">
        <v>5.8205999999999998</v>
      </c>
      <c r="C79">
        <v>0.33229999999999998</v>
      </c>
      <c r="D79">
        <v>17.516100000000002</v>
      </c>
      <c r="E79">
        <v>4.1974999999999998</v>
      </c>
      <c r="F79">
        <v>7.4436</v>
      </c>
      <c r="G79">
        <v>1.6231</v>
      </c>
      <c r="H79" s="10">
        <v>1.3109999999999999E-10</v>
      </c>
    </row>
    <row r="80" spans="1:8" x14ac:dyDescent="0.25">
      <c r="A80" t="s">
        <v>294</v>
      </c>
      <c r="B80">
        <v>13.226699999999999</v>
      </c>
      <c r="C80">
        <v>0.32869999999999999</v>
      </c>
      <c r="D80">
        <v>40.243499999999997</v>
      </c>
      <c r="E80">
        <v>11.6214</v>
      </c>
      <c r="F80">
        <v>14.832000000000001</v>
      </c>
      <c r="G80">
        <v>1.6052999999999999</v>
      </c>
      <c r="H80" s="10">
        <v>1.3100000000000001E-10</v>
      </c>
    </row>
    <row r="81" spans="1:8" x14ac:dyDescent="0.25">
      <c r="A81" t="s">
        <v>295</v>
      </c>
      <c r="B81">
        <v>2.8199999999999999E-2</v>
      </c>
      <c r="C81">
        <v>0.31330000000000002</v>
      </c>
      <c r="D81">
        <v>8.9990000000000001E-2</v>
      </c>
      <c r="E81">
        <v>-1.5022</v>
      </c>
      <c r="F81">
        <v>1.5586</v>
      </c>
      <c r="G81">
        <v>1.5304</v>
      </c>
      <c r="H81">
        <v>1</v>
      </c>
    </row>
    <row r="82" spans="1:8" x14ac:dyDescent="0.25">
      <c r="A82" t="s">
        <v>296</v>
      </c>
      <c r="B82">
        <v>14.997199999999999</v>
      </c>
      <c r="C82">
        <v>0.33250000000000002</v>
      </c>
      <c r="D82">
        <v>45.11</v>
      </c>
      <c r="E82">
        <v>13.3734</v>
      </c>
      <c r="F82">
        <v>16.621099999999998</v>
      </c>
      <c r="G82">
        <v>1.6238999999999999</v>
      </c>
      <c r="H82" s="10">
        <v>1.3100000000000001E-10</v>
      </c>
    </row>
    <row r="83" spans="1:8" x14ac:dyDescent="0.25">
      <c r="A83" t="s">
        <v>297</v>
      </c>
      <c r="B83">
        <v>0.58079999999999998</v>
      </c>
      <c r="C83">
        <v>0.32190000000000002</v>
      </c>
      <c r="D83">
        <v>1.8043</v>
      </c>
      <c r="E83">
        <v>-0.99139999999999995</v>
      </c>
      <c r="F83">
        <v>2.153</v>
      </c>
      <c r="G83">
        <v>1.5722</v>
      </c>
      <c r="H83">
        <v>0.99650000000000005</v>
      </c>
    </row>
    <row r="84" spans="1:8" x14ac:dyDescent="0.25">
      <c r="A84" t="s">
        <v>298</v>
      </c>
      <c r="B84">
        <v>1.7325999999999999</v>
      </c>
      <c r="C84">
        <v>0.41010000000000002</v>
      </c>
      <c r="D84">
        <v>4.2245999999999997</v>
      </c>
      <c r="E84">
        <v>-0.27060000000000001</v>
      </c>
      <c r="F84">
        <v>3.7357999999999998</v>
      </c>
      <c r="G84">
        <v>2.0032000000000001</v>
      </c>
      <c r="H84">
        <v>0.1804</v>
      </c>
    </row>
    <row r="85" spans="1:8" x14ac:dyDescent="0.25">
      <c r="A85" t="s">
        <v>299</v>
      </c>
      <c r="B85">
        <v>1.7566999999999999</v>
      </c>
      <c r="C85">
        <v>0.37069999999999997</v>
      </c>
      <c r="D85">
        <v>4.7384000000000004</v>
      </c>
      <c r="E85">
        <v>-5.4129999999999998E-2</v>
      </c>
      <c r="F85">
        <v>3.5674000000000001</v>
      </c>
      <c r="G85">
        <v>1.8108</v>
      </c>
      <c r="H85">
        <v>6.8250000000000005E-2</v>
      </c>
    </row>
    <row r="86" spans="1:8" x14ac:dyDescent="0.25">
      <c r="A86" t="s">
        <v>300</v>
      </c>
      <c r="B86">
        <v>2.8283</v>
      </c>
      <c r="C86">
        <v>0.3982</v>
      </c>
      <c r="D86">
        <v>7.1021999999999998</v>
      </c>
      <c r="E86">
        <v>0.88319999999999999</v>
      </c>
      <c r="F86">
        <v>4.7733999999999996</v>
      </c>
      <c r="G86">
        <v>1.9451000000000001</v>
      </c>
      <c r="H86">
        <v>9.7200000000000004E-5</v>
      </c>
    </row>
    <row r="87" spans="1:8" x14ac:dyDescent="0.25">
      <c r="A87" t="s">
        <v>301</v>
      </c>
      <c r="B87">
        <v>2.3963999999999999</v>
      </c>
      <c r="C87">
        <v>0.31879999999999997</v>
      </c>
      <c r="D87">
        <v>7.5159000000000002</v>
      </c>
      <c r="E87">
        <v>0.83899999999999997</v>
      </c>
      <c r="F87">
        <v>3.9537</v>
      </c>
      <c r="G87">
        <v>1.5572999999999999</v>
      </c>
      <c r="H87">
        <v>2.336E-5</v>
      </c>
    </row>
    <row r="88" spans="1:8" x14ac:dyDescent="0.25">
      <c r="A88" t="s">
        <v>302</v>
      </c>
      <c r="B88">
        <v>1.3996999999999999</v>
      </c>
      <c r="C88">
        <v>0.35120000000000001</v>
      </c>
      <c r="D88">
        <v>3.9853999999999998</v>
      </c>
      <c r="E88">
        <v>-0.31569999999999998</v>
      </c>
      <c r="F88">
        <v>3.1151</v>
      </c>
      <c r="G88">
        <v>1.7154</v>
      </c>
      <c r="H88">
        <v>0.26429999999999998</v>
      </c>
    </row>
    <row r="89" spans="1:8" x14ac:dyDescent="0.25">
      <c r="A89" t="s">
        <v>303</v>
      </c>
      <c r="B89">
        <v>2.5743999999999998</v>
      </c>
      <c r="C89">
        <v>0.32190000000000002</v>
      </c>
      <c r="D89">
        <v>7.9981</v>
      </c>
      <c r="E89">
        <v>1.0022</v>
      </c>
      <c r="F89">
        <v>4.1466000000000003</v>
      </c>
      <c r="G89">
        <v>1.5722</v>
      </c>
      <c r="H89">
        <v>4.0659999999999997E-6</v>
      </c>
    </row>
    <row r="90" spans="1:8" x14ac:dyDescent="0.25">
      <c r="A90" t="s">
        <v>356</v>
      </c>
      <c r="B90">
        <v>8.2457999999999991</v>
      </c>
      <c r="C90">
        <v>0.32519999999999999</v>
      </c>
      <c r="D90">
        <v>25.36</v>
      </c>
      <c r="E90">
        <v>6.6577000000000002</v>
      </c>
      <c r="F90">
        <v>9.8339999999999996</v>
      </c>
      <c r="G90">
        <v>1.5882000000000001</v>
      </c>
      <c r="H90" s="10">
        <v>1.3100000000000001E-10</v>
      </c>
    </row>
    <row r="91" spans="1:8" x14ac:dyDescent="0.25">
      <c r="A91" t="s">
        <v>357</v>
      </c>
      <c r="B91">
        <v>5.6733000000000002</v>
      </c>
      <c r="C91">
        <v>0.34100000000000003</v>
      </c>
      <c r="D91">
        <v>16.636299999999999</v>
      </c>
      <c r="E91">
        <v>4.0076000000000001</v>
      </c>
      <c r="F91">
        <v>7.3390000000000004</v>
      </c>
      <c r="G91">
        <v>1.6657</v>
      </c>
      <c r="H91" s="10">
        <v>1.3109999999999999E-10</v>
      </c>
    </row>
    <row r="92" spans="1:8" x14ac:dyDescent="0.25">
      <c r="A92" t="s">
        <v>304</v>
      </c>
      <c r="B92">
        <v>13.254899999999999</v>
      </c>
      <c r="C92">
        <v>0.317</v>
      </c>
      <c r="D92">
        <v>41.817500000000003</v>
      </c>
      <c r="E92">
        <v>11.7067</v>
      </c>
      <c r="F92">
        <v>14.803100000000001</v>
      </c>
      <c r="G92">
        <v>1.5482</v>
      </c>
      <c r="H92" s="10">
        <v>1.3100000000000001E-10</v>
      </c>
    </row>
    <row r="93" spans="1:8" x14ac:dyDescent="0.25">
      <c r="A93" t="s">
        <v>305</v>
      </c>
      <c r="B93">
        <v>1.7705</v>
      </c>
      <c r="C93">
        <v>0.33589999999999998</v>
      </c>
      <c r="D93">
        <v>5.2709999999999999</v>
      </c>
      <c r="E93">
        <v>0.12989999999999999</v>
      </c>
      <c r="F93">
        <v>3.4112</v>
      </c>
      <c r="G93">
        <v>1.6407</v>
      </c>
      <c r="H93">
        <v>2.0490000000000001E-2</v>
      </c>
    </row>
    <row r="94" spans="1:8" x14ac:dyDescent="0.25">
      <c r="A94" t="s">
        <v>306</v>
      </c>
      <c r="B94">
        <v>12.645899999999999</v>
      </c>
      <c r="C94">
        <v>0.32540000000000002</v>
      </c>
      <c r="D94">
        <v>38.858699999999999</v>
      </c>
      <c r="E94">
        <v>11.0564</v>
      </c>
      <c r="F94">
        <v>14.2355</v>
      </c>
      <c r="G94">
        <v>1.5894999999999999</v>
      </c>
      <c r="H94" s="10">
        <v>1.3100000000000001E-10</v>
      </c>
    </row>
    <row r="95" spans="1:8" x14ac:dyDescent="0.25">
      <c r="A95" t="s">
        <v>307</v>
      </c>
      <c r="B95">
        <v>11.4941</v>
      </c>
      <c r="C95">
        <v>0.41289999999999999</v>
      </c>
      <c r="D95">
        <v>27.8369</v>
      </c>
      <c r="E95">
        <v>9.4772999999999996</v>
      </c>
      <c r="F95">
        <v>13.510899999999999</v>
      </c>
      <c r="G95">
        <v>2.0167999999999999</v>
      </c>
      <c r="H95" s="10">
        <v>1.3100000000000001E-10</v>
      </c>
    </row>
    <row r="96" spans="1:8" x14ac:dyDescent="0.25">
      <c r="A96" t="s">
        <v>308</v>
      </c>
      <c r="B96">
        <v>11.47</v>
      </c>
      <c r="C96">
        <v>0.37380000000000002</v>
      </c>
      <c r="D96">
        <v>30.683599999999998</v>
      </c>
      <c r="E96">
        <v>9.6441999999999997</v>
      </c>
      <c r="F96">
        <v>13.2959</v>
      </c>
      <c r="G96">
        <v>1.8259000000000001</v>
      </c>
      <c r="H96" s="10">
        <v>1.3100000000000001E-10</v>
      </c>
    </row>
    <row r="97" spans="1:8" x14ac:dyDescent="0.25">
      <c r="A97" t="s">
        <v>309</v>
      </c>
      <c r="B97">
        <v>10.398400000000001</v>
      </c>
      <c r="C97">
        <v>0.40110000000000001</v>
      </c>
      <c r="D97">
        <v>25.924600000000002</v>
      </c>
      <c r="E97">
        <v>8.4392999999999994</v>
      </c>
      <c r="F97">
        <v>12.3575</v>
      </c>
      <c r="G97">
        <v>1.9591000000000001</v>
      </c>
      <c r="H97" s="10">
        <v>1.3100000000000001E-10</v>
      </c>
    </row>
    <row r="98" spans="1:8" x14ac:dyDescent="0.25">
      <c r="A98" t="s">
        <v>310</v>
      </c>
      <c r="B98">
        <v>10.830299999999999</v>
      </c>
      <c r="C98">
        <v>0.32240000000000002</v>
      </c>
      <c r="D98">
        <v>33.590699999999998</v>
      </c>
      <c r="E98">
        <v>9.2554999999999996</v>
      </c>
      <c r="F98">
        <v>12.405200000000001</v>
      </c>
      <c r="G98">
        <v>1.5748</v>
      </c>
      <c r="H98" s="10">
        <v>1.3100000000000001E-10</v>
      </c>
    </row>
    <row r="99" spans="1:8" x14ac:dyDescent="0.25">
      <c r="A99" t="s">
        <v>311</v>
      </c>
      <c r="B99">
        <v>11.827</v>
      </c>
      <c r="C99">
        <v>0.35449999999999998</v>
      </c>
      <c r="D99">
        <v>33.366300000000003</v>
      </c>
      <c r="E99">
        <v>10.095700000000001</v>
      </c>
      <c r="F99">
        <v>13.558299999999999</v>
      </c>
      <c r="G99">
        <v>1.7313000000000001</v>
      </c>
      <c r="H99" s="10">
        <v>1.3100000000000001E-10</v>
      </c>
    </row>
    <row r="100" spans="1:8" x14ac:dyDescent="0.25">
      <c r="A100" t="s">
        <v>312</v>
      </c>
      <c r="B100">
        <v>10.652200000000001</v>
      </c>
      <c r="C100">
        <v>0.32540000000000002</v>
      </c>
      <c r="D100">
        <v>32.732500000000002</v>
      </c>
      <c r="E100">
        <v>9.0626999999999995</v>
      </c>
      <c r="F100">
        <v>12.2418</v>
      </c>
      <c r="G100">
        <v>1.5894999999999999</v>
      </c>
      <c r="H100" s="10">
        <v>1.3100000000000001E-10</v>
      </c>
    </row>
    <row r="101" spans="1:8" x14ac:dyDescent="0.25">
      <c r="A101" t="s">
        <v>358</v>
      </c>
      <c r="B101">
        <v>4.9809000000000001</v>
      </c>
      <c r="C101">
        <v>0.32869999999999999</v>
      </c>
      <c r="D101">
        <v>15.1548</v>
      </c>
      <c r="E101">
        <v>3.3755000000000002</v>
      </c>
      <c r="F101">
        <v>6.5861999999999998</v>
      </c>
      <c r="G101">
        <v>1.6052999999999999</v>
      </c>
      <c r="H101" s="10">
        <v>1.312E-10</v>
      </c>
    </row>
    <row r="102" spans="1:8" x14ac:dyDescent="0.25">
      <c r="A102" t="s">
        <v>359</v>
      </c>
      <c r="B102">
        <v>7.5533999999999999</v>
      </c>
      <c r="C102">
        <v>0.34439999999999998</v>
      </c>
      <c r="D102">
        <v>21.933599999999998</v>
      </c>
      <c r="E102">
        <v>5.8712999999999997</v>
      </c>
      <c r="F102">
        <v>9.2354000000000003</v>
      </c>
      <c r="G102">
        <v>1.6820999999999999</v>
      </c>
      <c r="H102" s="10">
        <v>1.3100000000000001E-10</v>
      </c>
    </row>
    <row r="103" spans="1:8" x14ac:dyDescent="0.25">
      <c r="A103" t="s">
        <v>313</v>
      </c>
      <c r="B103">
        <v>15.025399999999999</v>
      </c>
      <c r="C103">
        <v>0.32090000000000002</v>
      </c>
      <c r="D103">
        <v>46.822699999999998</v>
      </c>
      <c r="E103">
        <v>13.458</v>
      </c>
      <c r="F103">
        <v>16.5928</v>
      </c>
      <c r="G103">
        <v>1.5673999999999999</v>
      </c>
      <c r="H103" s="10">
        <v>1.3100000000000001E-10</v>
      </c>
    </row>
    <row r="104" spans="1:8" x14ac:dyDescent="0.25">
      <c r="A104" t="s">
        <v>314</v>
      </c>
      <c r="B104">
        <v>0.60899999999999999</v>
      </c>
      <c r="C104">
        <v>0.30990000000000001</v>
      </c>
      <c r="D104">
        <v>1.9648000000000001</v>
      </c>
      <c r="E104">
        <v>-0.90490000000000004</v>
      </c>
      <c r="F104">
        <v>2.1227999999999998</v>
      </c>
      <c r="G104">
        <v>1.5138</v>
      </c>
      <c r="H104">
        <v>0.99139999999999995</v>
      </c>
    </row>
    <row r="105" spans="1:8" x14ac:dyDescent="0.25">
      <c r="A105" t="s">
        <v>315</v>
      </c>
      <c r="B105">
        <v>1.7607999999999999</v>
      </c>
      <c r="C105">
        <v>0.40079999999999999</v>
      </c>
      <c r="D105">
        <v>4.3930999999999996</v>
      </c>
      <c r="E105">
        <v>-0.19689999999999999</v>
      </c>
      <c r="F105">
        <v>3.7185000000000001</v>
      </c>
      <c r="G105">
        <v>1.9577</v>
      </c>
      <c r="H105">
        <v>0.1341</v>
      </c>
    </row>
    <row r="106" spans="1:8" x14ac:dyDescent="0.25">
      <c r="A106" t="s">
        <v>316</v>
      </c>
      <c r="B106">
        <v>1.7848999999999999</v>
      </c>
      <c r="C106">
        <v>0.3604</v>
      </c>
      <c r="D106">
        <v>4.9523999999999999</v>
      </c>
      <c r="E106">
        <v>2.452E-2</v>
      </c>
      <c r="F106">
        <v>3.5451999999999999</v>
      </c>
      <c r="G106">
        <v>1.7603</v>
      </c>
      <c r="H106">
        <v>4.3040000000000002E-2</v>
      </c>
    </row>
    <row r="107" spans="1:8" x14ac:dyDescent="0.25">
      <c r="A107" t="s">
        <v>317</v>
      </c>
      <c r="B107">
        <v>2.8565</v>
      </c>
      <c r="C107">
        <v>0.3886</v>
      </c>
      <c r="D107">
        <v>7.3502000000000001</v>
      </c>
      <c r="E107">
        <v>0.95830000000000004</v>
      </c>
      <c r="F107">
        <v>4.7546999999999997</v>
      </c>
      <c r="G107">
        <v>1.8982000000000001</v>
      </c>
      <c r="H107">
        <v>4.172E-5</v>
      </c>
    </row>
    <row r="108" spans="1:8" x14ac:dyDescent="0.25">
      <c r="A108" t="s">
        <v>318</v>
      </c>
      <c r="B108">
        <v>2.4245999999999999</v>
      </c>
      <c r="C108">
        <v>0.30680000000000002</v>
      </c>
      <c r="D108">
        <v>7.9036</v>
      </c>
      <c r="E108">
        <v>0.92620000000000002</v>
      </c>
      <c r="F108">
        <v>3.9228999999999998</v>
      </c>
      <c r="G108">
        <v>1.4984</v>
      </c>
      <c r="H108">
        <v>5.7690000000000002E-6</v>
      </c>
    </row>
    <row r="109" spans="1:8" x14ac:dyDescent="0.25">
      <c r="A109" t="s">
        <v>319</v>
      </c>
      <c r="B109">
        <v>1.4278999999999999</v>
      </c>
      <c r="C109">
        <v>0.34029999999999999</v>
      </c>
      <c r="D109">
        <v>4.1962000000000002</v>
      </c>
      <c r="E109">
        <v>-0.23419999999999999</v>
      </c>
      <c r="F109">
        <v>3.0899000000000001</v>
      </c>
      <c r="G109">
        <v>1.6620999999999999</v>
      </c>
      <c r="H109">
        <v>0.18920000000000001</v>
      </c>
    </row>
    <row r="110" spans="1:8" x14ac:dyDescent="0.25">
      <c r="A110" t="s">
        <v>320</v>
      </c>
      <c r="B110">
        <v>2.6025999999999998</v>
      </c>
      <c r="C110">
        <v>0.30990000000000001</v>
      </c>
      <c r="D110">
        <v>8.3975000000000009</v>
      </c>
      <c r="E110">
        <v>1.0888</v>
      </c>
      <c r="F110">
        <v>4.1165000000000003</v>
      </c>
      <c r="G110">
        <v>1.5138</v>
      </c>
      <c r="H110" s="10">
        <v>8.9339999999999999E-7</v>
      </c>
    </row>
    <row r="111" spans="1:8" x14ac:dyDescent="0.25">
      <c r="A111" t="s">
        <v>360</v>
      </c>
      <c r="B111">
        <v>8.2739999999999991</v>
      </c>
      <c r="C111">
        <v>0.31330000000000002</v>
      </c>
      <c r="D111">
        <v>26.407299999999999</v>
      </c>
      <c r="E111">
        <v>6.7435999999999998</v>
      </c>
      <c r="F111">
        <v>9.8043999999999993</v>
      </c>
      <c r="G111">
        <v>1.5304</v>
      </c>
      <c r="H111" s="10">
        <v>1.3100000000000001E-10</v>
      </c>
    </row>
    <row r="112" spans="1:8" x14ac:dyDescent="0.25">
      <c r="A112" t="s">
        <v>361</v>
      </c>
      <c r="B112">
        <v>5.7015000000000002</v>
      </c>
      <c r="C112">
        <v>0.32979999999999998</v>
      </c>
      <c r="D112">
        <v>17.2897</v>
      </c>
      <c r="E112">
        <v>4.0907999999999998</v>
      </c>
      <c r="F112">
        <v>7.3121999999999998</v>
      </c>
      <c r="G112">
        <v>1.6107</v>
      </c>
      <c r="H112" s="10">
        <v>1.3109999999999999E-10</v>
      </c>
    </row>
    <row r="113" spans="1:8" x14ac:dyDescent="0.25">
      <c r="A113" t="s">
        <v>321</v>
      </c>
      <c r="B113">
        <v>14.416499999999999</v>
      </c>
      <c r="C113">
        <v>0.32929999999999998</v>
      </c>
      <c r="D113">
        <v>43.783999999999999</v>
      </c>
      <c r="E113">
        <v>12.808199999999999</v>
      </c>
      <c r="F113">
        <v>16.024699999999999</v>
      </c>
      <c r="G113">
        <v>1.6083000000000001</v>
      </c>
      <c r="H113" s="10">
        <v>1.3100000000000001E-10</v>
      </c>
    </row>
    <row r="114" spans="1:8" x14ac:dyDescent="0.25">
      <c r="A114" t="s">
        <v>322</v>
      </c>
      <c r="B114">
        <v>13.2646</v>
      </c>
      <c r="C114">
        <v>0.41589999999999999</v>
      </c>
      <c r="D114">
        <v>31.891200000000001</v>
      </c>
      <c r="E114">
        <v>11.233000000000001</v>
      </c>
      <c r="F114">
        <v>15.296200000000001</v>
      </c>
      <c r="G114">
        <v>2.0316000000000001</v>
      </c>
      <c r="H114" s="10">
        <v>1.3100000000000001E-10</v>
      </c>
    </row>
    <row r="115" spans="1:8" x14ac:dyDescent="0.25">
      <c r="A115" t="s">
        <v>323</v>
      </c>
      <c r="B115">
        <v>13.240600000000001</v>
      </c>
      <c r="C115">
        <v>0.37719999999999998</v>
      </c>
      <c r="D115">
        <v>35.106400000000001</v>
      </c>
      <c r="E115">
        <v>11.398400000000001</v>
      </c>
      <c r="F115">
        <v>15.082700000000001</v>
      </c>
      <c r="G115">
        <v>1.8422000000000001</v>
      </c>
      <c r="H115" s="10">
        <v>1.3100000000000001E-10</v>
      </c>
    </row>
    <row r="116" spans="1:8" x14ac:dyDescent="0.25">
      <c r="A116" t="s">
        <v>324</v>
      </c>
      <c r="B116">
        <v>12.168900000000001</v>
      </c>
      <c r="C116">
        <v>0.4042</v>
      </c>
      <c r="D116">
        <v>30.105</v>
      </c>
      <c r="E116">
        <v>10.194599999999999</v>
      </c>
      <c r="F116">
        <v>14.1433</v>
      </c>
      <c r="G116">
        <v>1.9742999999999999</v>
      </c>
      <c r="H116" s="10">
        <v>1.3100000000000001E-10</v>
      </c>
    </row>
    <row r="117" spans="1:8" x14ac:dyDescent="0.25">
      <c r="A117" t="s">
        <v>325</v>
      </c>
      <c r="B117">
        <v>12.600899999999999</v>
      </c>
      <c r="C117">
        <v>0.32629999999999998</v>
      </c>
      <c r="D117">
        <v>38.619100000000003</v>
      </c>
      <c r="E117">
        <v>11.007199999999999</v>
      </c>
      <c r="F117">
        <v>14.194599999999999</v>
      </c>
      <c r="G117">
        <v>1.5936999999999999</v>
      </c>
      <c r="H117" s="10">
        <v>1.3100000000000001E-10</v>
      </c>
    </row>
    <row r="118" spans="1:8" x14ac:dyDescent="0.25">
      <c r="A118" t="s">
        <v>326</v>
      </c>
      <c r="B118">
        <v>13.5975</v>
      </c>
      <c r="C118">
        <v>0.35799999999999998</v>
      </c>
      <c r="D118">
        <v>37.984099999999998</v>
      </c>
      <c r="E118">
        <v>11.849</v>
      </c>
      <c r="F118">
        <v>15.346</v>
      </c>
      <c r="G118">
        <v>1.7484999999999999</v>
      </c>
      <c r="H118" s="10">
        <v>1.3100000000000001E-10</v>
      </c>
    </row>
    <row r="119" spans="1:8" x14ac:dyDescent="0.25">
      <c r="A119" t="s">
        <v>327</v>
      </c>
      <c r="B119">
        <v>12.422800000000001</v>
      </c>
      <c r="C119">
        <v>0.32929999999999998</v>
      </c>
      <c r="D119">
        <v>37.728999999999999</v>
      </c>
      <c r="E119">
        <v>10.814500000000001</v>
      </c>
      <c r="F119">
        <v>14.031000000000001</v>
      </c>
      <c r="G119">
        <v>1.6083000000000001</v>
      </c>
      <c r="H119" s="10">
        <v>1.3100000000000001E-10</v>
      </c>
    </row>
    <row r="120" spans="1:8" x14ac:dyDescent="0.25">
      <c r="A120" t="s">
        <v>362</v>
      </c>
      <c r="B120">
        <v>6.7514000000000003</v>
      </c>
      <c r="C120">
        <v>0.33250000000000002</v>
      </c>
      <c r="D120">
        <v>20.307400000000001</v>
      </c>
      <c r="E120">
        <v>5.1275000000000004</v>
      </c>
      <c r="F120">
        <v>8.3751999999999995</v>
      </c>
      <c r="G120">
        <v>1.6238999999999999</v>
      </c>
      <c r="H120" s="10">
        <v>1.3100000000000001E-10</v>
      </c>
    </row>
    <row r="121" spans="1:8" x14ac:dyDescent="0.25">
      <c r="A121" t="s">
        <v>363</v>
      </c>
      <c r="B121">
        <v>9.3239000000000001</v>
      </c>
      <c r="C121">
        <v>0.34799999999999998</v>
      </c>
      <c r="D121">
        <v>26.793099999999999</v>
      </c>
      <c r="E121">
        <v>7.6241000000000003</v>
      </c>
      <c r="F121">
        <v>11.0236</v>
      </c>
      <c r="G121">
        <v>1.6997</v>
      </c>
      <c r="H121" s="10">
        <v>1.3100000000000001E-10</v>
      </c>
    </row>
    <row r="122" spans="1:8" x14ac:dyDescent="0.25">
      <c r="A122" t="s">
        <v>328</v>
      </c>
      <c r="B122">
        <v>1.1517999999999999</v>
      </c>
      <c r="C122">
        <v>0.40749999999999997</v>
      </c>
      <c r="D122">
        <v>2.8262999999999998</v>
      </c>
      <c r="E122">
        <v>-0.8387</v>
      </c>
      <c r="F122">
        <v>3.1423999999999999</v>
      </c>
      <c r="G122">
        <v>1.9904999999999999</v>
      </c>
      <c r="H122">
        <v>0.82450000000000001</v>
      </c>
    </row>
    <row r="123" spans="1:8" x14ac:dyDescent="0.25">
      <c r="A123" t="s">
        <v>329</v>
      </c>
      <c r="B123">
        <v>1.1758999999999999</v>
      </c>
      <c r="C123">
        <v>0.3679</v>
      </c>
      <c r="D123">
        <v>3.1964999999999999</v>
      </c>
      <c r="E123">
        <v>-0.62090000000000001</v>
      </c>
      <c r="F123">
        <v>2.9727000000000001</v>
      </c>
      <c r="G123">
        <v>1.7968</v>
      </c>
      <c r="H123">
        <v>0.65329999999999999</v>
      </c>
    </row>
    <row r="124" spans="1:8" x14ac:dyDescent="0.25">
      <c r="A124" t="s">
        <v>330</v>
      </c>
      <c r="B124">
        <v>2.2475000000000001</v>
      </c>
      <c r="C124">
        <v>0.39560000000000001</v>
      </c>
      <c r="D124">
        <v>5.6818</v>
      </c>
      <c r="E124">
        <v>0.31540000000000001</v>
      </c>
      <c r="F124">
        <v>4.1795999999999998</v>
      </c>
      <c r="G124">
        <v>1.9320999999999999</v>
      </c>
      <c r="H124">
        <v>7.1830000000000001E-3</v>
      </c>
    </row>
    <row r="125" spans="1:8" x14ac:dyDescent="0.25">
      <c r="A125" t="s">
        <v>331</v>
      </c>
      <c r="B125">
        <v>1.8156000000000001</v>
      </c>
      <c r="C125">
        <v>0.3155</v>
      </c>
      <c r="D125">
        <v>5.7545999999999999</v>
      </c>
      <c r="E125">
        <v>0.27450000000000002</v>
      </c>
      <c r="F125">
        <v>3.3565999999999998</v>
      </c>
      <c r="G125">
        <v>1.5409999999999999</v>
      </c>
      <c r="H125">
        <v>5.9059999999999998E-3</v>
      </c>
    </row>
    <row r="126" spans="1:8" x14ac:dyDescent="0.25">
      <c r="A126" t="s">
        <v>332</v>
      </c>
      <c r="B126">
        <v>0.81889999999999996</v>
      </c>
      <c r="C126">
        <v>0.34820000000000001</v>
      </c>
      <c r="D126">
        <v>2.3519999999999999</v>
      </c>
      <c r="E126">
        <v>-0.88170000000000004</v>
      </c>
      <c r="F126">
        <v>2.5196000000000001</v>
      </c>
      <c r="G126">
        <v>1.7005999999999999</v>
      </c>
      <c r="H126">
        <v>0.95469999999999999</v>
      </c>
    </row>
    <row r="127" spans="1:8" x14ac:dyDescent="0.25">
      <c r="A127" t="s">
        <v>333</v>
      </c>
      <c r="B127">
        <v>1.9937</v>
      </c>
      <c r="C127">
        <v>0.31859999999999999</v>
      </c>
      <c r="D127">
        <v>6.258</v>
      </c>
      <c r="E127">
        <v>0.43759999999999999</v>
      </c>
      <c r="F127">
        <v>3.5497999999999998</v>
      </c>
      <c r="G127">
        <v>1.5561</v>
      </c>
      <c r="H127">
        <v>1.4120000000000001E-3</v>
      </c>
    </row>
    <row r="128" spans="1:8" x14ac:dyDescent="0.25">
      <c r="A128" t="s">
        <v>364</v>
      </c>
      <c r="B128">
        <v>7.6650999999999998</v>
      </c>
      <c r="C128">
        <v>0.32190000000000002</v>
      </c>
      <c r="D128">
        <v>23.813199999999998</v>
      </c>
      <c r="E128">
        <v>6.0929000000000002</v>
      </c>
      <c r="F128">
        <v>9.2372999999999994</v>
      </c>
      <c r="G128">
        <v>1.5722</v>
      </c>
      <c r="H128" s="10">
        <v>1.3100000000000001E-10</v>
      </c>
    </row>
    <row r="129" spans="1:8" x14ac:dyDescent="0.25">
      <c r="A129" t="s">
        <v>365</v>
      </c>
      <c r="B129">
        <v>5.0926</v>
      </c>
      <c r="C129">
        <v>0.33789999999999998</v>
      </c>
      <c r="D129">
        <v>15.0709</v>
      </c>
      <c r="E129">
        <v>3.4420999999999999</v>
      </c>
      <c r="F129">
        <v>6.7430000000000003</v>
      </c>
      <c r="G129">
        <v>1.6505000000000001</v>
      </c>
      <c r="H129" s="10">
        <v>1.312E-10</v>
      </c>
    </row>
    <row r="130" spans="1:8" x14ac:dyDescent="0.25">
      <c r="A130" t="s">
        <v>334</v>
      </c>
      <c r="B130">
        <v>2.4080000000000001E-2</v>
      </c>
      <c r="C130">
        <v>0.4471</v>
      </c>
      <c r="D130">
        <v>5.3850000000000002E-2</v>
      </c>
      <c r="E130">
        <v>-2.1598000000000002</v>
      </c>
      <c r="F130">
        <v>2.2080000000000002</v>
      </c>
      <c r="G130">
        <v>2.1839</v>
      </c>
      <c r="H130">
        <v>1</v>
      </c>
    </row>
    <row r="131" spans="1:8" x14ac:dyDescent="0.25">
      <c r="A131" t="s">
        <v>335</v>
      </c>
      <c r="B131">
        <v>1.0956999999999999</v>
      </c>
      <c r="C131">
        <v>0.47020000000000001</v>
      </c>
      <c r="D131">
        <v>2.3304999999999998</v>
      </c>
      <c r="E131">
        <v>-1.2008000000000001</v>
      </c>
      <c r="F131">
        <v>3.3921999999999999</v>
      </c>
      <c r="G131">
        <v>2.2965</v>
      </c>
      <c r="H131">
        <v>0.95799999999999996</v>
      </c>
    </row>
    <row r="132" spans="1:8" x14ac:dyDescent="0.25">
      <c r="A132" t="s">
        <v>336</v>
      </c>
      <c r="B132">
        <v>0.66379999999999995</v>
      </c>
      <c r="C132">
        <v>0.40510000000000002</v>
      </c>
      <c r="D132">
        <v>1.6384000000000001</v>
      </c>
      <c r="E132">
        <v>-1.3149999999999999</v>
      </c>
      <c r="F132">
        <v>2.6425999999999998</v>
      </c>
      <c r="G132">
        <v>1.9787999999999999</v>
      </c>
      <c r="H132">
        <v>0.99880000000000002</v>
      </c>
    </row>
    <row r="133" spans="1:8" x14ac:dyDescent="0.25">
      <c r="A133" t="s">
        <v>337</v>
      </c>
      <c r="B133">
        <v>0.33289999999999997</v>
      </c>
      <c r="C133">
        <v>0.43109999999999998</v>
      </c>
      <c r="D133">
        <v>0.77229999999999999</v>
      </c>
      <c r="E133">
        <v>-1.7726</v>
      </c>
      <c r="F133">
        <v>2.4384000000000001</v>
      </c>
      <c r="G133">
        <v>2.1055000000000001</v>
      </c>
      <c r="H133">
        <v>1</v>
      </c>
    </row>
    <row r="134" spans="1:8" x14ac:dyDescent="0.25">
      <c r="A134" t="s">
        <v>338</v>
      </c>
      <c r="B134">
        <v>0.84189999999999998</v>
      </c>
      <c r="C134">
        <v>0.40749999999999997</v>
      </c>
      <c r="D134">
        <v>2.0657999999999999</v>
      </c>
      <c r="E134">
        <v>-1.1487000000000001</v>
      </c>
      <c r="F134">
        <v>2.8323999999999998</v>
      </c>
      <c r="G134">
        <v>1.9904999999999999</v>
      </c>
      <c r="H134">
        <v>0.98599999999999999</v>
      </c>
    </row>
    <row r="135" spans="1:8" x14ac:dyDescent="0.25">
      <c r="A135" t="s">
        <v>366</v>
      </c>
      <c r="B135">
        <v>6.5133000000000001</v>
      </c>
      <c r="C135">
        <v>0.41010000000000002</v>
      </c>
      <c r="D135">
        <v>15.881500000000001</v>
      </c>
      <c r="E135">
        <v>4.5101000000000004</v>
      </c>
      <c r="F135">
        <v>8.5164000000000009</v>
      </c>
      <c r="G135">
        <v>2.0032000000000001</v>
      </c>
      <c r="H135" s="10">
        <v>1.3109999999999999E-10</v>
      </c>
    </row>
    <row r="136" spans="1:8" x14ac:dyDescent="0.25">
      <c r="A136" t="s">
        <v>367</v>
      </c>
      <c r="B136">
        <v>3.9407000000000001</v>
      </c>
      <c r="C136">
        <v>0.42280000000000001</v>
      </c>
      <c r="D136">
        <v>9.3203999999999994</v>
      </c>
      <c r="E136">
        <v>1.8755999999999999</v>
      </c>
      <c r="F136">
        <v>6.0058999999999996</v>
      </c>
      <c r="G136">
        <v>2.0651999999999999</v>
      </c>
      <c r="H136" s="10">
        <v>2.18E-8</v>
      </c>
    </row>
    <row r="137" spans="1:8" x14ac:dyDescent="0.25">
      <c r="A137" t="s">
        <v>339</v>
      </c>
      <c r="B137">
        <v>1.0716000000000001</v>
      </c>
      <c r="C137">
        <v>0.43619999999999998</v>
      </c>
      <c r="D137">
        <v>2.4565000000000001</v>
      </c>
      <c r="E137">
        <v>-1.0590999999999999</v>
      </c>
      <c r="F137">
        <v>3.2023999999999999</v>
      </c>
      <c r="G137">
        <v>2.1307</v>
      </c>
      <c r="H137">
        <v>0.93540000000000001</v>
      </c>
    </row>
    <row r="138" spans="1:8" x14ac:dyDescent="0.25">
      <c r="A138" t="s">
        <v>340</v>
      </c>
      <c r="B138">
        <v>0.63970000000000005</v>
      </c>
      <c r="C138">
        <v>0.36520000000000002</v>
      </c>
      <c r="D138">
        <v>1.7516</v>
      </c>
      <c r="E138">
        <v>-1.1440999999999999</v>
      </c>
      <c r="F138">
        <v>2.4235000000000002</v>
      </c>
      <c r="G138">
        <v>1.7838000000000001</v>
      </c>
      <c r="H138">
        <v>0.99750000000000005</v>
      </c>
    </row>
    <row r="139" spans="1:8" x14ac:dyDescent="0.25">
      <c r="A139" t="s">
        <v>341</v>
      </c>
      <c r="B139">
        <v>0.35699999999999998</v>
      </c>
      <c r="C139">
        <v>0.39379999999999998</v>
      </c>
      <c r="D139">
        <v>0.90649999999999997</v>
      </c>
      <c r="E139">
        <v>-1.5664</v>
      </c>
      <c r="F139">
        <v>2.2803</v>
      </c>
      <c r="G139">
        <v>1.9234</v>
      </c>
      <c r="H139">
        <v>1</v>
      </c>
    </row>
    <row r="140" spans="1:8" x14ac:dyDescent="0.25">
      <c r="A140" t="s">
        <v>342</v>
      </c>
      <c r="B140">
        <v>0.81779999999999997</v>
      </c>
      <c r="C140">
        <v>0.3679</v>
      </c>
      <c r="D140">
        <v>2.2231000000000001</v>
      </c>
      <c r="E140">
        <v>-0.97899999999999998</v>
      </c>
      <c r="F140">
        <v>2.6145999999999998</v>
      </c>
      <c r="G140">
        <v>1.7968</v>
      </c>
      <c r="H140">
        <v>0.97219999999999995</v>
      </c>
    </row>
    <row r="141" spans="1:8" x14ac:dyDescent="0.25">
      <c r="A141" t="s">
        <v>368</v>
      </c>
      <c r="B141">
        <v>6.4892000000000003</v>
      </c>
      <c r="C141">
        <v>0.37069999999999997</v>
      </c>
      <c r="D141">
        <v>17.503799999999998</v>
      </c>
      <c r="E141">
        <v>4.6783999999999999</v>
      </c>
      <c r="F141">
        <v>8.3000000000000007</v>
      </c>
      <c r="G141">
        <v>1.8108</v>
      </c>
      <c r="H141" s="10">
        <v>1.3109999999999999E-10</v>
      </c>
    </row>
    <row r="142" spans="1:8" x14ac:dyDescent="0.25">
      <c r="A142" t="s">
        <v>369</v>
      </c>
      <c r="B142">
        <v>3.9167000000000001</v>
      </c>
      <c r="C142">
        <v>0.38469999999999999</v>
      </c>
      <c r="D142">
        <v>10.1805</v>
      </c>
      <c r="E142">
        <v>2.0375000000000001</v>
      </c>
      <c r="F142">
        <v>5.7957999999999998</v>
      </c>
      <c r="G142">
        <v>1.8791</v>
      </c>
      <c r="H142" s="10">
        <v>6.5659999999999999E-10</v>
      </c>
    </row>
    <row r="143" spans="1:8" x14ac:dyDescent="0.25">
      <c r="A143" t="s">
        <v>343</v>
      </c>
      <c r="B143">
        <v>0.43190000000000001</v>
      </c>
      <c r="C143">
        <v>0.3931</v>
      </c>
      <c r="D143">
        <v>1.0988</v>
      </c>
      <c r="E143">
        <v>-1.4881</v>
      </c>
      <c r="F143">
        <v>2.3519000000000001</v>
      </c>
      <c r="G143">
        <v>1.92</v>
      </c>
      <c r="H143">
        <v>1</v>
      </c>
    </row>
    <row r="144" spans="1:8" x14ac:dyDescent="0.25">
      <c r="A144" t="s">
        <v>344</v>
      </c>
      <c r="B144">
        <v>1.4286000000000001</v>
      </c>
      <c r="C144">
        <v>0.41980000000000001</v>
      </c>
      <c r="D144">
        <v>3.4033000000000002</v>
      </c>
      <c r="E144">
        <v>-0.62170000000000003</v>
      </c>
      <c r="F144">
        <v>3.4788999999999999</v>
      </c>
      <c r="G144">
        <v>2.0503</v>
      </c>
      <c r="H144">
        <v>0.54410000000000003</v>
      </c>
    </row>
    <row r="145" spans="1:8" x14ac:dyDescent="0.25">
      <c r="A145" t="s">
        <v>345</v>
      </c>
      <c r="B145">
        <v>0.25380000000000003</v>
      </c>
      <c r="C145">
        <v>0.39560000000000001</v>
      </c>
      <c r="D145">
        <v>0.64170000000000005</v>
      </c>
      <c r="E145">
        <v>-1.6781999999999999</v>
      </c>
      <c r="F145">
        <v>2.1859000000000002</v>
      </c>
      <c r="G145">
        <v>1.9320999999999999</v>
      </c>
      <c r="H145">
        <v>1</v>
      </c>
    </row>
    <row r="146" spans="1:8" x14ac:dyDescent="0.25">
      <c r="A146" t="s">
        <v>370</v>
      </c>
      <c r="B146">
        <v>5.4175000000000004</v>
      </c>
      <c r="C146">
        <v>0.3982</v>
      </c>
      <c r="D146">
        <v>13.604200000000001</v>
      </c>
      <c r="E146">
        <v>3.4723999999999999</v>
      </c>
      <c r="F146">
        <v>7.3625999999999996</v>
      </c>
      <c r="G146">
        <v>1.9451000000000001</v>
      </c>
      <c r="H146" s="10">
        <v>1.312E-10</v>
      </c>
    </row>
    <row r="147" spans="1:8" x14ac:dyDescent="0.25">
      <c r="A147" t="s">
        <v>371</v>
      </c>
      <c r="B147">
        <v>2.8450000000000002</v>
      </c>
      <c r="C147">
        <v>0.4113</v>
      </c>
      <c r="D147">
        <v>6.9173999999999998</v>
      </c>
      <c r="E147">
        <v>0.83609999999999995</v>
      </c>
      <c r="F147">
        <v>4.8539000000000003</v>
      </c>
      <c r="G147">
        <v>2.0089000000000001</v>
      </c>
      <c r="H147">
        <v>1.795E-4</v>
      </c>
    </row>
    <row r="148" spans="1:8" x14ac:dyDescent="0.25">
      <c r="A148" t="s">
        <v>346</v>
      </c>
      <c r="B148">
        <v>0.99670000000000003</v>
      </c>
      <c r="C148">
        <v>0.34539999999999998</v>
      </c>
      <c r="D148">
        <v>2.8858999999999999</v>
      </c>
      <c r="E148">
        <v>-0.69020000000000004</v>
      </c>
      <c r="F148">
        <v>2.6836000000000002</v>
      </c>
      <c r="G148">
        <v>1.6869000000000001</v>
      </c>
      <c r="H148">
        <v>0.8004</v>
      </c>
    </row>
    <row r="149" spans="1:8" x14ac:dyDescent="0.25">
      <c r="A149" t="s">
        <v>347</v>
      </c>
      <c r="B149">
        <v>0.17810000000000001</v>
      </c>
      <c r="C149">
        <v>0.3155</v>
      </c>
      <c r="D149">
        <v>0.5645</v>
      </c>
      <c r="E149">
        <v>-1.363</v>
      </c>
      <c r="F149">
        <v>1.7191000000000001</v>
      </c>
      <c r="G149">
        <v>1.5409999999999999</v>
      </c>
      <c r="H149">
        <v>1</v>
      </c>
    </row>
    <row r="150" spans="1:8" x14ac:dyDescent="0.25">
      <c r="A150" t="s">
        <v>372</v>
      </c>
      <c r="B150">
        <v>5.8494999999999999</v>
      </c>
      <c r="C150">
        <v>0.31879999999999997</v>
      </c>
      <c r="D150">
        <v>18.346299999999999</v>
      </c>
      <c r="E150">
        <v>4.2922000000000002</v>
      </c>
      <c r="F150">
        <v>7.4067999999999996</v>
      </c>
      <c r="G150">
        <v>1.5572999999999999</v>
      </c>
      <c r="H150" s="10">
        <v>1.3109999999999999E-10</v>
      </c>
    </row>
    <row r="151" spans="1:8" x14ac:dyDescent="0.25">
      <c r="A151" t="s">
        <v>373</v>
      </c>
      <c r="B151">
        <v>3.2770000000000001</v>
      </c>
      <c r="C151">
        <v>0.33500000000000002</v>
      </c>
      <c r="D151">
        <v>9.7818000000000005</v>
      </c>
      <c r="E151">
        <v>1.6407</v>
      </c>
      <c r="F151">
        <v>4.9132999999999996</v>
      </c>
      <c r="G151">
        <v>1.6363000000000001</v>
      </c>
      <c r="H151" s="10">
        <v>3.1639999999999998E-9</v>
      </c>
    </row>
    <row r="152" spans="1:8" x14ac:dyDescent="0.25">
      <c r="A152" t="s">
        <v>348</v>
      </c>
      <c r="B152">
        <v>1.1748000000000001</v>
      </c>
      <c r="C152">
        <v>0.34820000000000001</v>
      </c>
      <c r="D152">
        <v>3.3740000000000001</v>
      </c>
      <c r="E152">
        <v>-0.52590000000000003</v>
      </c>
      <c r="F152">
        <v>2.8754</v>
      </c>
      <c r="G152">
        <v>1.7005999999999999</v>
      </c>
      <c r="H152">
        <v>0.55969999999999998</v>
      </c>
    </row>
    <row r="153" spans="1:8" x14ac:dyDescent="0.25">
      <c r="A153" t="s">
        <v>374</v>
      </c>
      <c r="B153">
        <v>6.8461999999999996</v>
      </c>
      <c r="C153">
        <v>0.35120000000000001</v>
      </c>
      <c r="D153">
        <v>19.493400000000001</v>
      </c>
      <c r="E153">
        <v>5.1307</v>
      </c>
      <c r="F153">
        <v>8.5616000000000003</v>
      </c>
      <c r="G153">
        <v>1.7154</v>
      </c>
      <c r="H153" s="10">
        <v>1.3100000000000001E-10</v>
      </c>
    </row>
    <row r="154" spans="1:8" x14ac:dyDescent="0.25">
      <c r="A154" t="s">
        <v>375</v>
      </c>
      <c r="B154">
        <v>4.2736000000000001</v>
      </c>
      <c r="C154">
        <v>0.3659</v>
      </c>
      <c r="D154">
        <v>11.6784</v>
      </c>
      <c r="E154">
        <v>2.4862000000000002</v>
      </c>
      <c r="F154">
        <v>6.0610999999999997</v>
      </c>
      <c r="G154">
        <v>1.7874000000000001</v>
      </c>
      <c r="H154" s="10">
        <v>1.3169999999999999E-10</v>
      </c>
    </row>
    <row r="155" spans="1:8" x14ac:dyDescent="0.25">
      <c r="A155" t="s">
        <v>376</v>
      </c>
      <c r="B155">
        <v>5.6714000000000002</v>
      </c>
      <c r="C155">
        <v>0.32190000000000002</v>
      </c>
      <c r="D155">
        <v>17.619399999999999</v>
      </c>
      <c r="E155">
        <v>4.0991999999999997</v>
      </c>
      <c r="F155">
        <v>7.2435999999999998</v>
      </c>
      <c r="G155">
        <v>1.5722</v>
      </c>
      <c r="H155" s="10">
        <v>1.3109999999999999E-10</v>
      </c>
    </row>
    <row r="156" spans="1:8" x14ac:dyDescent="0.25">
      <c r="A156" t="s">
        <v>377</v>
      </c>
      <c r="B156">
        <v>3.0989</v>
      </c>
      <c r="C156">
        <v>0.33789999999999998</v>
      </c>
      <c r="D156">
        <v>9.1707999999999998</v>
      </c>
      <c r="E156">
        <v>1.4483999999999999</v>
      </c>
      <c r="F156">
        <v>4.7492999999999999</v>
      </c>
      <c r="G156">
        <v>1.6505000000000001</v>
      </c>
      <c r="H156" s="10">
        <v>4.0509999999999997E-8</v>
      </c>
    </row>
    <row r="157" spans="1:8" x14ac:dyDescent="0.25">
      <c r="A157" t="s">
        <v>378</v>
      </c>
      <c r="B157">
        <v>2.5724999999999998</v>
      </c>
      <c r="C157">
        <v>0.34100000000000003</v>
      </c>
      <c r="D157">
        <v>7.5434999999999999</v>
      </c>
      <c r="E157">
        <v>0.90680000000000005</v>
      </c>
      <c r="F157">
        <v>4.2382</v>
      </c>
      <c r="G157">
        <v>1.6657</v>
      </c>
      <c r="H157">
        <v>2.1189999999999999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5"/>
  <sheetViews>
    <sheetView workbookViewId="0">
      <selection activeCell="E22" sqref="E22"/>
    </sheetView>
  </sheetViews>
  <sheetFormatPr defaultColWidth="9.140625" defaultRowHeight="15" x14ac:dyDescent="0.25"/>
  <cols>
    <col min="1" max="1" width="18" customWidth="1"/>
  </cols>
  <sheetData>
    <row r="1" spans="1:3" x14ac:dyDescent="0.25">
      <c r="A1" s="8" t="s">
        <v>230</v>
      </c>
      <c r="B1" s="8" t="s">
        <v>236</v>
      </c>
      <c r="C1" s="8" t="s">
        <v>237</v>
      </c>
    </row>
    <row r="2" spans="1:3" x14ac:dyDescent="0.25">
      <c r="A2" t="s">
        <v>14</v>
      </c>
      <c r="B2">
        <v>1</v>
      </c>
      <c r="C2">
        <v>4.13</v>
      </c>
    </row>
    <row r="3" spans="1:3" x14ac:dyDescent="0.25">
      <c r="B3">
        <v>2</v>
      </c>
      <c r="C3">
        <v>3.66</v>
      </c>
    </row>
    <row r="4" spans="1:3" x14ac:dyDescent="0.25">
      <c r="B4">
        <v>3</v>
      </c>
      <c r="C4">
        <v>3.41</v>
      </c>
    </row>
    <row r="5" spans="1:3" x14ac:dyDescent="0.25">
      <c r="B5">
        <v>4</v>
      </c>
      <c r="C5">
        <v>2.37</v>
      </c>
    </row>
    <row r="6" spans="1:3" x14ac:dyDescent="0.25">
      <c r="A6" t="s">
        <v>231</v>
      </c>
      <c r="B6">
        <v>1</v>
      </c>
      <c r="C6">
        <v>1.04</v>
      </c>
    </row>
    <row r="7" spans="1:3" x14ac:dyDescent="0.25">
      <c r="B7">
        <v>2</v>
      </c>
      <c r="C7">
        <v>0.83</v>
      </c>
    </row>
    <row r="8" spans="1:3" x14ac:dyDescent="0.25">
      <c r="B8">
        <v>3</v>
      </c>
      <c r="C8">
        <v>0.7</v>
      </c>
    </row>
    <row r="9" spans="1:3" x14ac:dyDescent="0.25">
      <c r="B9">
        <v>4</v>
      </c>
      <c r="C9">
        <v>0.59</v>
      </c>
    </row>
    <row r="10" spans="1:3" x14ac:dyDescent="0.25">
      <c r="A10" t="s">
        <v>232</v>
      </c>
      <c r="B10">
        <v>1</v>
      </c>
      <c r="C10">
        <v>4.38</v>
      </c>
    </row>
    <row r="11" spans="1:3" x14ac:dyDescent="0.25">
      <c r="B11">
        <v>2</v>
      </c>
      <c r="C11">
        <v>4.1900000000000004</v>
      </c>
    </row>
    <row r="12" spans="1:3" x14ac:dyDescent="0.25">
      <c r="B12">
        <v>3</v>
      </c>
      <c r="C12">
        <v>3.9</v>
      </c>
    </row>
    <row r="13" spans="1:3" x14ac:dyDescent="0.25">
      <c r="B13">
        <v>4</v>
      </c>
      <c r="C13">
        <v>3.43</v>
      </c>
    </row>
    <row r="14" spans="1:3" x14ac:dyDescent="0.25">
      <c r="A14" t="s">
        <v>233</v>
      </c>
      <c r="B14">
        <v>1</v>
      </c>
      <c r="C14">
        <v>4.0199999999999996</v>
      </c>
    </row>
    <row r="15" spans="1:3" x14ac:dyDescent="0.25">
      <c r="B15">
        <v>2</v>
      </c>
      <c r="C15">
        <v>3.44</v>
      </c>
    </row>
    <row r="16" spans="1:3" x14ac:dyDescent="0.25">
      <c r="B16">
        <v>3</v>
      </c>
      <c r="C16">
        <v>3.22</v>
      </c>
    </row>
    <row r="17" spans="1:3" x14ac:dyDescent="0.25">
      <c r="B17">
        <v>4</v>
      </c>
      <c r="C17">
        <v>2.81</v>
      </c>
    </row>
    <row r="18" spans="1:3" x14ac:dyDescent="0.25">
      <c r="A18" t="s">
        <v>234</v>
      </c>
      <c r="B18">
        <v>1</v>
      </c>
      <c r="C18">
        <v>1.37</v>
      </c>
    </row>
    <row r="19" spans="1:3" x14ac:dyDescent="0.25">
      <c r="B19">
        <v>2</v>
      </c>
      <c r="C19">
        <v>1.18</v>
      </c>
    </row>
    <row r="20" spans="1:3" x14ac:dyDescent="0.25">
      <c r="B20">
        <v>3</v>
      </c>
      <c r="C20">
        <v>1.1299999999999999</v>
      </c>
    </row>
    <row r="21" spans="1:3" x14ac:dyDescent="0.25">
      <c r="B21">
        <v>4</v>
      </c>
      <c r="C21">
        <v>0.86</v>
      </c>
    </row>
    <row r="22" spans="1:3" x14ac:dyDescent="0.25">
      <c r="A22" t="s">
        <v>235</v>
      </c>
      <c r="B22">
        <v>1</v>
      </c>
      <c r="C22">
        <v>0.53</v>
      </c>
    </row>
    <row r="23" spans="1:3" x14ac:dyDescent="0.25">
      <c r="B23">
        <v>2</v>
      </c>
      <c r="C23">
        <v>0.81</v>
      </c>
    </row>
    <row r="24" spans="1:3" x14ac:dyDescent="0.25">
      <c r="B24">
        <v>3</v>
      </c>
      <c r="C24">
        <v>0.96</v>
      </c>
    </row>
    <row r="25" spans="1:3" x14ac:dyDescent="0.25">
      <c r="B25">
        <v>4</v>
      </c>
      <c r="C25">
        <v>1.13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90"/>
  <sheetViews>
    <sheetView workbookViewId="0">
      <selection activeCell="A17" sqref="A17:L17"/>
    </sheetView>
  </sheetViews>
  <sheetFormatPr defaultColWidth="9.140625" defaultRowHeight="15" x14ac:dyDescent="0.25"/>
  <sheetData>
    <row r="1" spans="1:12" x14ac:dyDescent="0.25">
      <c r="A1" t="s">
        <v>66</v>
      </c>
      <c r="B1" t="s">
        <v>67</v>
      </c>
      <c r="C1" t="s">
        <v>85</v>
      </c>
      <c r="D1" t="s">
        <v>86</v>
      </c>
      <c r="E1" t="s">
        <v>87</v>
      </c>
      <c r="F1" t="s">
        <v>88</v>
      </c>
      <c r="G1" t="s">
        <v>68</v>
      </c>
      <c r="H1" t="s">
        <v>69</v>
      </c>
      <c r="I1" t="s">
        <v>89</v>
      </c>
      <c r="J1" t="s">
        <v>90</v>
      </c>
      <c r="K1" t="s">
        <v>91</v>
      </c>
      <c r="L1" t="s">
        <v>92</v>
      </c>
    </row>
    <row r="2" spans="1:12" x14ac:dyDescent="0.25">
      <c r="A2">
        <v>19.738</v>
      </c>
      <c r="B2">
        <v>1.026</v>
      </c>
      <c r="C2">
        <v>14.507</v>
      </c>
      <c r="D2">
        <v>11.154999999999999</v>
      </c>
      <c r="E2">
        <v>13.459</v>
      </c>
      <c r="F2">
        <v>6.36</v>
      </c>
      <c r="G2">
        <v>0.86199999999999999</v>
      </c>
      <c r="H2">
        <v>0.91500000000000004</v>
      </c>
      <c r="I2">
        <v>1.0980000000000001</v>
      </c>
      <c r="J2">
        <v>0.73599999999999999</v>
      </c>
      <c r="K2">
        <v>0.624</v>
      </c>
      <c r="L2">
        <v>0.749</v>
      </c>
    </row>
    <row r="3" spans="1:12" x14ac:dyDescent="0.25">
      <c r="A3">
        <v>19.568000000000001</v>
      </c>
      <c r="B3">
        <v>0.435</v>
      </c>
      <c r="C3">
        <v>14.266999999999999</v>
      </c>
      <c r="D3">
        <v>8.27</v>
      </c>
      <c r="E3">
        <v>6.7439999999999998</v>
      </c>
      <c r="F3">
        <v>6.7229999999999999</v>
      </c>
      <c r="G3">
        <v>1.0900000000000001</v>
      </c>
      <c r="H3">
        <v>1.6479999999999999</v>
      </c>
      <c r="I3">
        <v>1.5349999999999999</v>
      </c>
      <c r="J3">
        <v>0.60099999999999998</v>
      </c>
      <c r="K3">
        <v>0.39500000000000002</v>
      </c>
      <c r="L3">
        <v>0.79800000000000004</v>
      </c>
    </row>
    <row r="4" spans="1:12" x14ac:dyDescent="0.25">
      <c r="A4">
        <v>19.771999999999998</v>
      </c>
      <c r="B4">
        <v>1.2290000000000001</v>
      </c>
      <c r="C4">
        <v>11.815</v>
      </c>
      <c r="D4">
        <v>5.7290000000000001</v>
      </c>
      <c r="E4">
        <v>11.46</v>
      </c>
      <c r="F4">
        <v>4.22</v>
      </c>
      <c r="G4">
        <v>0.98699999999999999</v>
      </c>
      <c r="H4">
        <v>0.95599999999999996</v>
      </c>
      <c r="I4">
        <v>3.5110000000000001</v>
      </c>
      <c r="J4">
        <v>0.435</v>
      </c>
      <c r="K4">
        <v>1.097</v>
      </c>
      <c r="L4">
        <v>0.57599999999999996</v>
      </c>
    </row>
    <row r="5" spans="1:12" x14ac:dyDescent="0.25">
      <c r="A5">
        <v>18.381</v>
      </c>
      <c r="B5">
        <v>0.71499999999999997</v>
      </c>
      <c r="C5">
        <v>14.743</v>
      </c>
      <c r="D5">
        <v>8.9979999999999993</v>
      </c>
      <c r="E5">
        <v>14.393000000000001</v>
      </c>
      <c r="F5">
        <v>6.7009999999999996</v>
      </c>
      <c r="G5">
        <v>1.002</v>
      </c>
      <c r="H5">
        <v>0.629</v>
      </c>
      <c r="I5">
        <v>1.149</v>
      </c>
      <c r="J5">
        <v>0.7</v>
      </c>
      <c r="K5">
        <v>1.4530000000000001</v>
      </c>
      <c r="L5">
        <v>1.6140000000000001</v>
      </c>
    </row>
    <row r="6" spans="1:12" x14ac:dyDescent="0.25">
      <c r="A6">
        <v>20.068999999999999</v>
      </c>
      <c r="B6">
        <v>1.859</v>
      </c>
      <c r="C6">
        <v>11.134</v>
      </c>
      <c r="D6">
        <v>9.6449999999999996</v>
      </c>
      <c r="E6">
        <v>11.962999999999999</v>
      </c>
      <c r="F6">
        <v>8.6549999999999994</v>
      </c>
      <c r="G6">
        <v>1.1719999999999999</v>
      </c>
      <c r="H6">
        <v>0.85099999999999998</v>
      </c>
      <c r="I6">
        <v>1.01</v>
      </c>
      <c r="J6">
        <v>0.79900000000000004</v>
      </c>
      <c r="K6">
        <v>0.73899999999999999</v>
      </c>
      <c r="L6">
        <v>0.875</v>
      </c>
    </row>
    <row r="7" spans="1:12" x14ac:dyDescent="0.25">
      <c r="A7">
        <v>18.161000000000001</v>
      </c>
      <c r="B7">
        <v>3.7250000000000001</v>
      </c>
      <c r="C7">
        <v>6.726</v>
      </c>
      <c r="D7">
        <v>16.956</v>
      </c>
      <c r="E7">
        <v>10.289</v>
      </c>
      <c r="F7">
        <v>9.9060000000000006</v>
      </c>
      <c r="G7">
        <v>1.329</v>
      </c>
      <c r="H7">
        <v>0.51500000000000001</v>
      </c>
      <c r="I7">
        <v>0.58299999999999996</v>
      </c>
      <c r="J7">
        <v>0.90300000000000002</v>
      </c>
      <c r="K7">
        <v>1.2789999999999999</v>
      </c>
      <c r="L7">
        <v>1.5029999999999999</v>
      </c>
    </row>
    <row r="8" spans="1:12" x14ac:dyDescent="0.25">
      <c r="A8">
        <v>20.446999999999999</v>
      </c>
      <c r="B8">
        <v>0.61</v>
      </c>
      <c r="C8">
        <v>5.9249999999999998</v>
      </c>
      <c r="D8">
        <v>8.4239999999999995</v>
      </c>
      <c r="E8">
        <v>14.145</v>
      </c>
      <c r="F8">
        <v>3.13</v>
      </c>
      <c r="G8">
        <v>0.68</v>
      </c>
      <c r="H8">
        <v>0.48099999999999998</v>
      </c>
      <c r="I8">
        <v>1.127</v>
      </c>
      <c r="J8">
        <v>1.3660000000000001</v>
      </c>
      <c r="K8">
        <v>1.3160000000000001</v>
      </c>
      <c r="L8">
        <v>1.2929999999999999</v>
      </c>
    </row>
    <row r="9" spans="1:12" x14ac:dyDescent="0.25">
      <c r="A9">
        <v>20.289000000000001</v>
      </c>
      <c r="B9">
        <v>0.61199999999999999</v>
      </c>
      <c r="C9">
        <v>8.1029999999999998</v>
      </c>
      <c r="D9">
        <v>7.2469999999999999</v>
      </c>
      <c r="E9">
        <v>12.179</v>
      </c>
      <c r="F9">
        <v>4.0540000000000003</v>
      </c>
      <c r="G9">
        <v>1.2190000000000001</v>
      </c>
      <c r="H9">
        <v>0.95199999999999996</v>
      </c>
      <c r="I9">
        <v>1.1930000000000001</v>
      </c>
      <c r="J9">
        <v>1.0309999999999999</v>
      </c>
      <c r="K9">
        <v>1.2030000000000001</v>
      </c>
      <c r="L9">
        <v>0.78100000000000003</v>
      </c>
    </row>
    <row r="10" spans="1:12" x14ac:dyDescent="0.25">
      <c r="A10">
        <v>19.574000000000002</v>
      </c>
      <c r="B10">
        <v>0.53100000000000003</v>
      </c>
      <c r="C10">
        <v>10.087</v>
      </c>
      <c r="D10">
        <v>9.532</v>
      </c>
      <c r="E10">
        <v>7.468</v>
      </c>
      <c r="F10">
        <v>10.169</v>
      </c>
      <c r="G10">
        <v>1.0940000000000001</v>
      </c>
      <c r="H10">
        <v>0.72</v>
      </c>
      <c r="I10">
        <v>0.97699999999999998</v>
      </c>
      <c r="J10">
        <v>0.753</v>
      </c>
      <c r="K10">
        <v>0.442</v>
      </c>
      <c r="L10">
        <v>0.89</v>
      </c>
    </row>
    <row r="11" spans="1:12" x14ac:dyDescent="0.25">
      <c r="A11">
        <v>19.673999999999999</v>
      </c>
      <c r="B11">
        <v>1.29</v>
      </c>
      <c r="C11">
        <v>16.311</v>
      </c>
      <c r="D11">
        <v>6.548</v>
      </c>
      <c r="E11">
        <v>11.872999999999999</v>
      </c>
      <c r="F11">
        <v>4.5449999999999999</v>
      </c>
      <c r="G11">
        <v>0.85099999999999998</v>
      </c>
      <c r="H11">
        <v>0.78300000000000003</v>
      </c>
      <c r="I11">
        <v>1.161</v>
      </c>
      <c r="J11">
        <v>0.502</v>
      </c>
      <c r="K11">
        <v>1.339</v>
      </c>
      <c r="L11">
        <v>0.43099999999999999</v>
      </c>
    </row>
    <row r="12" spans="1:12" x14ac:dyDescent="0.25">
      <c r="A12">
        <v>23.593</v>
      </c>
      <c r="B12">
        <v>1.0620000000000001</v>
      </c>
      <c r="C12">
        <v>10.308</v>
      </c>
      <c r="D12">
        <v>11.186999999999999</v>
      </c>
      <c r="E12">
        <v>13.682</v>
      </c>
      <c r="F12">
        <v>5.2430000000000003</v>
      </c>
      <c r="G12">
        <v>1.5409999999999999</v>
      </c>
      <c r="H12">
        <v>1.054</v>
      </c>
      <c r="I12">
        <v>0.63600000000000001</v>
      </c>
      <c r="J12">
        <v>0.60799999999999998</v>
      </c>
      <c r="L12">
        <v>0.627</v>
      </c>
    </row>
    <row r="13" spans="1:12" x14ac:dyDescent="0.25">
      <c r="A13">
        <v>21.95</v>
      </c>
      <c r="B13">
        <v>0.87</v>
      </c>
      <c r="D13">
        <v>3.03</v>
      </c>
      <c r="F13">
        <v>5.633</v>
      </c>
      <c r="G13">
        <v>0.91200000000000003</v>
      </c>
      <c r="H13">
        <v>1.05</v>
      </c>
      <c r="J13">
        <v>0.69299999999999995</v>
      </c>
      <c r="L13">
        <v>1.214</v>
      </c>
    </row>
    <row r="14" spans="1:12" x14ac:dyDescent="0.25">
      <c r="D14">
        <v>9.07</v>
      </c>
      <c r="G14">
        <v>0.90200000000000002</v>
      </c>
      <c r="J14">
        <v>0.998</v>
      </c>
      <c r="L14">
        <v>0.96299999999999997</v>
      </c>
    </row>
    <row r="15" spans="1:12" x14ac:dyDescent="0.25">
      <c r="G15">
        <v>0.996</v>
      </c>
      <c r="L15">
        <v>1.8009999999999999</v>
      </c>
    </row>
    <row r="19" spans="1:8" x14ac:dyDescent="0.25">
      <c r="A19" t="s">
        <v>48</v>
      </c>
    </row>
    <row r="20" spans="1:8" x14ac:dyDescent="0.25">
      <c r="A20" t="s">
        <v>65</v>
      </c>
    </row>
    <row r="23" spans="1:8" x14ac:dyDescent="0.25">
      <c r="A23" t="s">
        <v>349</v>
      </c>
    </row>
    <row r="24" spans="1:8" x14ac:dyDescent="0.25">
      <c r="A24" t="s">
        <v>250</v>
      </c>
      <c r="B24" t="s">
        <v>251</v>
      </c>
      <c r="C24" t="s">
        <v>252</v>
      </c>
      <c r="D24" t="s">
        <v>253</v>
      </c>
      <c r="E24" t="s">
        <v>254</v>
      </c>
      <c r="F24" t="s">
        <v>255</v>
      </c>
      <c r="G24" t="s">
        <v>256</v>
      </c>
      <c r="H24" t="s">
        <v>257</v>
      </c>
    </row>
    <row r="25" spans="1:8" x14ac:dyDescent="0.25">
      <c r="A25" t="s">
        <v>258</v>
      </c>
      <c r="B25">
        <v>18.9377</v>
      </c>
      <c r="C25">
        <v>0.51060000000000005</v>
      </c>
      <c r="D25">
        <v>37.091900000000003</v>
      </c>
      <c r="E25">
        <v>16.535299999999999</v>
      </c>
      <c r="F25">
        <v>21.34</v>
      </c>
      <c r="G25">
        <v>2.4022999999999999</v>
      </c>
      <c r="H25" s="10">
        <v>7.7289999999999999E-11</v>
      </c>
    </row>
    <row r="26" spans="1:8" x14ac:dyDescent="0.25">
      <c r="A26" t="s">
        <v>259</v>
      </c>
      <c r="B26">
        <v>8.8353000000000002</v>
      </c>
      <c r="C26">
        <v>0.52200000000000002</v>
      </c>
      <c r="D26">
        <v>16.924800000000001</v>
      </c>
      <c r="E26">
        <v>6.3789999999999996</v>
      </c>
      <c r="F26">
        <v>11.291600000000001</v>
      </c>
      <c r="G26">
        <v>2.4563000000000001</v>
      </c>
      <c r="H26" s="10">
        <v>7.7299999999999994E-11</v>
      </c>
    </row>
    <row r="27" spans="1:8" x14ac:dyDescent="0.25">
      <c r="A27" t="s">
        <v>260</v>
      </c>
      <c r="B27">
        <v>11.1943</v>
      </c>
      <c r="C27">
        <v>0.50060000000000004</v>
      </c>
      <c r="D27">
        <v>22.3598</v>
      </c>
      <c r="E27">
        <v>8.8386999999999993</v>
      </c>
      <c r="F27">
        <v>13.55</v>
      </c>
      <c r="G27">
        <v>2.3557000000000001</v>
      </c>
      <c r="H27" s="10">
        <v>7.7289999999999999E-11</v>
      </c>
    </row>
    <row r="28" spans="1:8" x14ac:dyDescent="0.25">
      <c r="A28" t="s">
        <v>261</v>
      </c>
      <c r="B28">
        <v>8.4962999999999997</v>
      </c>
      <c r="C28">
        <v>0.52200000000000002</v>
      </c>
      <c r="D28">
        <v>16.275400000000001</v>
      </c>
      <c r="E28">
        <v>6.04</v>
      </c>
      <c r="F28">
        <v>10.9526</v>
      </c>
      <c r="G28">
        <v>2.4563000000000001</v>
      </c>
      <c r="H28" s="10">
        <v>7.7319999999999998E-11</v>
      </c>
    </row>
    <row r="29" spans="1:8" x14ac:dyDescent="0.25">
      <c r="A29" t="s">
        <v>262</v>
      </c>
      <c r="B29">
        <v>13.8231</v>
      </c>
      <c r="C29">
        <v>0.51060000000000005</v>
      </c>
      <c r="D29">
        <v>27.074300000000001</v>
      </c>
      <c r="E29">
        <v>11.4208</v>
      </c>
      <c r="F29">
        <v>16.2254</v>
      </c>
      <c r="G29">
        <v>2.4022999999999999</v>
      </c>
      <c r="H29" s="10">
        <v>7.7289999999999999E-11</v>
      </c>
    </row>
    <row r="30" spans="1:8" x14ac:dyDescent="0.25">
      <c r="A30" t="s">
        <v>263</v>
      </c>
      <c r="B30">
        <v>19.055800000000001</v>
      </c>
      <c r="C30">
        <v>0.49199999999999999</v>
      </c>
      <c r="D30">
        <v>38.732300000000002</v>
      </c>
      <c r="E30">
        <v>16.7409</v>
      </c>
      <c r="F30">
        <v>21.370799999999999</v>
      </c>
      <c r="G30">
        <v>2.3149000000000002</v>
      </c>
      <c r="H30" s="10">
        <v>7.7289999999999999E-11</v>
      </c>
    </row>
    <row r="31" spans="1:8" x14ac:dyDescent="0.25">
      <c r="A31" t="s">
        <v>264</v>
      </c>
      <c r="B31">
        <v>19.221800000000002</v>
      </c>
      <c r="C31">
        <v>0.51060000000000005</v>
      </c>
      <c r="D31">
        <v>37.648499999999999</v>
      </c>
      <c r="E31">
        <v>16.819500000000001</v>
      </c>
      <c r="F31">
        <v>21.624199999999998</v>
      </c>
      <c r="G31">
        <v>2.4022999999999999</v>
      </c>
      <c r="H31" s="10">
        <v>7.7289999999999999E-11</v>
      </c>
    </row>
    <row r="32" spans="1:8" x14ac:dyDescent="0.25">
      <c r="A32" t="s">
        <v>265</v>
      </c>
      <c r="B32">
        <v>18.830400000000001</v>
      </c>
      <c r="C32">
        <v>0.52200000000000002</v>
      </c>
      <c r="D32">
        <v>36.071199999999997</v>
      </c>
      <c r="E32">
        <v>16.374099999999999</v>
      </c>
      <c r="F32">
        <v>21.2867</v>
      </c>
      <c r="G32">
        <v>2.4563000000000001</v>
      </c>
      <c r="H32" s="10">
        <v>7.7289999999999999E-11</v>
      </c>
    </row>
    <row r="33" spans="1:8" x14ac:dyDescent="0.25">
      <c r="A33" t="s">
        <v>266</v>
      </c>
      <c r="B33">
        <v>19.322500000000002</v>
      </c>
      <c r="C33">
        <v>0.50060000000000004</v>
      </c>
      <c r="D33">
        <v>38.595199999999998</v>
      </c>
      <c r="E33">
        <v>16.966799999999999</v>
      </c>
      <c r="F33">
        <v>21.6782</v>
      </c>
      <c r="G33">
        <v>2.3557000000000001</v>
      </c>
      <c r="H33" s="10">
        <v>7.7289999999999999E-11</v>
      </c>
    </row>
    <row r="34" spans="1:8" x14ac:dyDescent="0.25">
      <c r="A34" t="s">
        <v>267</v>
      </c>
      <c r="B34">
        <v>19.1126</v>
      </c>
      <c r="C34">
        <v>0.53549999999999998</v>
      </c>
      <c r="D34">
        <v>35.692500000000003</v>
      </c>
      <c r="E34">
        <v>16.5931</v>
      </c>
      <c r="F34">
        <v>21.632200000000001</v>
      </c>
      <c r="G34">
        <v>2.5196000000000001</v>
      </c>
      <c r="H34" s="10">
        <v>7.7289999999999999E-11</v>
      </c>
    </row>
    <row r="35" spans="1:8" x14ac:dyDescent="0.25">
      <c r="A35" t="s">
        <v>268</v>
      </c>
      <c r="B35">
        <v>19.0931</v>
      </c>
      <c r="C35">
        <v>0.49199999999999999</v>
      </c>
      <c r="D35">
        <v>38.808100000000003</v>
      </c>
      <c r="E35">
        <v>16.778199999999998</v>
      </c>
      <c r="F35">
        <v>21.408100000000001</v>
      </c>
      <c r="G35">
        <v>2.3149000000000002</v>
      </c>
      <c r="H35" s="10">
        <v>7.7289999999999999E-11</v>
      </c>
    </row>
    <row r="36" spans="1:8" x14ac:dyDescent="0.25">
      <c r="A36" t="s">
        <v>271</v>
      </c>
      <c r="B36">
        <v>10.1023</v>
      </c>
      <c r="C36">
        <v>0.52200000000000002</v>
      </c>
      <c r="D36">
        <v>19.351800000000001</v>
      </c>
      <c r="E36">
        <v>7.6459999999999999</v>
      </c>
      <c r="F36">
        <v>12.5586</v>
      </c>
      <c r="G36">
        <v>2.4563000000000001</v>
      </c>
      <c r="H36" s="10">
        <v>7.7289999999999999E-11</v>
      </c>
    </row>
    <row r="37" spans="1:8" x14ac:dyDescent="0.25">
      <c r="A37" t="s">
        <v>272</v>
      </c>
      <c r="B37">
        <v>7.7432999999999996</v>
      </c>
      <c r="C37">
        <v>0.50060000000000004</v>
      </c>
      <c r="D37">
        <v>15.466699999999999</v>
      </c>
      <c r="E37">
        <v>5.3876999999999997</v>
      </c>
      <c r="F37">
        <v>10.099</v>
      </c>
      <c r="G37">
        <v>2.3557000000000001</v>
      </c>
      <c r="H37" s="10">
        <v>7.7349999999999997E-11</v>
      </c>
    </row>
    <row r="38" spans="1:8" x14ac:dyDescent="0.25">
      <c r="A38" t="s">
        <v>273</v>
      </c>
      <c r="B38">
        <v>10.4413</v>
      </c>
      <c r="C38">
        <v>0.52200000000000002</v>
      </c>
      <c r="D38">
        <v>20.001200000000001</v>
      </c>
      <c r="E38">
        <v>7.9850000000000003</v>
      </c>
      <c r="F38">
        <v>12.897600000000001</v>
      </c>
      <c r="G38">
        <v>2.4563000000000001</v>
      </c>
      <c r="H38" s="10">
        <v>7.7289999999999999E-11</v>
      </c>
    </row>
    <row r="39" spans="1:8" x14ac:dyDescent="0.25">
      <c r="A39" t="s">
        <v>274</v>
      </c>
      <c r="B39">
        <v>5.1146000000000003</v>
      </c>
      <c r="C39">
        <v>0.51060000000000005</v>
      </c>
      <c r="D39">
        <v>10.0176</v>
      </c>
      <c r="E39">
        <v>2.7122999999999999</v>
      </c>
      <c r="F39">
        <v>7.5168999999999997</v>
      </c>
      <c r="G39">
        <v>2.4022999999999999</v>
      </c>
      <c r="H39" s="10">
        <v>4.9190000000000001E-9</v>
      </c>
    </row>
    <row r="40" spans="1:8" x14ac:dyDescent="0.25">
      <c r="A40" t="s">
        <v>275</v>
      </c>
      <c r="B40">
        <v>0.1182</v>
      </c>
      <c r="C40">
        <v>0.49199999999999999</v>
      </c>
      <c r="D40">
        <v>0.2402</v>
      </c>
      <c r="E40">
        <v>-2.1968000000000001</v>
      </c>
      <c r="F40">
        <v>2.4331</v>
      </c>
      <c r="G40">
        <v>2.3149000000000002</v>
      </c>
      <c r="H40">
        <v>1</v>
      </c>
    </row>
    <row r="41" spans="1:8" x14ac:dyDescent="0.25">
      <c r="A41" t="s">
        <v>276</v>
      </c>
      <c r="B41">
        <v>0.28420000000000001</v>
      </c>
      <c r="C41">
        <v>0.51060000000000005</v>
      </c>
      <c r="D41">
        <v>0.55659999999999998</v>
      </c>
      <c r="E41">
        <v>-2.1181999999999999</v>
      </c>
      <c r="F41">
        <v>2.6865000000000001</v>
      </c>
      <c r="G41">
        <v>2.4022999999999999</v>
      </c>
      <c r="H41">
        <v>1</v>
      </c>
    </row>
    <row r="42" spans="1:8" x14ac:dyDescent="0.25">
      <c r="A42" t="s">
        <v>277</v>
      </c>
      <c r="B42">
        <v>0.1072</v>
      </c>
      <c r="C42">
        <v>0.52200000000000002</v>
      </c>
      <c r="D42">
        <v>0.2054</v>
      </c>
      <c r="E42">
        <v>-2.3491</v>
      </c>
      <c r="F42">
        <v>2.5636000000000001</v>
      </c>
      <c r="G42">
        <v>2.4563000000000001</v>
      </c>
      <c r="H42">
        <v>1</v>
      </c>
    </row>
    <row r="43" spans="1:8" x14ac:dyDescent="0.25">
      <c r="A43" t="s">
        <v>278</v>
      </c>
      <c r="B43">
        <v>0.38479999999999998</v>
      </c>
      <c r="C43">
        <v>0.50060000000000004</v>
      </c>
      <c r="D43">
        <v>0.76859999999999995</v>
      </c>
      <c r="E43">
        <v>-1.9709000000000001</v>
      </c>
      <c r="F43">
        <v>2.7404999999999999</v>
      </c>
      <c r="G43">
        <v>2.3557000000000001</v>
      </c>
      <c r="H43">
        <v>1</v>
      </c>
    </row>
    <row r="44" spans="1:8" x14ac:dyDescent="0.25">
      <c r="A44" t="s">
        <v>279</v>
      </c>
      <c r="B44">
        <v>0.17499999999999999</v>
      </c>
      <c r="C44">
        <v>0.53549999999999998</v>
      </c>
      <c r="D44">
        <v>0.32669999999999999</v>
      </c>
      <c r="E44">
        <v>-2.3445999999999998</v>
      </c>
      <c r="F44">
        <v>2.6945000000000001</v>
      </c>
      <c r="G44">
        <v>2.5196000000000001</v>
      </c>
      <c r="H44">
        <v>1</v>
      </c>
    </row>
    <row r="45" spans="1:8" x14ac:dyDescent="0.25">
      <c r="A45" t="s">
        <v>280</v>
      </c>
      <c r="B45">
        <v>0.1555</v>
      </c>
      <c r="C45">
        <v>0.49199999999999999</v>
      </c>
      <c r="D45">
        <v>0.316</v>
      </c>
      <c r="E45">
        <v>-2.1595</v>
      </c>
      <c r="F45">
        <v>2.4704000000000002</v>
      </c>
      <c r="G45">
        <v>2.3149000000000002</v>
      </c>
      <c r="H45">
        <v>1</v>
      </c>
    </row>
    <row r="46" spans="1:8" x14ac:dyDescent="0.25">
      <c r="A46" t="s">
        <v>283</v>
      </c>
      <c r="B46">
        <v>2.359</v>
      </c>
      <c r="C46">
        <v>0.51229999999999998</v>
      </c>
      <c r="D46">
        <v>4.6043000000000003</v>
      </c>
      <c r="E46">
        <v>-5.1709999999999999E-2</v>
      </c>
      <c r="F46">
        <v>4.7697000000000003</v>
      </c>
      <c r="G46">
        <v>2.4106999999999998</v>
      </c>
      <c r="H46">
        <v>6.1219999999999997E-2</v>
      </c>
    </row>
    <row r="47" spans="1:8" x14ac:dyDescent="0.25">
      <c r="A47" t="s">
        <v>284</v>
      </c>
      <c r="B47">
        <v>0.33900000000000002</v>
      </c>
      <c r="C47">
        <v>0.5333</v>
      </c>
      <c r="D47">
        <v>0.63570000000000004</v>
      </c>
      <c r="E47">
        <v>-2.1701000000000001</v>
      </c>
      <c r="F47">
        <v>2.8481000000000001</v>
      </c>
      <c r="G47">
        <v>2.5091000000000001</v>
      </c>
      <c r="H47">
        <v>1</v>
      </c>
    </row>
    <row r="48" spans="1:8" x14ac:dyDescent="0.25">
      <c r="A48" t="s">
        <v>285</v>
      </c>
      <c r="B48">
        <v>4.9878</v>
      </c>
      <c r="C48">
        <v>0.52200000000000002</v>
      </c>
      <c r="D48">
        <v>9.5543999999999993</v>
      </c>
      <c r="E48">
        <v>2.5314000000000001</v>
      </c>
      <c r="F48">
        <v>7.4440999999999997</v>
      </c>
      <c r="G48">
        <v>2.4563000000000001</v>
      </c>
      <c r="H48" s="10">
        <v>2.6499999999999999E-8</v>
      </c>
    </row>
    <row r="49" spans="1:8" x14ac:dyDescent="0.25">
      <c r="A49" t="s">
        <v>286</v>
      </c>
      <c r="B49">
        <v>10.220499999999999</v>
      </c>
      <c r="C49">
        <v>0.50390000000000001</v>
      </c>
      <c r="D49">
        <v>20.2834</v>
      </c>
      <c r="E49">
        <v>7.8495999999999997</v>
      </c>
      <c r="F49">
        <v>12.5914</v>
      </c>
      <c r="G49">
        <v>2.3708999999999998</v>
      </c>
      <c r="H49" s="10">
        <v>7.7289999999999999E-11</v>
      </c>
    </row>
    <row r="50" spans="1:8" x14ac:dyDescent="0.25">
      <c r="A50" t="s">
        <v>287</v>
      </c>
      <c r="B50">
        <v>10.3865</v>
      </c>
      <c r="C50">
        <v>0.52200000000000002</v>
      </c>
      <c r="D50">
        <v>19.8962</v>
      </c>
      <c r="E50">
        <v>7.9302000000000001</v>
      </c>
      <c r="F50">
        <v>12.8428</v>
      </c>
      <c r="G50">
        <v>2.4563000000000001</v>
      </c>
      <c r="H50" s="10">
        <v>7.7289999999999999E-11</v>
      </c>
    </row>
    <row r="51" spans="1:8" x14ac:dyDescent="0.25">
      <c r="A51" t="s">
        <v>288</v>
      </c>
      <c r="B51">
        <v>9.9951000000000008</v>
      </c>
      <c r="C51">
        <v>0.5333</v>
      </c>
      <c r="D51">
        <v>18.743300000000001</v>
      </c>
      <c r="E51">
        <v>7.4859</v>
      </c>
      <c r="F51">
        <v>12.504200000000001</v>
      </c>
      <c r="G51">
        <v>2.5091000000000001</v>
      </c>
      <c r="H51" s="10">
        <v>7.7289999999999999E-11</v>
      </c>
    </row>
    <row r="52" spans="1:8" x14ac:dyDescent="0.25">
      <c r="A52" t="s">
        <v>289</v>
      </c>
      <c r="B52">
        <v>10.4872</v>
      </c>
      <c r="C52">
        <v>0.51229999999999998</v>
      </c>
      <c r="D52">
        <v>20.469000000000001</v>
      </c>
      <c r="E52">
        <v>8.0763999999999996</v>
      </c>
      <c r="F52">
        <v>12.8979</v>
      </c>
      <c r="G52">
        <v>2.4106999999999998</v>
      </c>
      <c r="H52" s="10">
        <v>7.7289999999999999E-11</v>
      </c>
    </row>
    <row r="53" spans="1:8" x14ac:dyDescent="0.25">
      <c r="A53" t="s">
        <v>290</v>
      </c>
      <c r="B53">
        <v>10.2773</v>
      </c>
      <c r="C53">
        <v>0.5464</v>
      </c>
      <c r="D53">
        <v>18.808</v>
      </c>
      <c r="E53">
        <v>7.7061999999999999</v>
      </c>
      <c r="F53">
        <v>12.8484</v>
      </c>
      <c r="G53">
        <v>2.5710999999999999</v>
      </c>
      <c r="H53" s="10">
        <v>7.7289999999999999E-11</v>
      </c>
    </row>
    <row r="54" spans="1:8" x14ac:dyDescent="0.25">
      <c r="A54" t="s">
        <v>291</v>
      </c>
      <c r="B54">
        <v>10.2578</v>
      </c>
      <c r="C54">
        <v>0.50390000000000001</v>
      </c>
      <c r="D54">
        <v>20.357399999999998</v>
      </c>
      <c r="E54">
        <v>7.8868999999999998</v>
      </c>
      <c r="F54">
        <v>12.6287</v>
      </c>
      <c r="G54">
        <v>2.3708999999999998</v>
      </c>
      <c r="H54" s="10">
        <v>7.7289999999999999E-11</v>
      </c>
    </row>
    <row r="55" spans="1:8" x14ac:dyDescent="0.25">
      <c r="A55" t="s">
        <v>294</v>
      </c>
      <c r="B55">
        <v>2.698</v>
      </c>
      <c r="C55">
        <v>0.51229999999999998</v>
      </c>
      <c r="D55">
        <v>5.266</v>
      </c>
      <c r="E55">
        <v>0.2873</v>
      </c>
      <c r="F55">
        <v>5.1086999999999998</v>
      </c>
      <c r="G55">
        <v>2.4106999999999998</v>
      </c>
      <c r="H55">
        <v>1.4670000000000001E-2</v>
      </c>
    </row>
    <row r="56" spans="1:8" x14ac:dyDescent="0.25">
      <c r="A56" t="s">
        <v>295</v>
      </c>
      <c r="B56">
        <v>2.6288</v>
      </c>
      <c r="C56">
        <v>0.50060000000000004</v>
      </c>
      <c r="D56">
        <v>5.2507000000000001</v>
      </c>
      <c r="E56">
        <v>0.27310000000000001</v>
      </c>
      <c r="F56">
        <v>4.9843999999999999</v>
      </c>
      <c r="G56">
        <v>2.3557000000000001</v>
      </c>
      <c r="H56">
        <v>1.52E-2</v>
      </c>
    </row>
    <row r="57" spans="1:8" x14ac:dyDescent="0.25">
      <c r="A57" t="s">
        <v>296</v>
      </c>
      <c r="B57">
        <v>7.8615000000000004</v>
      </c>
      <c r="C57">
        <v>0.48170000000000002</v>
      </c>
      <c r="D57">
        <v>16.320599999999999</v>
      </c>
      <c r="E57">
        <v>5.5949999999999998</v>
      </c>
      <c r="F57">
        <v>10.128</v>
      </c>
      <c r="G57">
        <v>2.2665000000000002</v>
      </c>
      <c r="H57" s="10">
        <v>7.7319999999999998E-11</v>
      </c>
    </row>
    <row r="58" spans="1:8" x14ac:dyDescent="0.25">
      <c r="A58" t="s">
        <v>297</v>
      </c>
      <c r="B58">
        <v>8.0274999999999999</v>
      </c>
      <c r="C58">
        <v>0.50060000000000004</v>
      </c>
      <c r="D58">
        <v>16.034300000000002</v>
      </c>
      <c r="E58">
        <v>5.6718000000000002</v>
      </c>
      <c r="F58">
        <v>10.3832</v>
      </c>
      <c r="G58">
        <v>2.3557000000000001</v>
      </c>
      <c r="H58" s="10">
        <v>7.7330000000000006E-11</v>
      </c>
    </row>
    <row r="59" spans="1:8" x14ac:dyDescent="0.25">
      <c r="A59" t="s">
        <v>298</v>
      </c>
      <c r="B59">
        <v>7.6360999999999999</v>
      </c>
      <c r="C59">
        <v>0.51229999999999998</v>
      </c>
      <c r="D59">
        <v>14.904299999999999</v>
      </c>
      <c r="E59">
        <v>5.2253999999999996</v>
      </c>
      <c r="F59">
        <v>10.046799999999999</v>
      </c>
      <c r="G59">
        <v>2.4106999999999998</v>
      </c>
      <c r="H59" s="10">
        <v>7.7379999999999995E-11</v>
      </c>
    </row>
    <row r="60" spans="1:8" x14ac:dyDescent="0.25">
      <c r="A60" t="s">
        <v>299</v>
      </c>
      <c r="B60">
        <v>8.1281999999999996</v>
      </c>
      <c r="C60">
        <v>0.49049999999999999</v>
      </c>
      <c r="D60">
        <v>16.5701</v>
      </c>
      <c r="E60">
        <v>5.8201000000000001</v>
      </c>
      <c r="F60">
        <v>10.436199999999999</v>
      </c>
      <c r="G60">
        <v>2.3081</v>
      </c>
      <c r="H60" s="10">
        <v>7.7310000000000002E-11</v>
      </c>
    </row>
    <row r="61" spans="1:8" x14ac:dyDescent="0.25">
      <c r="A61" t="s">
        <v>300</v>
      </c>
      <c r="B61">
        <v>7.9183000000000003</v>
      </c>
      <c r="C61">
        <v>0.52600000000000002</v>
      </c>
      <c r="D61">
        <v>15.0528</v>
      </c>
      <c r="E61">
        <v>5.4432</v>
      </c>
      <c r="F61">
        <v>10.3934</v>
      </c>
      <c r="G61">
        <v>2.4750999999999999</v>
      </c>
      <c r="H61" s="10">
        <v>7.737E-11</v>
      </c>
    </row>
    <row r="62" spans="1:8" x14ac:dyDescent="0.25">
      <c r="A62" t="s">
        <v>301</v>
      </c>
      <c r="B62">
        <v>7.8987999999999996</v>
      </c>
      <c r="C62">
        <v>0.48170000000000002</v>
      </c>
      <c r="D62">
        <v>16.398</v>
      </c>
      <c r="E62">
        <v>5.6322999999999999</v>
      </c>
      <c r="F62">
        <v>10.1653</v>
      </c>
      <c r="G62">
        <v>2.2665000000000002</v>
      </c>
      <c r="H62" s="10">
        <v>7.7319999999999998E-11</v>
      </c>
    </row>
    <row r="63" spans="1:8" x14ac:dyDescent="0.25">
      <c r="A63" t="s">
        <v>304</v>
      </c>
      <c r="B63">
        <v>5.3268000000000004</v>
      </c>
      <c r="C63">
        <v>0.52200000000000002</v>
      </c>
      <c r="D63">
        <v>10.203799999999999</v>
      </c>
      <c r="E63">
        <v>2.8704000000000001</v>
      </c>
      <c r="F63">
        <v>7.7831000000000001</v>
      </c>
      <c r="G63">
        <v>2.4563000000000001</v>
      </c>
      <c r="H63" s="10">
        <v>2.5009999999999999E-9</v>
      </c>
    </row>
    <row r="64" spans="1:8" x14ac:dyDescent="0.25">
      <c r="A64" t="s">
        <v>305</v>
      </c>
      <c r="B64">
        <v>10.5595</v>
      </c>
      <c r="C64">
        <v>0.50390000000000001</v>
      </c>
      <c r="D64">
        <v>20.956099999999999</v>
      </c>
      <c r="E64">
        <v>8.1885999999999992</v>
      </c>
      <c r="F64">
        <v>12.930400000000001</v>
      </c>
      <c r="G64">
        <v>2.3708999999999998</v>
      </c>
      <c r="H64" s="10">
        <v>7.7289999999999999E-11</v>
      </c>
    </row>
    <row r="65" spans="1:8" x14ac:dyDescent="0.25">
      <c r="A65" t="s">
        <v>306</v>
      </c>
      <c r="B65">
        <v>10.7255</v>
      </c>
      <c r="C65">
        <v>0.52200000000000002</v>
      </c>
      <c r="D65">
        <v>20.5456</v>
      </c>
      <c r="E65">
        <v>8.2691999999999997</v>
      </c>
      <c r="F65">
        <v>13.181800000000001</v>
      </c>
      <c r="G65">
        <v>2.4563000000000001</v>
      </c>
      <c r="H65" s="10">
        <v>7.7289999999999999E-11</v>
      </c>
    </row>
    <row r="66" spans="1:8" x14ac:dyDescent="0.25">
      <c r="A66" t="s">
        <v>307</v>
      </c>
      <c r="B66">
        <v>10.334099999999999</v>
      </c>
      <c r="C66">
        <v>0.5333</v>
      </c>
      <c r="D66">
        <v>19.379000000000001</v>
      </c>
      <c r="E66">
        <v>7.8249000000000004</v>
      </c>
      <c r="F66">
        <v>12.8432</v>
      </c>
      <c r="G66">
        <v>2.5091000000000001</v>
      </c>
      <c r="H66" s="10">
        <v>7.7289999999999999E-11</v>
      </c>
    </row>
    <row r="67" spans="1:8" x14ac:dyDescent="0.25">
      <c r="A67" t="s">
        <v>308</v>
      </c>
      <c r="B67">
        <v>10.8262</v>
      </c>
      <c r="C67">
        <v>0.51229999999999998</v>
      </c>
      <c r="D67">
        <v>21.130700000000001</v>
      </c>
      <c r="E67">
        <v>8.4154</v>
      </c>
      <c r="F67">
        <v>13.2369</v>
      </c>
      <c r="G67">
        <v>2.4106999999999998</v>
      </c>
      <c r="H67" s="10">
        <v>7.7289999999999999E-11</v>
      </c>
    </row>
    <row r="68" spans="1:8" x14ac:dyDescent="0.25">
      <c r="A68" t="s">
        <v>309</v>
      </c>
      <c r="B68">
        <v>10.616300000000001</v>
      </c>
      <c r="C68">
        <v>0.5464</v>
      </c>
      <c r="D68">
        <v>19.4284</v>
      </c>
      <c r="E68">
        <v>8.0451999999999995</v>
      </c>
      <c r="F68">
        <v>13.1874</v>
      </c>
      <c r="G68">
        <v>2.5710999999999999</v>
      </c>
      <c r="H68" s="10">
        <v>7.7289999999999999E-11</v>
      </c>
    </row>
    <row r="69" spans="1:8" x14ac:dyDescent="0.25">
      <c r="A69" t="s">
        <v>310</v>
      </c>
      <c r="B69">
        <v>10.5968</v>
      </c>
      <c r="C69">
        <v>0.50390000000000001</v>
      </c>
      <c r="D69">
        <v>21.030100000000001</v>
      </c>
      <c r="E69">
        <v>8.2258999999999993</v>
      </c>
      <c r="F69">
        <v>12.967700000000001</v>
      </c>
      <c r="G69">
        <v>2.3708999999999998</v>
      </c>
      <c r="H69" s="10">
        <v>7.7289999999999999E-11</v>
      </c>
    </row>
    <row r="70" spans="1:8" x14ac:dyDescent="0.25">
      <c r="A70" t="s">
        <v>313</v>
      </c>
      <c r="B70">
        <v>5.2327000000000004</v>
      </c>
      <c r="C70">
        <v>0.49199999999999999</v>
      </c>
      <c r="D70">
        <v>10.635899999999999</v>
      </c>
      <c r="E70">
        <v>2.9178000000000002</v>
      </c>
      <c r="F70">
        <v>7.5476999999999999</v>
      </c>
      <c r="G70">
        <v>2.3149000000000002</v>
      </c>
      <c r="H70" s="10">
        <v>5.5439999999999997E-10</v>
      </c>
    </row>
    <row r="71" spans="1:8" x14ac:dyDescent="0.25">
      <c r="A71" t="s">
        <v>314</v>
      </c>
      <c r="B71">
        <v>5.3986999999999998</v>
      </c>
      <c r="C71">
        <v>0.51060000000000005</v>
      </c>
      <c r="D71">
        <v>10.574199999999999</v>
      </c>
      <c r="E71">
        <v>2.9964</v>
      </c>
      <c r="F71">
        <v>7.8010999999999999</v>
      </c>
      <c r="G71">
        <v>2.4022999999999999</v>
      </c>
      <c r="H71" s="10">
        <v>6.8009999999999996E-10</v>
      </c>
    </row>
    <row r="72" spans="1:8" x14ac:dyDescent="0.25">
      <c r="A72" t="s">
        <v>315</v>
      </c>
      <c r="B72">
        <v>5.0072999999999999</v>
      </c>
      <c r="C72">
        <v>0.52200000000000002</v>
      </c>
      <c r="D72">
        <v>9.5920000000000005</v>
      </c>
      <c r="E72">
        <v>2.5510000000000002</v>
      </c>
      <c r="F72">
        <v>7.4637000000000002</v>
      </c>
      <c r="G72">
        <v>2.4563000000000001</v>
      </c>
      <c r="H72" s="10">
        <v>2.3129999999999999E-8</v>
      </c>
    </row>
    <row r="73" spans="1:8" x14ac:dyDescent="0.25">
      <c r="A73" t="s">
        <v>316</v>
      </c>
      <c r="B73">
        <v>5.4993999999999996</v>
      </c>
      <c r="C73">
        <v>0.50060000000000004</v>
      </c>
      <c r="D73">
        <v>10.9846</v>
      </c>
      <c r="E73">
        <v>3.1436999999999999</v>
      </c>
      <c r="F73">
        <v>7.8551000000000002</v>
      </c>
      <c r="G73">
        <v>2.3557000000000001</v>
      </c>
      <c r="H73" s="10">
        <v>2.035E-10</v>
      </c>
    </row>
    <row r="74" spans="1:8" x14ac:dyDescent="0.25">
      <c r="A74" t="s">
        <v>317</v>
      </c>
      <c r="B74">
        <v>5.2896000000000001</v>
      </c>
      <c r="C74">
        <v>0.53549999999999998</v>
      </c>
      <c r="D74">
        <v>9.8780999999999999</v>
      </c>
      <c r="E74">
        <v>2.77</v>
      </c>
      <c r="F74">
        <v>7.8090999999999999</v>
      </c>
      <c r="G74">
        <v>2.5196000000000001</v>
      </c>
      <c r="H74" s="10">
        <v>8.1769999999999994E-9</v>
      </c>
    </row>
    <row r="75" spans="1:8" x14ac:dyDescent="0.25">
      <c r="A75" t="s">
        <v>318</v>
      </c>
      <c r="B75">
        <v>5.27</v>
      </c>
      <c r="C75">
        <v>0.49199999999999999</v>
      </c>
      <c r="D75">
        <v>10.7117</v>
      </c>
      <c r="E75">
        <v>2.9550999999999998</v>
      </c>
      <c r="F75">
        <v>7.585</v>
      </c>
      <c r="G75">
        <v>2.3149000000000002</v>
      </c>
      <c r="H75" s="10">
        <v>4.3509999999999998E-10</v>
      </c>
    </row>
    <row r="76" spans="1:8" x14ac:dyDescent="0.25">
      <c r="A76" t="s">
        <v>321</v>
      </c>
      <c r="B76">
        <v>0.16600000000000001</v>
      </c>
      <c r="C76">
        <v>0.49199999999999999</v>
      </c>
      <c r="D76">
        <v>0.33739999999999998</v>
      </c>
      <c r="E76">
        <v>-2.1488999999999998</v>
      </c>
      <c r="F76">
        <v>2.4809000000000001</v>
      </c>
      <c r="G76">
        <v>2.3149000000000002</v>
      </c>
      <c r="H76">
        <v>1</v>
      </c>
    </row>
    <row r="77" spans="1:8" x14ac:dyDescent="0.25">
      <c r="A77" t="s">
        <v>322</v>
      </c>
      <c r="B77">
        <v>0.22539999999999999</v>
      </c>
      <c r="C77">
        <v>0.50390000000000001</v>
      </c>
      <c r="D77">
        <v>0.44729999999999998</v>
      </c>
      <c r="E77">
        <v>-2.1455000000000002</v>
      </c>
      <c r="F77">
        <v>2.5962999999999998</v>
      </c>
      <c r="G77">
        <v>2.3708999999999998</v>
      </c>
      <c r="H77">
        <v>1</v>
      </c>
    </row>
    <row r="78" spans="1:8" x14ac:dyDescent="0.25">
      <c r="A78" t="s">
        <v>323</v>
      </c>
      <c r="B78">
        <v>0.26669999999999999</v>
      </c>
      <c r="C78">
        <v>0.48170000000000002</v>
      </c>
      <c r="D78">
        <v>0.55359999999999998</v>
      </c>
      <c r="E78">
        <v>-1.9998</v>
      </c>
      <c r="F78">
        <v>2.5331000000000001</v>
      </c>
      <c r="G78">
        <v>2.2665000000000002</v>
      </c>
      <c r="H78">
        <v>1</v>
      </c>
    </row>
    <row r="79" spans="1:8" x14ac:dyDescent="0.25">
      <c r="A79" t="s">
        <v>324</v>
      </c>
      <c r="B79">
        <v>5.6800000000000003E-2</v>
      </c>
      <c r="C79">
        <v>0.51780000000000004</v>
      </c>
      <c r="D79">
        <v>0.10970000000000001</v>
      </c>
      <c r="E79">
        <v>-2.3795999999999999</v>
      </c>
      <c r="F79">
        <v>2.4931999999999999</v>
      </c>
      <c r="G79">
        <v>2.4363999999999999</v>
      </c>
      <c r="H79">
        <v>1</v>
      </c>
    </row>
    <row r="80" spans="1:8" x14ac:dyDescent="0.25">
      <c r="A80" t="s">
        <v>325</v>
      </c>
      <c r="B80">
        <v>3.7289999999999997E-2</v>
      </c>
      <c r="C80">
        <v>0.47270000000000001</v>
      </c>
      <c r="D80">
        <v>7.8880000000000006E-2</v>
      </c>
      <c r="E80">
        <v>-2.1867999999999999</v>
      </c>
      <c r="F80">
        <v>2.2614000000000001</v>
      </c>
      <c r="G80">
        <v>2.2241</v>
      </c>
      <c r="H80">
        <v>1</v>
      </c>
    </row>
    <row r="81" spans="1:8" x14ac:dyDescent="0.25">
      <c r="A81" t="s">
        <v>328</v>
      </c>
      <c r="B81">
        <v>0.39140000000000003</v>
      </c>
      <c r="C81">
        <v>0.52200000000000002</v>
      </c>
      <c r="D81">
        <v>0.74980000000000002</v>
      </c>
      <c r="E81">
        <v>-2.0649000000000002</v>
      </c>
      <c r="F81">
        <v>2.8477000000000001</v>
      </c>
      <c r="G81">
        <v>2.4563000000000001</v>
      </c>
      <c r="H81">
        <v>1</v>
      </c>
    </row>
    <row r="82" spans="1:8" x14ac:dyDescent="0.25">
      <c r="A82" t="s">
        <v>329</v>
      </c>
      <c r="B82">
        <v>0.1007</v>
      </c>
      <c r="C82">
        <v>0.50060000000000004</v>
      </c>
      <c r="D82">
        <v>0.20100000000000001</v>
      </c>
      <c r="E82">
        <v>-2.2549999999999999</v>
      </c>
      <c r="F82">
        <v>2.4563000000000001</v>
      </c>
      <c r="G82">
        <v>2.3557000000000001</v>
      </c>
      <c r="H82">
        <v>1</v>
      </c>
    </row>
    <row r="83" spans="1:8" x14ac:dyDescent="0.25">
      <c r="A83" t="s">
        <v>330</v>
      </c>
      <c r="B83">
        <v>0.10920000000000001</v>
      </c>
      <c r="C83">
        <v>0.53549999999999998</v>
      </c>
      <c r="D83">
        <v>0.2039</v>
      </c>
      <c r="E83">
        <v>-2.4104000000000001</v>
      </c>
      <c r="F83">
        <v>2.6288</v>
      </c>
      <c r="G83">
        <v>2.5196000000000001</v>
      </c>
      <c r="H83">
        <v>1</v>
      </c>
    </row>
    <row r="84" spans="1:8" x14ac:dyDescent="0.25">
      <c r="A84" t="s">
        <v>331</v>
      </c>
      <c r="B84">
        <v>0.12870000000000001</v>
      </c>
      <c r="C84">
        <v>0.49199999999999999</v>
      </c>
      <c r="D84">
        <v>0.2616</v>
      </c>
      <c r="E84">
        <v>-2.1861999999999999</v>
      </c>
      <c r="F84">
        <v>2.4437000000000002</v>
      </c>
      <c r="G84">
        <v>2.3149000000000002</v>
      </c>
      <c r="H84">
        <v>1</v>
      </c>
    </row>
    <row r="85" spans="1:8" x14ac:dyDescent="0.25">
      <c r="A85" t="s">
        <v>334</v>
      </c>
      <c r="B85">
        <v>0.49209999999999998</v>
      </c>
      <c r="C85">
        <v>0.51229999999999998</v>
      </c>
      <c r="D85">
        <v>0.96040000000000003</v>
      </c>
      <c r="E85">
        <v>-1.9186000000000001</v>
      </c>
      <c r="F85">
        <v>2.9028</v>
      </c>
      <c r="G85">
        <v>2.4106999999999998</v>
      </c>
      <c r="H85">
        <v>0.99990000000000001</v>
      </c>
    </row>
    <row r="86" spans="1:8" x14ac:dyDescent="0.25">
      <c r="A86" t="s">
        <v>335</v>
      </c>
      <c r="B86">
        <v>0.28220000000000001</v>
      </c>
      <c r="C86">
        <v>0.5464</v>
      </c>
      <c r="D86">
        <v>0.51649999999999996</v>
      </c>
      <c r="E86">
        <v>-2.2888999999999999</v>
      </c>
      <c r="F86">
        <v>2.8532999999999999</v>
      </c>
      <c r="G86">
        <v>2.5710999999999999</v>
      </c>
      <c r="H86">
        <v>1</v>
      </c>
    </row>
    <row r="87" spans="1:8" x14ac:dyDescent="0.25">
      <c r="A87" t="s">
        <v>336</v>
      </c>
      <c r="B87">
        <v>0.26269999999999999</v>
      </c>
      <c r="C87">
        <v>0.50390000000000001</v>
      </c>
      <c r="D87">
        <v>0.52129999999999999</v>
      </c>
      <c r="E87">
        <v>-2.1082000000000001</v>
      </c>
      <c r="F87">
        <v>2.6335999999999999</v>
      </c>
      <c r="G87">
        <v>2.3708999999999998</v>
      </c>
      <c r="H87">
        <v>1</v>
      </c>
    </row>
    <row r="88" spans="1:8" x14ac:dyDescent="0.25">
      <c r="A88" t="s">
        <v>339</v>
      </c>
      <c r="B88">
        <v>0.2099</v>
      </c>
      <c r="C88">
        <v>0.52600000000000002</v>
      </c>
      <c r="D88">
        <v>0.39889999999999998</v>
      </c>
      <c r="E88">
        <v>-2.2652999999999999</v>
      </c>
      <c r="F88">
        <v>2.6850000000000001</v>
      </c>
      <c r="G88">
        <v>2.4750999999999999</v>
      </c>
      <c r="H88">
        <v>1</v>
      </c>
    </row>
    <row r="89" spans="1:8" x14ac:dyDescent="0.25">
      <c r="A89" t="s">
        <v>340</v>
      </c>
      <c r="B89">
        <v>0.22939999999999999</v>
      </c>
      <c r="C89">
        <v>0.48170000000000002</v>
      </c>
      <c r="D89">
        <v>0.47620000000000001</v>
      </c>
      <c r="E89">
        <v>-2.0371000000000001</v>
      </c>
      <c r="F89">
        <v>2.4958999999999998</v>
      </c>
      <c r="G89">
        <v>2.2665000000000002</v>
      </c>
      <c r="H89">
        <v>1</v>
      </c>
    </row>
    <row r="90" spans="1:8" x14ac:dyDescent="0.25">
      <c r="A90" t="s">
        <v>343</v>
      </c>
      <c r="B90">
        <v>1.951E-2</v>
      </c>
      <c r="C90">
        <v>0.51780000000000004</v>
      </c>
      <c r="D90">
        <v>3.7690000000000001E-2</v>
      </c>
      <c r="E90">
        <v>-2.4169</v>
      </c>
      <c r="F90">
        <v>2.4559000000000002</v>
      </c>
      <c r="G90">
        <v>2.4363999999999999</v>
      </c>
      <c r="H9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0"/>
  <sheetViews>
    <sheetView zoomScale="70" zoomScaleNormal="70" workbookViewId="0">
      <selection activeCell="R41" sqref="R41"/>
    </sheetView>
  </sheetViews>
  <sheetFormatPr defaultColWidth="9.140625" defaultRowHeight="15" x14ac:dyDescent="0.25"/>
  <sheetData>
    <row r="1" spans="1:12" x14ac:dyDescent="0.25">
      <c r="C1" t="s">
        <v>81</v>
      </c>
    </row>
    <row r="2" spans="1:12" x14ac:dyDescent="0.25">
      <c r="B2" t="s">
        <v>83</v>
      </c>
      <c r="C2" t="s">
        <v>70</v>
      </c>
      <c r="D2" t="s">
        <v>71</v>
      </c>
      <c r="E2" t="s">
        <v>72</v>
      </c>
      <c r="F2" t="s">
        <v>73</v>
      </c>
      <c r="G2" t="s">
        <v>74</v>
      </c>
      <c r="H2" t="s">
        <v>75</v>
      </c>
      <c r="I2" t="s">
        <v>76</v>
      </c>
      <c r="J2" t="s">
        <v>77</v>
      </c>
      <c r="K2" t="s">
        <v>78</v>
      </c>
      <c r="L2" t="s">
        <v>79</v>
      </c>
    </row>
    <row r="3" spans="1:12" x14ac:dyDescent="0.25">
      <c r="A3" t="s">
        <v>80</v>
      </c>
      <c r="B3">
        <v>1</v>
      </c>
      <c r="C3">
        <v>0</v>
      </c>
      <c r="D3">
        <v>0</v>
      </c>
      <c r="E3">
        <v>1</v>
      </c>
      <c r="F3">
        <v>1</v>
      </c>
      <c r="G3">
        <v>4</v>
      </c>
      <c r="H3">
        <v>5</v>
      </c>
      <c r="I3">
        <v>4</v>
      </c>
      <c r="J3">
        <v>4</v>
      </c>
      <c r="K3">
        <v>4</v>
      </c>
      <c r="L3">
        <v>4</v>
      </c>
    </row>
    <row r="4" spans="1:12" x14ac:dyDescent="0.25">
      <c r="B4">
        <v>2</v>
      </c>
      <c r="C4">
        <v>0</v>
      </c>
      <c r="D4">
        <v>1</v>
      </c>
      <c r="E4">
        <v>2</v>
      </c>
      <c r="F4">
        <v>2</v>
      </c>
      <c r="G4">
        <v>2</v>
      </c>
      <c r="H4">
        <v>2</v>
      </c>
      <c r="I4">
        <v>3</v>
      </c>
      <c r="J4">
        <v>4</v>
      </c>
      <c r="K4">
        <v>4</v>
      </c>
      <c r="L4">
        <v>4</v>
      </c>
    </row>
    <row r="5" spans="1:12" x14ac:dyDescent="0.25">
      <c r="B5">
        <v>3</v>
      </c>
      <c r="C5">
        <v>0</v>
      </c>
      <c r="D5">
        <v>0</v>
      </c>
      <c r="E5">
        <v>1</v>
      </c>
      <c r="F5">
        <v>1</v>
      </c>
      <c r="G5">
        <v>1</v>
      </c>
      <c r="H5">
        <v>4</v>
      </c>
      <c r="I5">
        <v>3</v>
      </c>
      <c r="J5">
        <v>3</v>
      </c>
      <c r="K5">
        <v>4</v>
      </c>
      <c r="L5">
        <v>4</v>
      </c>
    </row>
    <row r="6" spans="1:12" x14ac:dyDescent="0.25">
      <c r="B6">
        <v>4</v>
      </c>
      <c r="C6">
        <v>0</v>
      </c>
      <c r="D6">
        <v>1</v>
      </c>
      <c r="E6">
        <v>2</v>
      </c>
      <c r="F6">
        <v>1</v>
      </c>
      <c r="G6">
        <v>4</v>
      </c>
      <c r="H6">
        <v>3</v>
      </c>
      <c r="I6">
        <v>4</v>
      </c>
      <c r="J6">
        <v>4</v>
      </c>
      <c r="K6">
        <v>4</v>
      </c>
      <c r="L6">
        <v>4</v>
      </c>
    </row>
    <row r="7" spans="1:12" x14ac:dyDescent="0.25">
      <c r="B7">
        <v>5</v>
      </c>
      <c r="C7">
        <v>0</v>
      </c>
      <c r="D7">
        <v>0</v>
      </c>
      <c r="E7">
        <v>0</v>
      </c>
      <c r="F7">
        <v>2</v>
      </c>
      <c r="G7">
        <v>1</v>
      </c>
      <c r="H7">
        <v>2</v>
      </c>
      <c r="I7">
        <v>4</v>
      </c>
      <c r="J7">
        <v>4</v>
      </c>
      <c r="K7">
        <v>4</v>
      </c>
      <c r="L7">
        <v>4</v>
      </c>
    </row>
    <row r="8" spans="1:12" x14ac:dyDescent="0.25">
      <c r="B8">
        <v>6</v>
      </c>
      <c r="C8">
        <v>0</v>
      </c>
      <c r="D8">
        <v>0</v>
      </c>
      <c r="E8">
        <v>1</v>
      </c>
      <c r="F8">
        <v>2</v>
      </c>
      <c r="G8">
        <v>4</v>
      </c>
      <c r="H8">
        <v>4</v>
      </c>
      <c r="I8">
        <v>5</v>
      </c>
      <c r="J8">
        <v>5</v>
      </c>
      <c r="K8">
        <v>5</v>
      </c>
      <c r="L8">
        <v>5</v>
      </c>
    </row>
    <row r="9" spans="1:12" x14ac:dyDescent="0.25">
      <c r="A9" t="s">
        <v>82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5"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B11">
        <v>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5">
      <c r="B12">
        <v>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5">
      <c r="B13">
        <v>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5">
      <c r="B14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5">
      <c r="A15" t="s">
        <v>84</v>
      </c>
      <c r="B15">
        <v>1</v>
      </c>
      <c r="C15">
        <v>0</v>
      </c>
      <c r="D15">
        <v>0</v>
      </c>
      <c r="E15">
        <v>0</v>
      </c>
      <c r="F15">
        <v>2</v>
      </c>
      <c r="G15">
        <v>2</v>
      </c>
      <c r="H15">
        <v>3</v>
      </c>
      <c r="I15">
        <v>4</v>
      </c>
      <c r="J15">
        <v>4</v>
      </c>
      <c r="K15">
        <v>4</v>
      </c>
      <c r="L15">
        <v>4</v>
      </c>
    </row>
    <row r="16" spans="1:12" x14ac:dyDescent="0.25">
      <c r="B16">
        <v>2</v>
      </c>
      <c r="C16">
        <v>0</v>
      </c>
      <c r="D16">
        <v>0</v>
      </c>
      <c r="E16">
        <v>1</v>
      </c>
      <c r="F16">
        <v>1</v>
      </c>
      <c r="G16">
        <v>1</v>
      </c>
      <c r="H16">
        <v>2</v>
      </c>
      <c r="I16">
        <v>2</v>
      </c>
      <c r="J16">
        <v>3</v>
      </c>
      <c r="K16">
        <v>3</v>
      </c>
      <c r="L16">
        <v>3</v>
      </c>
    </row>
    <row r="17" spans="1:20" x14ac:dyDescent="0.25">
      <c r="B17">
        <v>3</v>
      </c>
      <c r="C17">
        <v>0</v>
      </c>
      <c r="D17">
        <v>0</v>
      </c>
      <c r="E17">
        <v>0</v>
      </c>
      <c r="F17">
        <v>1</v>
      </c>
      <c r="G17">
        <v>2</v>
      </c>
      <c r="H17">
        <v>1</v>
      </c>
      <c r="I17">
        <v>3</v>
      </c>
      <c r="J17">
        <v>3</v>
      </c>
      <c r="K17">
        <v>3</v>
      </c>
      <c r="L17">
        <v>3</v>
      </c>
    </row>
    <row r="18" spans="1:20" x14ac:dyDescent="0.25">
      <c r="B18">
        <v>4</v>
      </c>
      <c r="C18">
        <v>0</v>
      </c>
      <c r="D18">
        <v>0</v>
      </c>
      <c r="E18">
        <v>1</v>
      </c>
      <c r="F18">
        <v>2</v>
      </c>
      <c r="G18">
        <v>2</v>
      </c>
      <c r="H18">
        <v>2</v>
      </c>
      <c r="I18">
        <v>2</v>
      </c>
      <c r="J18">
        <v>3</v>
      </c>
      <c r="K18">
        <v>3</v>
      </c>
      <c r="L18">
        <v>3</v>
      </c>
    </row>
    <row r="19" spans="1:20" x14ac:dyDescent="0.25">
      <c r="B19">
        <v>5</v>
      </c>
      <c r="C19">
        <v>0</v>
      </c>
      <c r="D19">
        <v>0</v>
      </c>
      <c r="E19">
        <v>0</v>
      </c>
      <c r="F19">
        <v>0</v>
      </c>
      <c r="G19">
        <v>1</v>
      </c>
      <c r="H19">
        <v>2</v>
      </c>
      <c r="I19">
        <v>4</v>
      </c>
      <c r="J19">
        <v>4</v>
      </c>
      <c r="K19">
        <v>4</v>
      </c>
      <c r="L19">
        <v>4</v>
      </c>
    </row>
    <row r="22" spans="1:20" x14ac:dyDescent="0.25">
      <c r="A22" t="s">
        <v>384</v>
      </c>
    </row>
    <row r="24" spans="1:20" x14ac:dyDescent="0.25">
      <c r="A24" t="s">
        <v>70</v>
      </c>
      <c r="H24" t="s">
        <v>71</v>
      </c>
      <c r="O24" t="s">
        <v>72</v>
      </c>
    </row>
    <row r="25" spans="1:20" x14ac:dyDescent="0.25">
      <c r="A25" t="s">
        <v>250</v>
      </c>
      <c r="B25" t="s">
        <v>379</v>
      </c>
      <c r="C25" t="s">
        <v>380</v>
      </c>
      <c r="D25" t="s">
        <v>252</v>
      </c>
      <c r="E25" t="s">
        <v>381</v>
      </c>
      <c r="F25" t="s">
        <v>257</v>
      </c>
      <c r="H25" t="s">
        <v>250</v>
      </c>
      <c r="I25" t="s">
        <v>379</v>
      </c>
      <c r="J25" t="s">
        <v>380</v>
      </c>
      <c r="K25" t="s">
        <v>252</v>
      </c>
      <c r="L25" t="s">
        <v>381</v>
      </c>
      <c r="M25" t="s">
        <v>257</v>
      </c>
      <c r="O25" t="s">
        <v>250</v>
      </c>
      <c r="P25" t="s">
        <v>379</v>
      </c>
      <c r="Q25" t="s">
        <v>380</v>
      </c>
      <c r="R25" t="s">
        <v>252</v>
      </c>
      <c r="S25" t="s">
        <v>381</v>
      </c>
      <c r="T25" t="s">
        <v>257</v>
      </c>
    </row>
    <row r="26" spans="1:20" x14ac:dyDescent="0.25">
      <c r="A26" t="s">
        <v>258</v>
      </c>
      <c r="B26">
        <v>0</v>
      </c>
      <c r="C26" t="s">
        <v>383</v>
      </c>
      <c r="D26">
        <v>0</v>
      </c>
      <c r="E26">
        <v>0</v>
      </c>
      <c r="F26" t="s">
        <v>383</v>
      </c>
      <c r="H26" t="s">
        <v>258</v>
      </c>
      <c r="I26">
        <v>2.8332999999999999</v>
      </c>
      <c r="J26">
        <v>1.7384999999999999</v>
      </c>
      <c r="K26">
        <v>1.6297999999999999</v>
      </c>
      <c r="L26">
        <v>3.9016000000000002</v>
      </c>
      <c r="M26">
        <v>8.2129999999999995E-2</v>
      </c>
      <c r="O26" t="s">
        <v>258</v>
      </c>
      <c r="P26">
        <v>7.4166999999999996</v>
      </c>
      <c r="Q26">
        <v>2.8952</v>
      </c>
      <c r="R26">
        <v>2.5617000000000001</v>
      </c>
      <c r="S26">
        <v>6.1326000000000001</v>
      </c>
      <c r="T26">
        <v>3.79E-3</v>
      </c>
    </row>
    <row r="27" spans="1:20" x14ac:dyDescent="0.25">
      <c r="A27" t="s">
        <v>259</v>
      </c>
      <c r="B27">
        <v>0</v>
      </c>
      <c r="C27" t="s">
        <v>383</v>
      </c>
      <c r="D27">
        <v>0</v>
      </c>
      <c r="E27">
        <v>0</v>
      </c>
      <c r="F27" t="s">
        <v>383</v>
      </c>
      <c r="H27" t="s">
        <v>259</v>
      </c>
      <c r="I27">
        <v>2.8332999999999999</v>
      </c>
      <c r="J27">
        <v>1.6576</v>
      </c>
      <c r="K27">
        <v>1.7093</v>
      </c>
      <c r="L27">
        <v>4.0919999999999996</v>
      </c>
      <c r="M27">
        <v>9.7409999999999997E-2</v>
      </c>
      <c r="O27" t="s">
        <v>259</v>
      </c>
      <c r="P27">
        <v>4.4166999999999996</v>
      </c>
      <c r="Q27">
        <v>1.6438999999999999</v>
      </c>
      <c r="R27">
        <v>2.6867999999999999</v>
      </c>
      <c r="S27">
        <v>6.4318999999999997</v>
      </c>
      <c r="T27">
        <v>0.1002</v>
      </c>
    </row>
    <row r="28" spans="1:20" x14ac:dyDescent="0.25">
      <c r="A28" t="s">
        <v>271</v>
      </c>
      <c r="B28">
        <v>0</v>
      </c>
      <c r="C28" t="s">
        <v>383</v>
      </c>
      <c r="D28">
        <v>0</v>
      </c>
      <c r="E28">
        <v>0</v>
      </c>
      <c r="F28" t="s">
        <v>383</v>
      </c>
      <c r="H28" t="s">
        <v>271</v>
      </c>
      <c r="I28">
        <v>0</v>
      </c>
      <c r="J28">
        <v>0</v>
      </c>
      <c r="K28">
        <v>1.7093</v>
      </c>
      <c r="L28">
        <v>4.0919999999999996</v>
      </c>
      <c r="M28">
        <v>1</v>
      </c>
      <c r="O28" t="s">
        <v>271</v>
      </c>
      <c r="P28">
        <v>-3</v>
      </c>
      <c r="Q28">
        <v>1.1166</v>
      </c>
      <c r="R28">
        <v>2.6867999999999999</v>
      </c>
      <c r="S28">
        <v>6.4318999999999997</v>
      </c>
      <c r="T28">
        <v>0.26419999999999999</v>
      </c>
    </row>
    <row r="30" spans="1:20" x14ac:dyDescent="0.25">
      <c r="A30" t="s">
        <v>73</v>
      </c>
      <c r="H30" t="s">
        <v>74</v>
      </c>
      <c r="O30" t="s">
        <v>75</v>
      </c>
    </row>
    <row r="31" spans="1:20" x14ac:dyDescent="0.25">
      <c r="A31" t="s">
        <v>250</v>
      </c>
      <c r="B31" t="s">
        <v>379</v>
      </c>
      <c r="C31" t="s">
        <v>380</v>
      </c>
      <c r="D31" t="s">
        <v>252</v>
      </c>
      <c r="E31" t="s">
        <v>381</v>
      </c>
      <c r="F31" t="s">
        <v>257</v>
      </c>
      <c r="H31" t="s">
        <v>250</v>
      </c>
      <c r="I31" t="s">
        <v>379</v>
      </c>
      <c r="J31" t="s">
        <v>380</v>
      </c>
      <c r="K31" t="s">
        <v>252</v>
      </c>
      <c r="L31" t="s">
        <v>381</v>
      </c>
      <c r="M31" t="s">
        <v>257</v>
      </c>
      <c r="O31" t="s">
        <v>250</v>
      </c>
      <c r="P31" t="s">
        <v>379</v>
      </c>
      <c r="Q31" t="s">
        <v>380</v>
      </c>
      <c r="R31" t="s">
        <v>252</v>
      </c>
      <c r="S31" t="s">
        <v>381</v>
      </c>
      <c r="T31" t="s">
        <v>257</v>
      </c>
    </row>
    <row r="32" spans="1:20" x14ac:dyDescent="0.25">
      <c r="A32" t="s">
        <v>258</v>
      </c>
      <c r="B32">
        <v>8.5</v>
      </c>
      <c r="C32">
        <v>3.1038000000000001</v>
      </c>
      <c r="D32">
        <v>2.7385999999999999</v>
      </c>
      <c r="E32">
        <v>6.556</v>
      </c>
      <c r="F32">
        <v>1.9109999999999999E-3</v>
      </c>
      <c r="H32" t="s">
        <v>258</v>
      </c>
      <c r="I32">
        <v>9.4167000000000005</v>
      </c>
      <c r="J32">
        <v>3.3534000000000002</v>
      </c>
      <c r="K32">
        <v>2.8081</v>
      </c>
      <c r="L32">
        <v>6.7222999999999997</v>
      </c>
      <c r="M32">
        <v>7.9830000000000005E-4</v>
      </c>
      <c r="O32" t="s">
        <v>258</v>
      </c>
      <c r="P32">
        <v>10.083299999999999</v>
      </c>
      <c r="Q32">
        <v>3.5861000000000001</v>
      </c>
      <c r="R32">
        <v>2.8117999999999999</v>
      </c>
      <c r="S32">
        <v>6.7312000000000003</v>
      </c>
      <c r="T32">
        <v>3.3569999999999997E-4</v>
      </c>
    </row>
    <row r="33" spans="1:20" x14ac:dyDescent="0.25">
      <c r="A33" t="s">
        <v>259</v>
      </c>
      <c r="B33">
        <v>1.7</v>
      </c>
      <c r="C33">
        <v>0.59189999999999998</v>
      </c>
      <c r="D33">
        <v>2.8723000000000001</v>
      </c>
      <c r="E33">
        <v>6.8760000000000003</v>
      </c>
      <c r="F33">
        <v>0.55389999999999995</v>
      </c>
      <c r="H33" t="s">
        <v>259</v>
      </c>
      <c r="I33">
        <v>2.0167000000000002</v>
      </c>
      <c r="J33">
        <v>0.68469999999999998</v>
      </c>
      <c r="K33">
        <v>2.9451999999999998</v>
      </c>
      <c r="L33">
        <v>7.0503999999999998</v>
      </c>
      <c r="M33">
        <v>0.49349999999999999</v>
      </c>
      <c r="O33" t="s">
        <v>259</v>
      </c>
      <c r="P33">
        <v>3.4832999999999998</v>
      </c>
      <c r="Q33">
        <v>1.1812</v>
      </c>
      <c r="R33">
        <v>2.9489999999999998</v>
      </c>
      <c r="S33">
        <v>7.0597000000000003</v>
      </c>
      <c r="T33">
        <v>0.23749999999999999</v>
      </c>
    </row>
    <row r="34" spans="1:20" x14ac:dyDescent="0.25">
      <c r="A34" t="s">
        <v>271</v>
      </c>
      <c r="B34">
        <v>-6.8</v>
      </c>
      <c r="C34">
        <v>2.3675000000000002</v>
      </c>
      <c r="D34">
        <v>2.8723000000000001</v>
      </c>
      <c r="E34">
        <v>6.8760000000000003</v>
      </c>
      <c r="F34">
        <v>1.7909999999999999E-2</v>
      </c>
      <c r="H34" t="s">
        <v>271</v>
      </c>
      <c r="I34">
        <v>-7.4</v>
      </c>
      <c r="J34">
        <v>2.5125999999999999</v>
      </c>
      <c r="K34">
        <v>2.9451999999999998</v>
      </c>
      <c r="L34">
        <v>7.0503999999999998</v>
      </c>
      <c r="M34">
        <v>1.1979999999999999E-2</v>
      </c>
      <c r="O34" t="s">
        <v>271</v>
      </c>
      <c r="P34">
        <v>-6.6</v>
      </c>
      <c r="Q34">
        <v>2.238</v>
      </c>
      <c r="R34">
        <v>2.9489999999999998</v>
      </c>
      <c r="S34">
        <v>7.0597000000000003</v>
      </c>
      <c r="T34">
        <v>2.5219999999999999E-2</v>
      </c>
    </row>
    <row r="36" spans="1:20" x14ac:dyDescent="0.25">
      <c r="A36" t="s">
        <v>76</v>
      </c>
      <c r="H36" t="s">
        <v>77</v>
      </c>
      <c r="O36" t="s">
        <v>78</v>
      </c>
      <c r="P36" t="s">
        <v>382</v>
      </c>
    </row>
    <row r="37" spans="1:20" x14ac:dyDescent="0.25">
      <c r="A37" t="s">
        <v>250</v>
      </c>
      <c r="B37" t="s">
        <v>379</v>
      </c>
      <c r="C37" t="s">
        <v>380</v>
      </c>
      <c r="D37" t="s">
        <v>252</v>
      </c>
      <c r="E37" t="s">
        <v>381</v>
      </c>
      <c r="F37" t="s">
        <v>257</v>
      </c>
      <c r="H37" t="s">
        <v>250</v>
      </c>
      <c r="I37" t="s">
        <v>379</v>
      </c>
      <c r="J37" t="s">
        <v>380</v>
      </c>
      <c r="K37" t="s">
        <v>252</v>
      </c>
      <c r="L37" t="s">
        <v>381</v>
      </c>
      <c r="M37" t="s">
        <v>257</v>
      </c>
      <c r="O37" t="s">
        <v>250</v>
      </c>
      <c r="P37" t="s">
        <v>379</v>
      </c>
      <c r="Q37" t="s">
        <v>380</v>
      </c>
      <c r="R37" t="s">
        <v>252</v>
      </c>
      <c r="S37" t="s">
        <v>381</v>
      </c>
      <c r="T37" t="s">
        <v>257</v>
      </c>
    </row>
    <row r="38" spans="1:20" x14ac:dyDescent="0.25">
      <c r="A38" t="s">
        <v>258</v>
      </c>
      <c r="B38">
        <v>9.6667000000000005</v>
      </c>
      <c r="C38">
        <v>3.4447000000000001</v>
      </c>
      <c r="D38">
        <v>2.8062</v>
      </c>
      <c r="E38">
        <v>6.7179000000000002</v>
      </c>
      <c r="F38">
        <v>5.7169999999999996E-4</v>
      </c>
      <c r="H38" t="s">
        <v>258</v>
      </c>
      <c r="I38">
        <v>9.75</v>
      </c>
      <c r="J38">
        <v>3.5213000000000001</v>
      </c>
      <c r="K38">
        <v>2.7688999999999999</v>
      </c>
      <c r="L38">
        <v>6.6284000000000001</v>
      </c>
      <c r="M38">
        <v>4.2949999999999998E-4</v>
      </c>
      <c r="O38" t="s">
        <v>258</v>
      </c>
      <c r="P38">
        <v>10.166700000000001</v>
      </c>
      <c r="Q38">
        <v>3.7098</v>
      </c>
      <c r="R38">
        <v>2.7404999999999999</v>
      </c>
      <c r="S38">
        <v>6.5605000000000002</v>
      </c>
      <c r="T38">
        <v>2.075E-4</v>
      </c>
    </row>
    <row r="39" spans="1:20" x14ac:dyDescent="0.25">
      <c r="A39" t="s">
        <v>259</v>
      </c>
      <c r="B39">
        <v>2.5667</v>
      </c>
      <c r="C39">
        <v>0.87209999999999999</v>
      </c>
      <c r="D39">
        <v>2.9432</v>
      </c>
      <c r="E39">
        <v>7.0457999999999998</v>
      </c>
      <c r="F39">
        <v>0.38319999999999999</v>
      </c>
      <c r="H39" t="s">
        <v>259</v>
      </c>
      <c r="I39">
        <v>2.75</v>
      </c>
      <c r="J39">
        <v>0.94699999999999995</v>
      </c>
      <c r="K39">
        <v>2.9039999999999999</v>
      </c>
      <c r="L39">
        <v>6.952</v>
      </c>
      <c r="M39">
        <v>0.34370000000000001</v>
      </c>
      <c r="O39" t="s">
        <v>259</v>
      </c>
      <c r="P39">
        <v>3.6667000000000001</v>
      </c>
      <c r="Q39">
        <v>1.2757000000000001</v>
      </c>
      <c r="R39">
        <v>2.8742999999999999</v>
      </c>
      <c r="S39">
        <v>6.8807</v>
      </c>
      <c r="T39">
        <v>0.2021</v>
      </c>
    </row>
    <row r="40" spans="1:20" x14ac:dyDescent="0.25">
      <c r="A40" t="s">
        <v>271</v>
      </c>
      <c r="B40">
        <v>-7.1</v>
      </c>
      <c r="C40">
        <v>2.4123000000000001</v>
      </c>
      <c r="D40">
        <v>2.9432</v>
      </c>
      <c r="E40">
        <v>7.0457999999999998</v>
      </c>
      <c r="F40">
        <v>1.585E-2</v>
      </c>
      <c r="H40" t="s">
        <v>271</v>
      </c>
      <c r="I40">
        <v>-7</v>
      </c>
      <c r="J40">
        <v>2.4104999999999999</v>
      </c>
      <c r="K40">
        <v>2.9039999999999999</v>
      </c>
      <c r="L40">
        <v>6.952</v>
      </c>
      <c r="M40">
        <v>1.593E-2</v>
      </c>
      <c r="O40" t="s">
        <v>271</v>
      </c>
      <c r="P40">
        <v>-6.5</v>
      </c>
      <c r="Q40">
        <v>2.2614000000000001</v>
      </c>
      <c r="R40">
        <v>2.8742999999999999</v>
      </c>
      <c r="S40">
        <v>6.8807</v>
      </c>
      <c r="T40">
        <v>2.373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0A543-D206-4EA0-B476-638381CA474D}">
  <dimension ref="A2:H25"/>
  <sheetViews>
    <sheetView workbookViewId="0">
      <selection activeCell="A3" sqref="A3:F3"/>
    </sheetView>
  </sheetViews>
  <sheetFormatPr defaultRowHeight="15" x14ac:dyDescent="0.25"/>
  <sheetData>
    <row r="2" spans="1:8" x14ac:dyDescent="0.25">
      <c r="A2" s="18" t="s">
        <v>937</v>
      </c>
    </row>
    <row r="3" spans="1:8" x14ac:dyDescent="0.25">
      <c r="A3" t="s">
        <v>94</v>
      </c>
      <c r="B3" t="s">
        <v>68</v>
      </c>
      <c r="C3" t="s">
        <v>938</v>
      </c>
      <c r="D3" t="s">
        <v>939</v>
      </c>
      <c r="E3" t="s">
        <v>940</v>
      </c>
      <c r="F3" t="s">
        <v>941</v>
      </c>
    </row>
    <row r="4" spans="1:8" x14ac:dyDescent="0.25">
      <c r="A4">
        <v>1.0095799999999999</v>
      </c>
      <c r="B4">
        <v>1.40266</v>
      </c>
      <c r="C4">
        <v>0.99583999999999995</v>
      </c>
      <c r="D4">
        <v>1.42004</v>
      </c>
      <c r="E4">
        <v>0.47954999999999998</v>
      </c>
      <c r="F4">
        <v>0.91203999999999996</v>
      </c>
    </row>
    <row r="5" spans="1:8" x14ac:dyDescent="0.25">
      <c r="A5">
        <v>1.18316</v>
      </c>
      <c r="B5">
        <v>2.1791200000000002</v>
      </c>
      <c r="C5">
        <v>0.62588999999999995</v>
      </c>
      <c r="D5">
        <v>1.46902</v>
      </c>
      <c r="E5">
        <v>0.63880999999999999</v>
      </c>
      <c r="F5">
        <v>0.64680000000000004</v>
      </c>
    </row>
    <row r="6" spans="1:8" x14ac:dyDescent="0.25">
      <c r="A6">
        <v>0.75714999999999999</v>
      </c>
      <c r="B6">
        <v>1.78739</v>
      </c>
      <c r="C6">
        <v>0.77315</v>
      </c>
      <c r="D6">
        <v>1.6870400000000001</v>
      </c>
      <c r="E6">
        <v>0.79032000000000002</v>
      </c>
      <c r="F6">
        <v>0.30071999999999999</v>
      </c>
    </row>
    <row r="7" spans="1:8" x14ac:dyDescent="0.25">
      <c r="A7">
        <v>0.90512000000000004</v>
      </c>
      <c r="B7">
        <v>1.9350799999999999</v>
      </c>
      <c r="C7">
        <v>0.74312</v>
      </c>
      <c r="D7">
        <v>1.9190499999999999</v>
      </c>
    </row>
    <row r="10" spans="1:8" x14ac:dyDescent="0.25">
      <c r="A10" t="s">
        <v>250</v>
      </c>
      <c r="B10" t="s">
        <v>251</v>
      </c>
      <c r="C10" t="s">
        <v>252</v>
      </c>
      <c r="D10" t="s">
        <v>253</v>
      </c>
      <c r="E10" t="s">
        <v>254</v>
      </c>
      <c r="F10" t="s">
        <v>255</v>
      </c>
      <c r="G10" t="s">
        <v>256</v>
      </c>
      <c r="H10" t="s">
        <v>257</v>
      </c>
    </row>
    <row r="11" spans="1:8" x14ac:dyDescent="0.25">
      <c r="A11" t="s">
        <v>258</v>
      </c>
      <c r="B11">
        <v>0.86229999999999996</v>
      </c>
      <c r="C11">
        <v>0.1171</v>
      </c>
      <c r="D11">
        <v>7.3613</v>
      </c>
      <c r="E11">
        <v>0.32850000000000001</v>
      </c>
      <c r="F11">
        <v>1.3960999999999999</v>
      </c>
      <c r="G11">
        <v>0.53380000000000005</v>
      </c>
      <c r="H11">
        <v>1.0169999999999999E-3</v>
      </c>
    </row>
    <row r="12" spans="1:8" x14ac:dyDescent="0.25">
      <c r="A12" t="s">
        <v>259</v>
      </c>
      <c r="B12">
        <v>0.17929999999999999</v>
      </c>
      <c r="C12">
        <v>0.1171</v>
      </c>
      <c r="D12">
        <v>1.5302</v>
      </c>
      <c r="E12">
        <v>-0.35449999999999998</v>
      </c>
      <c r="F12">
        <v>0.71299999999999997</v>
      </c>
      <c r="G12">
        <v>0.53380000000000005</v>
      </c>
      <c r="H12">
        <v>0.88149999999999995</v>
      </c>
    </row>
    <row r="13" spans="1:8" x14ac:dyDescent="0.25">
      <c r="A13" t="s">
        <v>260</v>
      </c>
      <c r="B13">
        <v>0.66</v>
      </c>
      <c r="C13">
        <v>0.1171</v>
      </c>
      <c r="D13">
        <v>5.6345000000000001</v>
      </c>
      <c r="E13">
        <v>0.12620000000000001</v>
      </c>
      <c r="F13">
        <v>1.1938</v>
      </c>
      <c r="G13">
        <v>0.53380000000000005</v>
      </c>
      <c r="H13">
        <v>1.1310000000000001E-2</v>
      </c>
    </row>
    <row r="14" spans="1:8" x14ac:dyDescent="0.25">
      <c r="A14" t="s">
        <v>261</v>
      </c>
      <c r="B14">
        <v>0.32750000000000001</v>
      </c>
      <c r="C14">
        <v>0.1265</v>
      </c>
      <c r="D14">
        <v>2.5886</v>
      </c>
      <c r="E14">
        <v>-0.249</v>
      </c>
      <c r="F14">
        <v>0.90410000000000001</v>
      </c>
      <c r="G14">
        <v>0.5766</v>
      </c>
      <c r="H14">
        <v>0.47520000000000001</v>
      </c>
    </row>
    <row r="15" spans="1:8" x14ac:dyDescent="0.25">
      <c r="A15" t="s">
        <v>262</v>
      </c>
      <c r="B15">
        <v>0.34389999999999998</v>
      </c>
      <c r="C15">
        <v>0.1265</v>
      </c>
      <c r="D15">
        <v>2.718</v>
      </c>
      <c r="E15">
        <v>-0.23269999999999999</v>
      </c>
      <c r="F15">
        <v>0.92049999999999998</v>
      </c>
      <c r="G15">
        <v>0.5766</v>
      </c>
      <c r="H15">
        <v>0.42480000000000001</v>
      </c>
    </row>
    <row r="16" spans="1:8" x14ac:dyDescent="0.25">
      <c r="A16" t="s">
        <v>271</v>
      </c>
      <c r="B16">
        <v>1.0416000000000001</v>
      </c>
      <c r="C16">
        <v>0.1171</v>
      </c>
      <c r="D16">
        <v>8.8915000000000006</v>
      </c>
      <c r="E16">
        <v>0.50780000000000003</v>
      </c>
      <c r="F16">
        <v>1.5753999999999999</v>
      </c>
      <c r="G16">
        <v>0.53380000000000005</v>
      </c>
      <c r="H16">
        <v>1.328E-4</v>
      </c>
    </row>
    <row r="17" spans="1:8" x14ac:dyDescent="0.25">
      <c r="A17" t="s">
        <v>272</v>
      </c>
      <c r="B17">
        <v>0.20230000000000001</v>
      </c>
      <c r="C17">
        <v>0.1171</v>
      </c>
      <c r="D17">
        <v>1.7267999999999999</v>
      </c>
      <c r="E17">
        <v>-0.33150000000000002</v>
      </c>
      <c r="F17">
        <v>0.73609999999999998</v>
      </c>
      <c r="G17">
        <v>0.53380000000000005</v>
      </c>
      <c r="H17">
        <v>0.8206</v>
      </c>
    </row>
    <row r="18" spans="1:8" x14ac:dyDescent="0.25">
      <c r="A18" t="s">
        <v>273</v>
      </c>
      <c r="B18">
        <v>1.1898</v>
      </c>
      <c r="C18">
        <v>0.1265</v>
      </c>
      <c r="D18">
        <v>9.4038000000000004</v>
      </c>
      <c r="E18">
        <v>0.61329999999999996</v>
      </c>
      <c r="F18">
        <v>1.7664</v>
      </c>
      <c r="G18">
        <v>0.5766</v>
      </c>
      <c r="H18">
        <v>6.9270000000000006E-5</v>
      </c>
    </row>
    <row r="19" spans="1:8" x14ac:dyDescent="0.25">
      <c r="A19" t="s">
        <v>274</v>
      </c>
      <c r="B19">
        <v>1.2061999999999999</v>
      </c>
      <c r="C19">
        <v>0.1265</v>
      </c>
      <c r="D19">
        <v>9.5332000000000008</v>
      </c>
      <c r="E19">
        <v>0.62960000000000005</v>
      </c>
      <c r="F19">
        <v>1.7827999999999999</v>
      </c>
      <c r="G19">
        <v>0.5766</v>
      </c>
      <c r="H19">
        <v>5.8919999999999998E-5</v>
      </c>
    </row>
    <row r="20" spans="1:8" x14ac:dyDescent="0.25">
      <c r="A20" t="s">
        <v>283</v>
      </c>
      <c r="B20">
        <v>0.83930000000000005</v>
      </c>
      <c r="C20">
        <v>0.1171</v>
      </c>
      <c r="D20">
        <v>7.1646999999999998</v>
      </c>
      <c r="E20">
        <v>0.30549999999999999</v>
      </c>
      <c r="F20">
        <v>1.3731</v>
      </c>
      <c r="G20">
        <v>0.53380000000000005</v>
      </c>
      <c r="H20">
        <v>1.3320000000000001E-3</v>
      </c>
    </row>
    <row r="21" spans="1:8" x14ac:dyDescent="0.25">
      <c r="A21" t="s">
        <v>284</v>
      </c>
      <c r="B21">
        <v>0.14829999999999999</v>
      </c>
      <c r="C21">
        <v>0.1265</v>
      </c>
      <c r="D21">
        <v>1.1718999999999999</v>
      </c>
      <c r="E21">
        <v>-0.42830000000000001</v>
      </c>
      <c r="F21">
        <v>0.7248</v>
      </c>
      <c r="G21">
        <v>0.5766</v>
      </c>
      <c r="H21">
        <v>0.9577</v>
      </c>
    </row>
    <row r="22" spans="1:8" x14ac:dyDescent="0.25">
      <c r="A22" t="s">
        <v>285</v>
      </c>
      <c r="B22">
        <v>0.1646</v>
      </c>
      <c r="C22">
        <v>0.1265</v>
      </c>
      <c r="D22">
        <v>1.3012999999999999</v>
      </c>
      <c r="E22">
        <v>-0.41189999999999999</v>
      </c>
      <c r="F22">
        <v>0.74119999999999997</v>
      </c>
      <c r="G22">
        <v>0.5766</v>
      </c>
      <c r="H22">
        <v>0.9355</v>
      </c>
    </row>
    <row r="23" spans="1:8" x14ac:dyDescent="0.25">
      <c r="A23" t="s">
        <v>294</v>
      </c>
      <c r="B23">
        <v>0.98760000000000003</v>
      </c>
      <c r="C23">
        <v>0.1265</v>
      </c>
      <c r="D23">
        <v>7.8051000000000004</v>
      </c>
      <c r="E23">
        <v>0.41099999999999998</v>
      </c>
      <c r="F23">
        <v>1.5641</v>
      </c>
      <c r="G23">
        <v>0.5766</v>
      </c>
      <c r="H23">
        <v>5.5630000000000002E-4</v>
      </c>
    </row>
    <row r="24" spans="1:8" x14ac:dyDescent="0.25">
      <c r="A24" t="s">
        <v>295</v>
      </c>
      <c r="B24">
        <v>1.0039</v>
      </c>
      <c r="C24">
        <v>0.1265</v>
      </c>
      <c r="D24">
        <v>7.9344999999999999</v>
      </c>
      <c r="E24">
        <v>0.4274</v>
      </c>
      <c r="F24">
        <v>1.5805</v>
      </c>
      <c r="G24">
        <v>0.5766</v>
      </c>
      <c r="H24">
        <v>4.6739999999999998E-4</v>
      </c>
    </row>
    <row r="25" spans="1:8" x14ac:dyDescent="0.25">
      <c r="A25" t="s">
        <v>304</v>
      </c>
      <c r="B25">
        <v>1.6369999999999999E-2</v>
      </c>
      <c r="C25">
        <v>0.1353</v>
      </c>
      <c r="D25">
        <v>0.1211</v>
      </c>
      <c r="E25">
        <v>-0.6</v>
      </c>
      <c r="F25">
        <v>0.63270000000000004</v>
      </c>
      <c r="G25">
        <v>0.61639999999999995</v>
      </c>
      <c r="H2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g_SupFig3c</vt:lpstr>
      <vt:lpstr>Fig1i,kFigure 1i number of line</vt:lpstr>
      <vt:lpstr>Fig2c_SupFig6a</vt:lpstr>
      <vt:lpstr>Fig2g</vt:lpstr>
      <vt:lpstr>Fig2h_SupFig6f</vt:lpstr>
      <vt:lpstr>SupFig6b</vt:lpstr>
      <vt:lpstr>Fig3b_SupFig7b</vt:lpstr>
      <vt:lpstr>Fig3c</vt:lpstr>
      <vt:lpstr>Fig3d</vt:lpstr>
      <vt:lpstr>Fig3f_SupFig8b</vt:lpstr>
      <vt:lpstr>Fig3g</vt:lpstr>
      <vt:lpstr>Fig5c</vt:lpstr>
      <vt:lpstr>Fig5d</vt:lpstr>
      <vt:lpstr>Fig5e_SupFig10</vt:lpstr>
      <vt:lpstr>SupFig9a</vt:lpstr>
      <vt:lpstr>Fig6b</vt:lpstr>
      <vt:lpstr>Fig7e_f</vt:lpstr>
      <vt:lpstr>SupFig12a</vt:lpstr>
      <vt:lpstr>Uncropped EM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 Garcia, Jorge</dc:creator>
  <cp:lastModifiedBy>Hernandez Garcia, Jorge</cp:lastModifiedBy>
  <dcterms:created xsi:type="dcterms:W3CDTF">2015-06-05T18:17:20Z</dcterms:created>
  <dcterms:modified xsi:type="dcterms:W3CDTF">2024-11-05T15:04:22Z</dcterms:modified>
</cp:coreProperties>
</file>